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gaynor2018/Desktop/"/>
    </mc:Choice>
  </mc:AlternateContent>
  <bookViews>
    <workbookView xWindow="0" yWindow="460" windowWidth="28800" windowHeight="16420"/>
  </bookViews>
  <sheets>
    <sheet name="Table.S1" sheetId="10" r:id="rId1"/>
    <sheet name="Table.S2" sheetId="9" r:id="rId2"/>
    <sheet name="Table.S3" sheetId="1" r:id="rId3"/>
    <sheet name="Table.S4" sheetId="3" r:id="rId4"/>
    <sheet name="Table.S5" sheetId="2" r:id="rId5"/>
    <sheet name="Table.S6" sheetId="8" r:id="rId6"/>
    <sheet name="Table.S7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24" uniqueCount="2491">
  <si>
    <t>baseMean</t>
  </si>
  <si>
    <t>log2FoldChange</t>
  </si>
  <si>
    <t>lfcSE</t>
  </si>
  <si>
    <t>pvalue</t>
  </si>
  <si>
    <t>padj</t>
  </si>
  <si>
    <t>FBgn0001258</t>
  </si>
  <si>
    <t>FBgn0015714</t>
  </si>
  <si>
    <t>FBgn0053503</t>
  </si>
  <si>
    <t>FBgn0027070</t>
  </si>
  <si>
    <t>FBgn0038350</t>
  </si>
  <si>
    <t>FBgn0037583</t>
  </si>
  <si>
    <t>FBgn0039629</t>
  </si>
  <si>
    <t>FBgn0037973</t>
  </si>
  <si>
    <t>FBgn0052475</t>
  </si>
  <si>
    <t>FBgn0030757</t>
  </si>
  <si>
    <t>FBgn0010019</t>
  </si>
  <si>
    <t>FBgn0019957</t>
  </si>
  <si>
    <t>FBgn0028583</t>
  </si>
  <si>
    <t>FBgn0037974</t>
  </si>
  <si>
    <t>FBgn0039755</t>
  </si>
  <si>
    <t>FBgn0001218</t>
  </si>
  <si>
    <t>FBgn0037176</t>
  </si>
  <si>
    <t>FBgn0037975</t>
  </si>
  <si>
    <t>FBgn0031379</t>
  </si>
  <si>
    <t>FBgn0027836</t>
  </si>
  <si>
    <t>FBgn0264699</t>
  </si>
  <si>
    <t>FBgn0052523</t>
  </si>
  <si>
    <t>FBgn0262952</t>
  </si>
  <si>
    <t>FBgn0086348</t>
  </si>
  <si>
    <t>FBgn0030313</t>
  </si>
  <si>
    <t>FBgn0032929</t>
  </si>
  <si>
    <t>FBgn0050054</t>
  </si>
  <si>
    <t>FBgn0029172</t>
  </si>
  <si>
    <t>FBgn0038924</t>
  </si>
  <si>
    <t>FBgn0285912</t>
  </si>
  <si>
    <t>FBgn0035583</t>
  </si>
  <si>
    <t>FBgn0038309</t>
  </si>
  <si>
    <t>FBgn0263241</t>
  </si>
  <si>
    <t>FBgn0083945</t>
  </si>
  <si>
    <t>FBgn0001217</t>
  </si>
  <si>
    <t>FBgn0039920</t>
  </si>
  <si>
    <t>FBgn0031256</t>
  </si>
  <si>
    <t>FBgn0261284</t>
  </si>
  <si>
    <t>FBgn0051157</t>
  </si>
  <si>
    <t>FBgn0069969</t>
  </si>
  <si>
    <t>FBgn0262477</t>
  </si>
  <si>
    <t>FBgn0036300</t>
  </si>
  <si>
    <t>FBgn0262150</t>
  </si>
  <si>
    <t>FBgn0260944</t>
  </si>
  <si>
    <t>FBgn0052185</t>
  </si>
  <si>
    <t>FBgn0028872</t>
  </si>
  <si>
    <t>FBgn0039883</t>
  </si>
  <si>
    <t>FBgn0052695</t>
  </si>
  <si>
    <t>FBgn0286723</t>
  </si>
  <si>
    <t>FBgn0024963</t>
  </si>
  <si>
    <t>FBgn0263257</t>
  </si>
  <si>
    <t>FBgn0030060</t>
  </si>
  <si>
    <t>FBgn0025583</t>
  </si>
  <si>
    <t>FBgn0051809</t>
  </si>
  <si>
    <t>FBgn0040582</t>
  </si>
  <si>
    <t>FBgn0029969</t>
  </si>
  <si>
    <t>FBgn0027259</t>
  </si>
  <si>
    <t>FBgn0042696</t>
  </si>
  <si>
    <t>FBgn0031936</t>
  </si>
  <si>
    <t>FBgn0038083</t>
  </si>
  <si>
    <t>FBgn0036194</t>
  </si>
  <si>
    <t>FBgn0039562</t>
  </si>
  <si>
    <t>FBgn0032484</t>
  </si>
  <si>
    <t>FBgn0038858</t>
  </si>
  <si>
    <t>FBgn0014019</t>
  </si>
  <si>
    <t>FBgn0262570</t>
  </si>
  <si>
    <t>FBgn0261046</t>
  </si>
  <si>
    <t>FBgn0001125</t>
  </si>
  <si>
    <t>FBgn0262531</t>
  </si>
  <si>
    <t>FBgn0050104</t>
  </si>
  <si>
    <t>FBgn0261380</t>
  </si>
  <si>
    <t>FBgn0028875</t>
  </si>
  <si>
    <t>FBgn0034511</t>
  </si>
  <si>
    <t>FBgn0029823</t>
  </si>
  <si>
    <t>FBgn0039040</t>
  </si>
  <si>
    <t>FBgn0259745</t>
  </si>
  <si>
    <t>FBgn0037906</t>
  </si>
  <si>
    <t>FBgn0040837</t>
  </si>
  <si>
    <t>FBgn0037521</t>
  </si>
  <si>
    <t>FBgn0036806</t>
  </si>
  <si>
    <t>FBgn0031824</t>
  </si>
  <si>
    <t>FBgn0035691</t>
  </si>
  <si>
    <t>FBgn0026602</t>
  </si>
  <si>
    <t>FBgn0261262</t>
  </si>
  <si>
    <t>FBgn0036290</t>
  </si>
  <si>
    <t>FBgn0036787</t>
  </si>
  <si>
    <t>FBgn0037292</t>
  </si>
  <si>
    <t>FBgn0028863</t>
  </si>
  <si>
    <t>FBgn0000395</t>
  </si>
  <si>
    <t>FBgn0052282</t>
  </si>
  <si>
    <t>FBgn0031688</t>
  </si>
  <si>
    <t>FBgn0025678</t>
  </si>
  <si>
    <t>FBgn0014427</t>
  </si>
  <si>
    <t>FBgn0004198</t>
  </si>
  <si>
    <t>FBgn0038118</t>
  </si>
  <si>
    <t>FBgn0013684</t>
  </si>
  <si>
    <t>FBgn0040736</t>
  </si>
  <si>
    <t>FBgn0039972</t>
  </si>
  <si>
    <t>FBgn0264908</t>
  </si>
  <si>
    <t>FBgn0032835</t>
  </si>
  <si>
    <t>FBgn0064225</t>
  </si>
  <si>
    <t>FBgn0016920</t>
  </si>
  <si>
    <t>FBgn0004882</t>
  </si>
  <si>
    <t>FBgn0022774</t>
  </si>
  <si>
    <t>FBgn0051549</t>
  </si>
  <si>
    <t>FBgn0031307</t>
  </si>
  <si>
    <t>FBgn0035344</t>
  </si>
  <si>
    <t>FBgn0033926</t>
  </si>
  <si>
    <t>FBgn0264386</t>
  </si>
  <si>
    <t>FBgn0032614</t>
  </si>
  <si>
    <t>FBgn0085432</t>
  </si>
  <si>
    <t>FBgn0039628</t>
  </si>
  <si>
    <t>FBgn0052580</t>
  </si>
  <si>
    <t>FBgn0011703</t>
  </si>
  <si>
    <t>FBgn0030479</t>
  </si>
  <si>
    <t>FBgn0030518</t>
  </si>
  <si>
    <t>FBgn0086655</t>
  </si>
  <si>
    <t>FBgn0036975</t>
  </si>
  <si>
    <t>FBgn0030925</t>
  </si>
  <si>
    <t>FBgn0051664</t>
  </si>
  <si>
    <t>FBgn0031182</t>
  </si>
  <si>
    <t>FBgn0264308</t>
  </si>
  <si>
    <t>FBgn0034045</t>
  </si>
  <si>
    <t>FBgn0063492</t>
  </si>
  <si>
    <t>FBgn0039316</t>
  </si>
  <si>
    <t>FBgn0011282</t>
  </si>
  <si>
    <t>FBgn0003257</t>
  </si>
  <si>
    <t>FBgn0039609</t>
  </si>
  <si>
    <t>FBgn0283724</t>
  </si>
  <si>
    <t>FBgn0036857</t>
  </si>
  <si>
    <t>FBgn0031725</t>
  </si>
  <si>
    <t>FBgn0085411</t>
  </si>
  <si>
    <t>FBgn0050083</t>
  </si>
  <si>
    <t>FBgn0037676</t>
  </si>
  <si>
    <t>FBgn0034356</t>
  </si>
  <si>
    <t>FBgn0051288</t>
  </si>
  <si>
    <t>FBgn0285944</t>
  </si>
  <si>
    <t>FBgn0039102</t>
  </si>
  <si>
    <t>FBgn0031925</t>
  </si>
  <si>
    <t>FBgn0034566</t>
  </si>
  <si>
    <t>FBgn0038820</t>
  </si>
  <si>
    <t>FBgn0085732</t>
  </si>
  <si>
    <t>FBgn0030174</t>
  </si>
  <si>
    <t>FBgn0038034</t>
  </si>
  <si>
    <t>FBgn0035806</t>
  </si>
  <si>
    <t>FBgn0004244</t>
  </si>
  <si>
    <t>FBgn0051774</t>
  </si>
  <si>
    <t>FBgn0038613</t>
  </si>
  <si>
    <t>FBgn0024957</t>
  </si>
  <si>
    <t>FBgn0032597</t>
  </si>
  <si>
    <t>FBgn0036757</t>
  </si>
  <si>
    <t>FBgn0033205</t>
  </si>
  <si>
    <t>FBgn0283461</t>
  </si>
  <si>
    <t>FBgn0028426</t>
  </si>
  <si>
    <t>FBgn0004395</t>
  </si>
  <si>
    <t>FBgn0037167</t>
  </si>
  <si>
    <t>FBgn0034328</t>
  </si>
  <si>
    <t>FBgn0040070</t>
  </si>
  <si>
    <t>FBgn0002789</t>
  </si>
  <si>
    <t>FBgn0030311</t>
  </si>
  <si>
    <t>FBgn0067905</t>
  </si>
  <si>
    <t>FBgn0051708</t>
  </si>
  <si>
    <t>FBgn0010300</t>
  </si>
  <si>
    <t>FBgn0027657</t>
  </si>
  <si>
    <t>FBgn0038214</t>
  </si>
  <si>
    <t>FBgn0052017</t>
  </si>
  <si>
    <t>FBgn0039094</t>
  </si>
  <si>
    <t>FBgn0038395</t>
  </si>
  <si>
    <t>FBgn0038799</t>
  </si>
  <si>
    <t>FBgn0039684</t>
  </si>
  <si>
    <t>FBgn0050091</t>
  </si>
  <si>
    <t>FBgn0260400</t>
  </si>
  <si>
    <t>FBgn0050154</t>
  </si>
  <si>
    <t>FBgn0035770</t>
  </si>
  <si>
    <t>FBgn0030373</t>
  </si>
  <si>
    <t>FBgn0039464</t>
  </si>
  <si>
    <t>FBgn0033252</t>
  </si>
  <si>
    <t>FBgn0050090</t>
  </si>
  <si>
    <t>FBgn0033366</t>
  </si>
  <si>
    <t>FBgn0034331</t>
  </si>
  <si>
    <t>FBgn0037684</t>
  </si>
  <si>
    <t>FBgn0000535</t>
  </si>
  <si>
    <t>FBgn0013278</t>
  </si>
  <si>
    <t>FBgn0039644</t>
  </si>
  <si>
    <t>FBgn0039647</t>
  </si>
  <si>
    <t>FBgn0036778</t>
  </si>
  <si>
    <t>FBgn0011288</t>
  </si>
  <si>
    <t>FBgn0033065</t>
  </si>
  <si>
    <t>FBgn0031148</t>
  </si>
  <si>
    <t>FBgn0263746</t>
  </si>
  <si>
    <t>FBgn0036837</t>
  </si>
  <si>
    <t>FBgn0034329</t>
  </si>
  <si>
    <t>FBgn0001124</t>
  </si>
  <si>
    <t>FBgn0034321</t>
  </si>
  <si>
    <t>FBgn0034156</t>
  </si>
  <si>
    <t>FBgn0263995</t>
  </si>
  <si>
    <t>FBgn0015277</t>
  </si>
  <si>
    <t>FBgn0266347</t>
  </si>
  <si>
    <t>FBgn0051219</t>
  </si>
  <si>
    <t>FBgn0037090</t>
  </si>
  <si>
    <t>FBgn0034407</t>
  </si>
  <si>
    <t>FBgn0037513</t>
  </si>
  <si>
    <t>FBgn0040207</t>
  </si>
  <si>
    <t>FBgn0031814</t>
  </si>
  <si>
    <t>FBgn0037705</t>
  </si>
  <si>
    <t>FBgn0035087</t>
  </si>
  <si>
    <t>FBgn0036493</t>
  </si>
  <si>
    <t>FBgn0039075</t>
  </si>
  <si>
    <t>FBgn0051414</t>
  </si>
  <si>
    <t>FBgn0031428</t>
  </si>
  <si>
    <t>FBgn0021738</t>
  </si>
  <si>
    <t>FBgn0037265</t>
  </si>
  <si>
    <t>FBgn0015591</t>
  </si>
  <si>
    <t>FBgn0040942</t>
  </si>
  <si>
    <t>FBgn0038290</t>
  </si>
  <si>
    <t>FBgn0261808</t>
  </si>
  <si>
    <t>FBgn0050033</t>
  </si>
  <si>
    <t>FBgn0036875</t>
  </si>
  <si>
    <t>FBgn0031971</t>
  </si>
  <si>
    <t>FBgn0029990</t>
  </si>
  <si>
    <t>FBgn0039856</t>
  </si>
  <si>
    <t>FBgn0051220</t>
  </si>
  <si>
    <t>FBgn0031069</t>
  </si>
  <si>
    <t>FBgn0028693</t>
  </si>
  <si>
    <t>FBgn0038361</t>
  </si>
  <si>
    <t>FBgn0260474</t>
  </si>
  <si>
    <t>FBgn0053527</t>
  </si>
  <si>
    <t>FBgn0030347</t>
  </si>
  <si>
    <t>FBgn0026206</t>
  </si>
  <si>
    <t>FBgn0262035</t>
  </si>
  <si>
    <t>FBgn0051221</t>
  </si>
  <si>
    <t>FBgn0040493</t>
  </si>
  <si>
    <t>FBgn0030607</t>
  </si>
  <si>
    <t>FBgn0264307</t>
  </si>
  <si>
    <t>FBgn0030007</t>
  </si>
  <si>
    <t>FBgn0031389</t>
  </si>
  <si>
    <t>FBgn0040260</t>
  </si>
  <si>
    <t>FBgn0025456</t>
  </si>
  <si>
    <t>FBgn0015570</t>
  </si>
  <si>
    <t>FBgn0029881</t>
  </si>
  <si>
    <t>FBgn0026576</t>
  </si>
  <si>
    <t>FBgn0039798</t>
  </si>
  <si>
    <t>FBgn0011224</t>
  </si>
  <si>
    <t>FBgn0039459</t>
  </si>
  <si>
    <t>FBgn0046875</t>
  </si>
  <si>
    <t>FBgn0265577</t>
  </si>
  <si>
    <t>FBgn0038930</t>
  </si>
  <si>
    <t>FBgn0051100</t>
  </si>
  <si>
    <t>FBgn0052640</t>
  </si>
  <si>
    <t>FBgn0010388</t>
  </si>
  <si>
    <t>FBgn0037229</t>
  </si>
  <si>
    <t>FBgn0032867</t>
  </si>
  <si>
    <t>FBgn0032507</t>
  </si>
  <si>
    <t>FBgn0028940</t>
  </si>
  <si>
    <t>FBgn0039677</t>
  </si>
  <si>
    <t>FBgn0032387</t>
  </si>
  <si>
    <t>FBgn0038652</t>
  </si>
  <si>
    <t>FBgn0039676</t>
  </si>
  <si>
    <t>FBgn0039543</t>
  </si>
  <si>
    <t>FBgn0043575</t>
  </si>
  <si>
    <t>FBgn0033453</t>
  </si>
  <si>
    <t>FBgn0002563</t>
  </si>
  <si>
    <t>FBgn0037525</t>
  </si>
  <si>
    <t>FBgn0039776</t>
  </si>
  <si>
    <t>FBgn0040503</t>
  </si>
  <si>
    <t>FBgn0029831</t>
  </si>
  <si>
    <t>FBgn0053301</t>
  </si>
  <si>
    <t>FBgn0040324</t>
  </si>
  <si>
    <t>FBgn0033170</t>
  </si>
  <si>
    <t>FBgn0263199</t>
  </si>
  <si>
    <t>FBgn0035725</t>
  </si>
  <si>
    <t>FBgn0028939</t>
  </si>
  <si>
    <t>FBgn0052062</t>
  </si>
  <si>
    <t>FBgn0085485</t>
  </si>
  <si>
    <t>FBgn0039678</t>
  </si>
  <si>
    <t>FBgn0050499</t>
  </si>
  <si>
    <t>FBgn0050424</t>
  </si>
  <si>
    <t>FBgn0032160</t>
  </si>
  <si>
    <t>FBgn0034468</t>
  </si>
  <si>
    <t>FBgn0033836</t>
  </si>
  <si>
    <t>FBgn0016697</t>
  </si>
  <si>
    <t>FBgn0030993</t>
  </si>
  <si>
    <t>FBgn0031973</t>
  </si>
  <si>
    <t>FBgn0035619</t>
  </si>
  <si>
    <t>FBgn0025709</t>
  </si>
  <si>
    <t>FBgn0051075</t>
  </si>
  <si>
    <t>FBgn0053993</t>
  </si>
  <si>
    <t>FBgn0004880</t>
  </si>
  <si>
    <t>FBgn0020385</t>
  </si>
  <si>
    <t>FBgn0013813</t>
  </si>
  <si>
    <t>FBgn0051871</t>
  </si>
  <si>
    <t>FBgn0036556</t>
  </si>
  <si>
    <t>FBgn0051205</t>
  </si>
  <si>
    <t>FBgn0053926</t>
  </si>
  <si>
    <t>FBgn0264270</t>
  </si>
  <si>
    <t>FBgn0033872</t>
  </si>
  <si>
    <t>FBgn0262003</t>
  </si>
  <si>
    <t>FBgn0033214</t>
  </si>
  <si>
    <t>FBgn0004034</t>
  </si>
  <si>
    <t>FBgn0263076</t>
  </si>
  <si>
    <t>FBgn0036679</t>
  </si>
  <si>
    <t>FBgn0264607</t>
  </si>
  <si>
    <t>FBgn0022382</t>
  </si>
  <si>
    <t>FBgn0000055</t>
  </si>
  <si>
    <t>FBgn0032470</t>
  </si>
  <si>
    <t>FBgn0052767</t>
  </si>
  <si>
    <t>FBgn0010385</t>
  </si>
  <si>
    <t>FBgn0250907</t>
  </si>
  <si>
    <t>FBgn0038246</t>
  </si>
  <si>
    <t>FBgn0035160</t>
  </si>
  <si>
    <t>FBgn0040524</t>
  </si>
  <si>
    <t>FBgn0051955</t>
  </si>
  <si>
    <t>FBgn0015035</t>
  </si>
  <si>
    <t>FBgn0028704</t>
  </si>
  <si>
    <t>FBgn0033302</t>
  </si>
  <si>
    <t>FBgn0028397</t>
  </si>
  <si>
    <t>FBgn0033775</t>
  </si>
  <si>
    <t>FBgn0001078</t>
  </si>
  <si>
    <t>FBgn0267348</t>
  </si>
  <si>
    <t>FBgn0041180</t>
  </si>
  <si>
    <t>FBgn0027339</t>
  </si>
  <si>
    <t>FBgn0011666</t>
  </si>
  <si>
    <t>FBgn0004057</t>
  </si>
  <si>
    <t>FBgn0026086</t>
  </si>
  <si>
    <t>FBgn0038282</t>
  </si>
  <si>
    <t>FBgn0034010</t>
  </si>
  <si>
    <t>FBgn0011259</t>
  </si>
  <si>
    <t>FBgn0050148</t>
  </si>
  <si>
    <t>FBgn0031913</t>
  </si>
  <si>
    <t>FBgn0013678</t>
  </si>
  <si>
    <t>FBgn0250848</t>
  </si>
  <si>
    <t>FBgn0040064</t>
  </si>
  <si>
    <t>FBgn0040370</t>
  </si>
  <si>
    <t>FBgn0013674</t>
  </si>
  <si>
    <t>FBgn0013681</t>
  </si>
  <si>
    <t>FBgn0002562</t>
  </si>
  <si>
    <t>FBgn0004240</t>
  </si>
  <si>
    <t>FBgn0041579</t>
  </si>
  <si>
    <t>FBgn0037547</t>
  </si>
  <si>
    <t>FBgn0266405</t>
  </si>
  <si>
    <t>FBgn0262881</t>
  </si>
  <si>
    <t>FBgn0261989</t>
  </si>
  <si>
    <t>FBgn0262838</t>
  </si>
  <si>
    <t>FBgn0043578</t>
  </si>
  <si>
    <t>FBgn0261575</t>
  </si>
  <si>
    <t>FBgn0032638</t>
  </si>
  <si>
    <t>FBgn0041337</t>
  </si>
  <si>
    <t>FBgn0024289</t>
  </si>
  <si>
    <t>FBgn0044810</t>
  </si>
  <si>
    <t>FBgn0028396</t>
  </si>
  <si>
    <t>FBgn0026563</t>
  </si>
  <si>
    <t>FBgn0027584</t>
  </si>
  <si>
    <t>FBgn0030310</t>
  </si>
  <si>
    <t>FBgn0022355</t>
  </si>
  <si>
    <t>FBgn0032076</t>
  </si>
  <si>
    <t>FBgn0086691</t>
  </si>
  <si>
    <t>FBgn0044812</t>
  </si>
  <si>
    <t>FBgn0015039</t>
  </si>
  <si>
    <t>FBgn0259716</t>
  </si>
  <si>
    <t>FBgn0030895</t>
  </si>
  <si>
    <t>FBgn0023477</t>
  </si>
  <si>
    <t>FBgn0030615</t>
  </si>
  <si>
    <t>FBgn0034647</t>
  </si>
  <si>
    <t>FBgn0030367</t>
  </si>
  <si>
    <t>FBgn0034117</t>
  </si>
  <si>
    <t>FBgn0041710</t>
  </si>
  <si>
    <t>FBgn0030968</t>
  </si>
  <si>
    <t>FBgn0034999</t>
  </si>
  <si>
    <t>FBgn0011768</t>
  </si>
  <si>
    <t>FBgn0264979</t>
  </si>
  <si>
    <t>FBgn0033320</t>
  </si>
  <si>
    <t>FBgn0031689</t>
  </si>
  <si>
    <t>FBgn0035484</t>
  </si>
  <si>
    <t>FBgn0061356</t>
  </si>
  <si>
    <t>FBgn0037126</t>
  </si>
  <si>
    <t>FBgn0037607</t>
  </si>
  <si>
    <t>FBgn0267339</t>
  </si>
  <si>
    <t>FBgn0032770</t>
  </si>
  <si>
    <t>FBgn0024740</t>
  </si>
  <si>
    <t>FBgn0085244</t>
  </si>
  <si>
    <t>FBgn0030051</t>
  </si>
  <si>
    <t>FBgn0037230</t>
  </si>
  <si>
    <t>FBgn0026721</t>
  </si>
  <si>
    <t>FBgn0031560</t>
  </si>
  <si>
    <t>FBgn0040734</t>
  </si>
  <si>
    <t>FBgn0030575</t>
  </si>
  <si>
    <t>FBgn0010387</t>
  </si>
  <si>
    <t>FBgn0267408</t>
  </si>
  <si>
    <t>FBgn0038105</t>
  </si>
  <si>
    <t>FBgn0037553</t>
  </si>
  <si>
    <t>FBgn0003076</t>
  </si>
  <si>
    <t>FBgn0262481</t>
  </si>
  <si>
    <t>FBgn0000477</t>
  </si>
  <si>
    <t>FBgn0086254</t>
  </si>
  <si>
    <t>FBgn0262353</t>
  </si>
  <si>
    <t>FBgn0031489</t>
  </si>
  <si>
    <t>FBgn0034330</t>
  </si>
  <si>
    <t>FBgn0046878</t>
  </si>
  <si>
    <t>FBgn0039827</t>
  </si>
  <si>
    <t>FBgn0037627</t>
  </si>
  <si>
    <t>FBgn0039073</t>
  </si>
  <si>
    <t>FBgn0038257</t>
  </si>
  <si>
    <t>FBgn0032889</t>
  </si>
  <si>
    <t>FBgn0031360</t>
  </si>
  <si>
    <t>FBgn0034618</t>
  </si>
  <si>
    <t>FBgn0039022</t>
  </si>
  <si>
    <t>FBgn0035791</t>
  </si>
  <si>
    <t>FBgn0262782</t>
  </si>
  <si>
    <t>FBgn0064237</t>
  </si>
  <si>
    <t>FBgn0031561</t>
  </si>
  <si>
    <t>FBgn0053460</t>
  </si>
  <si>
    <t>FBgn0033735</t>
  </si>
  <si>
    <t>FBgn0263083</t>
  </si>
  <si>
    <t>FBgn0030239</t>
  </si>
  <si>
    <t>FBgn0037714</t>
  </si>
  <si>
    <t>FBgn0030040</t>
  </si>
  <si>
    <t>FBgn0034162</t>
  </si>
  <si>
    <t>FBgn0040653</t>
  </si>
  <si>
    <t>FBgn0036208</t>
  </si>
  <si>
    <t>FBgn0028543</t>
  </si>
  <si>
    <t>FBgn0035147</t>
  </si>
  <si>
    <t>FBgn0063491</t>
  </si>
  <si>
    <t>FBgn0027929</t>
  </si>
  <si>
    <t>FBgn0034885</t>
  </si>
  <si>
    <t>FBgn0266369</t>
  </si>
  <si>
    <t>FBgn0011770</t>
  </si>
  <si>
    <t>FBgn0028526</t>
  </si>
  <si>
    <t>FBgn0032287</t>
  </si>
  <si>
    <t>FBgn0013949</t>
  </si>
  <si>
    <t>FBgn0039682</t>
  </si>
  <si>
    <t>FBgn0040972</t>
  </si>
  <si>
    <t>FBgn0035298</t>
  </si>
  <si>
    <t>FBgn0033304</t>
  </si>
  <si>
    <t>FBgn0052191</t>
  </si>
  <si>
    <t>FBgn0032213</t>
  </si>
  <si>
    <t>FBgn0036157</t>
  </si>
  <si>
    <t>FBgn0031860</t>
  </si>
  <si>
    <t>FBgn0033451</t>
  </si>
  <si>
    <t>FBgn0038250</t>
  </si>
  <si>
    <t>FBgn0034200</t>
  </si>
  <si>
    <t>FBgn0035044</t>
  </si>
  <si>
    <t>FBgn0014417</t>
  </si>
  <si>
    <t>FBgn0038463</t>
  </si>
  <si>
    <t>FBgn0039564</t>
  </si>
  <si>
    <t>FBgn0264776</t>
  </si>
  <si>
    <t>FBgn0034796</t>
  </si>
  <si>
    <t>FBgn0024293</t>
  </si>
  <si>
    <t>FBgn0031305</t>
  </si>
  <si>
    <t>FBgn0013763</t>
  </si>
  <si>
    <t>FBgn0040340</t>
  </si>
  <si>
    <t>FBgn0041182</t>
  </si>
  <si>
    <t>FBgn0028988</t>
  </si>
  <si>
    <t>TF</t>
  </si>
  <si>
    <t>FBgn0034501</t>
  </si>
  <si>
    <t>FBgn0034645</t>
  </si>
  <si>
    <t>FBgn0036449</t>
  </si>
  <si>
    <t>FBgn0033717</t>
  </si>
  <si>
    <t>FBgn0032896</t>
  </si>
  <si>
    <t>FBgn0031717</t>
  </si>
  <si>
    <t>FBgn0052412</t>
  </si>
  <si>
    <t>FBgn0259238</t>
  </si>
  <si>
    <t>FBgn0027563</t>
  </si>
  <si>
    <t>FBgn0262574</t>
  </si>
  <si>
    <t>FBgn0038738</t>
  </si>
  <si>
    <t>FBgn0014000</t>
  </si>
  <si>
    <t>FBgn0035964</t>
  </si>
  <si>
    <t>FBgn0040827</t>
  </si>
  <si>
    <t>FBgn0037515</t>
  </si>
  <si>
    <t>FBgn0031907</t>
  </si>
  <si>
    <t>FBgn0037548</t>
  </si>
  <si>
    <t>FBgn0026415</t>
  </si>
  <si>
    <t>FBgn0031937</t>
  </si>
  <si>
    <t>FBgn0002930</t>
  </si>
  <si>
    <t>FBgn0033875</t>
  </si>
  <si>
    <t>FBgn0027945</t>
  </si>
  <si>
    <t>FBgn0003074</t>
  </si>
  <si>
    <t>FBgn0031538</t>
  </si>
  <si>
    <t>FBgn0012034</t>
  </si>
  <si>
    <t>FBgn0034512</t>
  </si>
  <si>
    <t>FBgn0030511</t>
  </si>
  <si>
    <t>FBgn0038742</t>
  </si>
  <si>
    <t>FBgn0037901</t>
  </si>
  <si>
    <t>FBgn0027073</t>
  </si>
  <si>
    <t>FBgn0000109</t>
  </si>
  <si>
    <t>FBgn0023537</t>
  </si>
  <si>
    <t>FBgn0001091</t>
  </si>
  <si>
    <t>FBgn0021765</t>
  </si>
  <si>
    <t>FBgn0038771</t>
  </si>
  <si>
    <t>FBgn0250906</t>
  </si>
  <si>
    <t>FBgn0014868</t>
  </si>
  <si>
    <t>FBgn0025615</t>
  </si>
  <si>
    <t>FBgn0037057</t>
  </si>
  <si>
    <t>FBgn0286818</t>
  </si>
  <si>
    <t>FBgn0032001</t>
  </si>
  <si>
    <t>FBgn0051673</t>
  </si>
  <si>
    <t>FBgn0029854</t>
  </si>
  <si>
    <t>FBgn0030157</t>
  </si>
  <si>
    <t>FBgn0085359</t>
  </si>
  <si>
    <t>FBgn0053138</t>
  </si>
  <si>
    <t>FBgn0262563</t>
  </si>
  <si>
    <t>FBgn0038535</t>
  </si>
  <si>
    <t>FBgn0010470</t>
  </si>
  <si>
    <t>FBgn0027572</t>
  </si>
  <si>
    <t>FBgn0039674</t>
  </si>
  <si>
    <t>FBgn0033232</t>
  </si>
  <si>
    <t>FBgn0030160</t>
  </si>
  <si>
    <t>FBgn0010246</t>
  </si>
  <si>
    <t>FBgn0265137</t>
  </si>
  <si>
    <t>FBgn0051769</t>
  </si>
  <si>
    <t>FBgn0021795</t>
  </si>
  <si>
    <t>FBgn0025700</t>
  </si>
  <si>
    <t>FBgn0024841</t>
  </si>
  <si>
    <t>FBgn0031459</t>
  </si>
  <si>
    <t>comparison</t>
  </si>
  <si>
    <t xml:space="preserve">CaryPattP2 LacZ vs Aß42									</t>
  </si>
  <si>
    <t xml:space="preserve">CaryPattP2 Aß42 Vs WWOXtrip Aß42									</t>
  </si>
  <si>
    <t xml:space="preserve">CaryPattP2 LacZ  Vs WWOXtrip LacZ									</t>
  </si>
  <si>
    <t>Fly gene</t>
  </si>
  <si>
    <t xml:space="preserve">DEG - knockdown experiment </t>
  </si>
  <si>
    <t xml:space="preserve">gprofiler ORA - knockdown experiment 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catalytic activity</t>
  </si>
  <si>
    <t>GO:0003824</t>
  </si>
  <si>
    <t>oxidoreductase activity, acting on the CH-OH group of donors, NAD or NADP as acceptor</t>
  </si>
  <si>
    <t>GO:0016616</t>
  </si>
  <si>
    <t>oxidoreductase activity</t>
  </si>
  <si>
    <t>GO:0016491</t>
  </si>
  <si>
    <t>GO:BP</t>
  </si>
  <si>
    <t>lipid catabolic process</t>
  </si>
  <si>
    <t>GO:0016042</t>
  </si>
  <si>
    <t>lipid metabolic process</t>
  </si>
  <si>
    <t>GO:0006629</t>
  </si>
  <si>
    <t>KEGG</t>
  </si>
  <si>
    <t>Pyruvate metabolism</t>
  </si>
  <si>
    <t>KEGG:00620</t>
  </si>
  <si>
    <t>Retinol metabolism</t>
  </si>
  <si>
    <t>KEGG:00830</t>
  </si>
  <si>
    <t>heme binding</t>
  </si>
  <si>
    <t>GO:0020037</t>
  </si>
  <si>
    <t>tetrapyrrole binding</t>
  </si>
  <si>
    <t>GO:0046906</t>
  </si>
  <si>
    <t>L-galactose dehydrogenase activity</t>
  </si>
  <si>
    <t>GO:0010349</t>
  </si>
  <si>
    <t>FBGN0037973,FBGN0037974,FBGN0037975</t>
  </si>
  <si>
    <t>D-arabinose 1-dehydrogenase [NAD(P)+] activity</t>
  </si>
  <si>
    <t>GO:0045290</t>
  </si>
  <si>
    <t>monooxygenase activity</t>
  </si>
  <si>
    <t>GO:0004497</t>
  </si>
  <si>
    <t>iron ion binding</t>
  </si>
  <si>
    <t>GO:0005506</t>
  </si>
  <si>
    <t>GO:0005231</t>
  </si>
  <si>
    <t>oxidoreductase activity, acting on paired donors, with incorporation or reduction of molecular oxygen</t>
  </si>
  <si>
    <t>GO:0016705</t>
  </si>
  <si>
    <t>dehydro-D-arabinono-1,4-lactone metabolic process</t>
  </si>
  <si>
    <t>GO:0070484</t>
  </si>
  <si>
    <t>dehydro-D-arabinono-1,4-lactone biosynthetic process</t>
  </si>
  <si>
    <t>GO:0070485</t>
  </si>
  <si>
    <t>Drug metabolism - cytochrome P450</t>
  </si>
  <si>
    <t>KEGG:00982</t>
  </si>
  <si>
    <t>Metabolism of xenobiotics by cytochrome P450</t>
  </si>
  <si>
    <t>KEGG:00980</t>
  </si>
  <si>
    <t>Porphyrin metabolism</t>
  </si>
  <si>
    <t>KEGG:00860</t>
  </si>
  <si>
    <t>Metabolic pathways</t>
  </si>
  <si>
    <t>KEGG:01100</t>
  </si>
  <si>
    <t>Ascorbate and aldarate metabolism</t>
  </si>
  <si>
    <t>KEGG:00053</t>
  </si>
  <si>
    <t>Factor: mtTFA; motif: KNCTTATCNNN</t>
  </si>
  <si>
    <t>TF:M00487</t>
  </si>
  <si>
    <t>alpha-amino acid metabolic process</t>
  </si>
  <si>
    <t>GO:1901605</t>
  </si>
  <si>
    <t>carboxylic acid metabolic process</t>
  </si>
  <si>
    <t>GO:0019752</t>
  </si>
  <si>
    <t>oxoacid metabolic process</t>
  </si>
  <si>
    <t>GO:0043436</t>
  </si>
  <si>
    <t>organic acid metabolic process</t>
  </si>
  <si>
    <t>GO:0006082</t>
  </si>
  <si>
    <t>alpha-amino acid biosynthetic process</t>
  </si>
  <si>
    <t>GO:1901607</t>
  </si>
  <si>
    <t>GO:0008652</t>
  </si>
  <si>
    <t>serine family amino acid metabolic process</t>
  </si>
  <si>
    <t>GO:0009069</t>
  </si>
  <si>
    <t>GO:0006520</t>
  </si>
  <si>
    <t>carboxylic acid biosynthetic process</t>
  </si>
  <si>
    <t>GO:0046394</t>
  </si>
  <si>
    <t>organic acid biosynthetic process</t>
  </si>
  <si>
    <t>GO:0016053</t>
  </si>
  <si>
    <t>alpha-amino acid catabolic process</t>
  </si>
  <si>
    <t>GO:1901606</t>
  </si>
  <si>
    <t>carboxylic acid catabolic process</t>
  </si>
  <si>
    <t>GO:0046395</t>
  </si>
  <si>
    <t>organic acid catabolic process</t>
  </si>
  <si>
    <t>GO:0016054</t>
  </si>
  <si>
    <t>GO:0009063</t>
  </si>
  <si>
    <t>small molecule biosynthetic process</t>
  </si>
  <si>
    <t>GO:0044283</t>
  </si>
  <si>
    <t>small molecule catabolic process</t>
  </si>
  <si>
    <t>GO:0044282</t>
  </si>
  <si>
    <t>small molecule metabolic process</t>
  </si>
  <si>
    <t>GO:0044281</t>
  </si>
  <si>
    <t>Glycine, serine and threonine metabolism</t>
  </si>
  <si>
    <t>KEGG:00260</t>
  </si>
  <si>
    <t>Biosynthesis of amino acids</t>
  </si>
  <si>
    <t>KEGG:01230</t>
  </si>
  <si>
    <t>WP</t>
  </si>
  <si>
    <t>Synthesis and degradation of ketone bodies</t>
  </si>
  <si>
    <t>WP:WP101</t>
  </si>
  <si>
    <t>WP:WP25</t>
  </si>
  <si>
    <t>FBGN0029969,FBGN0031824</t>
  </si>
  <si>
    <t>intramolecular oxidoreductase activity</t>
  </si>
  <si>
    <t>GO:0016860</t>
  </si>
  <si>
    <t>peptidoglycan binding</t>
  </si>
  <si>
    <t>GO:0042834</t>
  </si>
  <si>
    <t>hydrolase activity, acting on carbon-nitrogen (but not peptide) bonds</t>
  </si>
  <si>
    <t>GO:0016810</t>
  </si>
  <si>
    <t>translation repressor activity</t>
  </si>
  <si>
    <t>GO:0030371</t>
  </si>
  <si>
    <t>monocarboxylic acid metabolic process</t>
  </si>
  <si>
    <t>GO:0032787</t>
  </si>
  <si>
    <t>carbohydrate metabolic process</t>
  </si>
  <si>
    <t>GO:0005975</t>
  </si>
  <si>
    <t>monocarboxylic acid catabolic process</t>
  </si>
  <si>
    <t>GO:0072329</t>
  </si>
  <si>
    <t>carbohydrate derivative metabolic process</t>
  </si>
  <si>
    <t>GO:1901135</t>
  </si>
  <si>
    <t>nucleobase-containing small molecule metabolic process</t>
  </si>
  <si>
    <t>GO:0055086</t>
  </si>
  <si>
    <t>fatty acid catabolic process</t>
  </si>
  <si>
    <t>GO:0009062</t>
  </si>
  <si>
    <t>fatty acid metabolic process</t>
  </si>
  <si>
    <t>GO:0006631</t>
  </si>
  <si>
    <t>catabolic process</t>
  </si>
  <si>
    <t>GO:0009056</t>
  </si>
  <si>
    <t>response to bacterium</t>
  </si>
  <si>
    <t>GO:0009617</t>
  </si>
  <si>
    <t>response to external biotic stimulus</t>
  </si>
  <si>
    <t>GO:0043207</t>
  </si>
  <si>
    <t>response to biotic stimulus</t>
  </si>
  <si>
    <t>GO:0009607</t>
  </si>
  <si>
    <t>response to other organism</t>
  </si>
  <si>
    <t>GO:0051707</t>
  </si>
  <si>
    <t>biological process involved in interspecies interaction between organisms</t>
  </si>
  <si>
    <t>GO:0044419</t>
  </si>
  <si>
    <t>defense response</t>
  </si>
  <si>
    <t>GO:0006952</t>
  </si>
  <si>
    <t>purine-containing compound metabolic process</t>
  </si>
  <si>
    <t>GO:0072521</t>
  </si>
  <si>
    <t>defense response to other organism</t>
  </si>
  <si>
    <t>GO:0098542</t>
  </si>
  <si>
    <t>nucleotide metabolic process</t>
  </si>
  <si>
    <t>GO:0009117</t>
  </si>
  <si>
    <t>monosaccharide metabolic process</t>
  </si>
  <si>
    <t>GO:0005996</t>
  </si>
  <si>
    <t>nucleoside phosphate metabolic process</t>
  </si>
  <si>
    <t>GO:0006753</t>
  </si>
  <si>
    <t>cellular catabolic process</t>
  </si>
  <si>
    <t>GO:0044248</t>
  </si>
  <si>
    <t>defense response to bacterium</t>
  </si>
  <si>
    <t>GO:0042742</t>
  </si>
  <si>
    <t>response to external stimulus</t>
  </si>
  <si>
    <t>GO:0009605</t>
  </si>
  <si>
    <t>carbohydrate derivative catabolic process</t>
  </si>
  <si>
    <t>GO:1901136</t>
  </si>
  <si>
    <t>purine nucleotide metabolic process</t>
  </si>
  <si>
    <t>GO:0006163</t>
  </si>
  <si>
    <t>metabolic process</t>
  </si>
  <si>
    <t>GO:0008152</t>
  </si>
  <si>
    <t>humoral immune response</t>
  </si>
  <si>
    <t>GO:0006959</t>
  </si>
  <si>
    <t>antibacterial humoral response</t>
  </si>
  <si>
    <t>GO:0019731</t>
  </si>
  <si>
    <t>immune response</t>
  </si>
  <si>
    <t>GO:0006955</t>
  </si>
  <si>
    <t>innate immune response</t>
  </si>
  <si>
    <t>GO:0045087</t>
  </si>
  <si>
    <t>immune system process</t>
  </si>
  <si>
    <t>GO:0002376</t>
  </si>
  <si>
    <t>GO:0006081</t>
  </si>
  <si>
    <t>antimicrobial humoral response</t>
  </si>
  <si>
    <t>GO:0019730</t>
  </si>
  <si>
    <t>defense response to Gram-positive bacterium</t>
  </si>
  <si>
    <t>GO:0050830</t>
  </si>
  <si>
    <t>glycine metabolic process</t>
  </si>
  <si>
    <t>GO:0006544</t>
  </si>
  <si>
    <t>aspartate family amino acid metabolic process</t>
  </si>
  <si>
    <t>GO:0009066</t>
  </si>
  <si>
    <t>pyrimidine-containing compound catabolic process</t>
  </si>
  <si>
    <t>GO:0072529</t>
  </si>
  <si>
    <t>response to fungus</t>
  </si>
  <si>
    <t>GO:0009620</t>
  </si>
  <si>
    <t>Carbon metabolism</t>
  </si>
  <si>
    <t>KEGG:01200</t>
  </si>
  <si>
    <t>Fatty acid degradation</t>
  </si>
  <si>
    <t>KEGG:00071</t>
  </si>
  <si>
    <t>Fatty acid metabolism</t>
  </si>
  <si>
    <t>KEGG:01212</t>
  </si>
  <si>
    <t>Pentose phosphate pathway</t>
  </si>
  <si>
    <t>KEGG:00030</t>
  </si>
  <si>
    <t>Valine, leucine and isoleucine degradation</t>
  </si>
  <si>
    <t>KEGG:00280</t>
  </si>
  <si>
    <t>Toll and Imd signaling pathway</t>
  </si>
  <si>
    <t>KEGG:04624</t>
  </si>
  <si>
    <t>Tryptophan metabolism</t>
  </si>
  <si>
    <t>KEGG:00380</t>
  </si>
  <si>
    <t>Glycolysis / Gluconeogenesis</t>
  </si>
  <si>
    <t>KEGG:00010</t>
  </si>
  <si>
    <t>Pentose and glucuronate interconversions</t>
  </si>
  <si>
    <t>KEGG:00040</t>
  </si>
  <si>
    <t>Glyoxylate and dicarboxylate metabolism</t>
  </si>
  <si>
    <t>KEGG:00630</t>
  </si>
  <si>
    <t>One carbon pool by folate</t>
  </si>
  <si>
    <t>KEGG:00670</t>
  </si>
  <si>
    <t>beta-Alanine metabolism</t>
  </si>
  <si>
    <t>KEGG:00410</t>
  </si>
  <si>
    <t>Lysine degradation</t>
  </si>
  <si>
    <t>KEGG:00310</t>
  </si>
  <si>
    <t>Factor: srp; motif: NWGATAASN</t>
  </si>
  <si>
    <t>TF:M07733</t>
  </si>
  <si>
    <t>stearoyl-CoA 9-desaturase activity</t>
  </si>
  <si>
    <t>GO:0004768</t>
  </si>
  <si>
    <t>FBGN0039755,FBGN0029172</t>
  </si>
  <si>
    <t>acyl-CoA desaturase activity</t>
  </si>
  <si>
    <t>GO:0016215</t>
  </si>
  <si>
    <t>oxidoreductase activity, acting on paired donors, with oxidation of a pair of donors resulting in the reduction of molecular oxygen to two molecules of water</t>
  </si>
  <si>
    <t>GO:0016717</t>
  </si>
  <si>
    <t>FBGN0010019,FBGN0039755,FBGN0029172</t>
  </si>
  <si>
    <t>FBGN0010019,FBGN0039755,FBGN0262952,FBGN0029172</t>
  </si>
  <si>
    <t>GO:0071771</t>
  </si>
  <si>
    <t>FBGN0010019</t>
  </si>
  <si>
    <t>unsaturated fatty acid biosynthetic process</t>
  </si>
  <si>
    <t>GO:0006636</t>
  </si>
  <si>
    <t>unsaturated fatty acid metabolic process</t>
  </si>
  <si>
    <t>GO:0033559</t>
  </si>
  <si>
    <t>Biosynthesis of unsaturated fatty acids</t>
  </si>
  <si>
    <t>KEGG:01040</t>
  </si>
  <si>
    <t>GO:0000900</t>
  </si>
  <si>
    <t>mRNA 3'-UTR binding</t>
  </si>
  <si>
    <t>GO:0003730</t>
  </si>
  <si>
    <t>translation regulator activity</t>
  </si>
  <si>
    <t>GO:0045182</t>
  </si>
  <si>
    <t>neurotransmitter receptor activity involved in regulation of postsynaptic membrane potential</t>
  </si>
  <si>
    <t>GO:0099529</t>
  </si>
  <si>
    <t>GO:1904315</t>
  </si>
  <si>
    <t>oxidoreduction-driven active transmembrane transporter activity</t>
  </si>
  <si>
    <t>GO:0015453</t>
  </si>
  <si>
    <t>GO:0034220</t>
  </si>
  <si>
    <t>negative regulation of translation</t>
  </si>
  <si>
    <t>GO:0017148</t>
  </si>
  <si>
    <t>negative regulation of biosynthetic process</t>
  </si>
  <si>
    <t>GO:0009890</t>
  </si>
  <si>
    <t xml:space="preserve">DEG - overexpression experiment </t>
  </si>
  <si>
    <t xml:space="preserve">gprofiler ORA - overexpression experiment </t>
  </si>
  <si>
    <t xml:space="preserve">Differential metabolites - knockdown experiment </t>
  </si>
  <si>
    <t>PiMP peak ID</t>
  </si>
  <si>
    <t>Detected m/z</t>
  </si>
  <si>
    <t>RT (s)</t>
  </si>
  <si>
    <t>Gene(F.val)</t>
  </si>
  <si>
    <t>Gene(raw.p)</t>
  </si>
  <si>
    <t>Gene(adj.p)</t>
  </si>
  <si>
    <t>lacZ_AB(F.val)</t>
  </si>
  <si>
    <t>lacZ_AB(raw.p)</t>
  </si>
  <si>
    <t>lacZ_AB(adj.p)</t>
  </si>
  <si>
    <t>Interaction(F.val)</t>
  </si>
  <si>
    <t>Interaction(raw.p)</t>
  </si>
  <si>
    <t>Interaction(adj.p)</t>
  </si>
  <si>
    <t>L-Lysine</t>
  </si>
  <si>
    <t>4-Trimethylammoniobutanoate</t>
  </si>
  <si>
    <t>2-Hydroxyglutarate</t>
  </si>
  <si>
    <t>L-Lactate</t>
  </si>
  <si>
    <t>Itaconate</t>
  </si>
  <si>
    <t>L-Lysine (negative)</t>
  </si>
  <si>
    <t>Orotate</t>
  </si>
  <si>
    <t>Main effect AB42</t>
  </si>
  <si>
    <t xml:space="preserve">Interaction </t>
  </si>
  <si>
    <t>OE(F.val)</t>
  </si>
  <si>
    <t>OE(raw.p)</t>
  </si>
  <si>
    <t>OE(adj.p)</t>
  </si>
  <si>
    <t>AB(F.val)</t>
  </si>
  <si>
    <t>AB(raw.p)</t>
  </si>
  <si>
    <t>AB(adj.p)</t>
  </si>
  <si>
    <t>L-Leucine</t>
  </si>
  <si>
    <t>sn-glycero-3-Phosphocholine</t>
  </si>
  <si>
    <t>Betaine</t>
  </si>
  <si>
    <t>L-Methionine</t>
  </si>
  <si>
    <t>N(pi)-Methyl-L-histidine</t>
  </si>
  <si>
    <t>Citrate</t>
  </si>
  <si>
    <t>Main effect of Wwox knockdown</t>
  </si>
  <si>
    <t>Main effect of Wwox overexpression</t>
  </si>
  <si>
    <t>4.31399383652424e-30</t>
  </si>
  <si>
    <t>4.11727571757874e-26</t>
  </si>
  <si>
    <t>2.46859083855793e-22</t>
  </si>
  <si>
    <t>7.85341032106564e-19</t>
  </si>
  <si>
    <t>5.65664611687373e-21</t>
  </si>
  <si>
    <t>1.07974061078886e-17</t>
  </si>
  <si>
    <t>1.57231566431833e-20</t>
  </si>
  <si>
    <t>2.50103011670902e-17</t>
  </si>
  <si>
    <t>1.26408184698666e-18</t>
  </si>
  <si>
    <t>1.50804964345508e-15</t>
  </si>
  <si>
    <t>3.46357876475409e-18</t>
  </si>
  <si>
    <t>3.3056395730813e-15</t>
  </si>
  <si>
    <t>4.67968288143579e-15</t>
  </si>
  <si>
    <t>3.21260162492196e-12</t>
  </si>
  <si>
    <t>3.27149656560544e-14</t>
  </si>
  <si>
    <t>1.83665666012579e-11</t>
  </si>
  <si>
    <t>4.49972214866026e-14</t>
  </si>
  <si>
    <t>2.38585267704519e-11</t>
  </si>
  <si>
    <t>9.20036025289204e-14</t>
  </si>
  <si>
    <t>4.62148622387377e-11</t>
  </si>
  <si>
    <t>1.32385075599055e-11</t>
  </si>
  <si>
    <t>5.05393264606952e-09</t>
  </si>
  <si>
    <t>3.45682909076364e-11</t>
  </si>
  <si>
    <t>1.22192506823141e-08</t>
  </si>
  <si>
    <t>5.35349851440445e-11</t>
  </si>
  <si>
    <t>1.82477820790986e-08</t>
  </si>
  <si>
    <t>1.21544016944546e-10</t>
  </si>
  <si>
    <t>3.74198741199594e-08</t>
  </si>
  <si>
    <t>2.14180557165602e-10</t>
  </si>
  <si>
    <t>6.38793511746407e-08</t>
  </si>
  <si>
    <t>6.23551765619909e-10</t>
  </si>
  <si>
    <t>1.60842650029092e-07</t>
  </si>
  <si>
    <t>7.66040042563849e-10</t>
  </si>
  <si>
    <t>1.87463747852035e-07</t>
  </si>
  <si>
    <t>1.26292303169379e-09</t>
  </si>
  <si>
    <t>2.93983839377695e-07</t>
  </si>
  <si>
    <t>2.64772022954886e-09</t>
  </si>
  <si>
    <t>6.01662901686055e-07</t>
  </si>
  <si>
    <t>3.18136050254122e-08</t>
  </si>
  <si>
    <t>5.72884993136856e-06</t>
  </si>
  <si>
    <t>5.19985413744057e-08</t>
  </si>
  <si>
    <t>8.86203712280943e-06</t>
  </si>
  <si>
    <t>2.64505170031272e-07</t>
  </si>
  <si>
    <t>3.65860484460647e-05</t>
  </si>
  <si>
    <t>3.30156253060552e-07</t>
  </si>
  <si>
    <t>4.43804405522522e-05</t>
  </si>
  <si>
    <t>5.20837100447276e-07</t>
  </si>
  <si>
    <t>6.54061748245895e-05</t>
  </si>
  <si>
    <t>6.36818661175545e-07</t>
  </si>
  <si>
    <t>7.69341430665747e-05</t>
  </si>
  <si>
    <t>8.63512941684966e-07</t>
  </si>
  <si>
    <t>9.69572648875448e-05</t>
  </si>
  <si>
    <t>1.00078763327885e-06</t>
  </si>
  <si>
    <t>1.70847100077037e-06</t>
  </si>
  <si>
    <t>2.11714205187958e-06</t>
  </si>
  <si>
    <t>2.87060997351748e-06</t>
  </si>
  <si>
    <t>3.05712654518726e-06</t>
  </si>
  <si>
    <t>9.25186084726837e-06</t>
  </si>
  <si>
    <t>9.4969670248944e-06</t>
  </si>
  <si>
    <t>1.64256490039308e-05</t>
  </si>
  <si>
    <t>1.77331291622076e-05</t>
  </si>
  <si>
    <t>4.11555949766456e-05</t>
  </si>
  <si>
    <t>6.36004768088346e-05</t>
  </si>
  <si>
    <t>6.73962918867293e-05</t>
  </si>
  <si>
    <t>7.43019672399213e-05</t>
  </si>
  <si>
    <t>2.17919079153153e-26</t>
  </si>
  <si>
    <t>1.03990984571885e-22</t>
  </si>
  <si>
    <t>5.18414015009927e-21</t>
  </si>
  <si>
    <t>2.48375752710658e-19</t>
  </si>
  <si>
    <t>3.38642597695789e-16</t>
  </si>
  <si>
    <t>1.58115591828887e-18</t>
  </si>
  <si>
    <t>1.67672800934989e-15</t>
  </si>
  <si>
    <t>8.74074023128703e-17</t>
  </si>
  <si>
    <t>7.58378406976395e-14</t>
  </si>
  <si>
    <t>4.27174398182916e-16</t>
  </si>
  <si>
    <t>3.39746038021479e-13</t>
  </si>
  <si>
    <t>4.71253381694336e-15</t>
  </si>
  <si>
    <t>1.94770039541285e-14</t>
  </si>
  <si>
    <t>1.23925683825468e-11</t>
  </si>
  <si>
    <t>2.26286977890592e-14</t>
  </si>
  <si>
    <t>1.34980182311738e-11</t>
  </si>
  <si>
    <t>1.24007057608143e-12</t>
  </si>
  <si>
    <t>5.91761678906056e-10</t>
  </si>
  <si>
    <t>2.86738684026632e-12</t>
  </si>
  <si>
    <t>1.3031590477858e-09</t>
  </si>
  <si>
    <t>3.61488394874051e-12</t>
  </si>
  <si>
    <t>1.56820238212634e-09</t>
  </si>
  <si>
    <t>6.2719288746566e-12</t>
  </si>
  <si>
    <t>2.60257779042272e-09</t>
  </si>
  <si>
    <t>9.01132656689062e-12</t>
  </si>
  <si>
    <t>3.58350419810017e-09</t>
  </si>
  <si>
    <t>2.13807823241102e-11</t>
  </si>
  <si>
    <t>7.84839178851184e-09</t>
  </si>
  <si>
    <t>8.3379178639404e-11</t>
  </si>
  <si>
    <t>2.7440375204637e-08</t>
  </si>
  <si>
    <t>2.47781805450368e-10</t>
  </si>
  <si>
    <t>6.95538103299504e-08</t>
  </si>
  <si>
    <t>5.9984430467507e-10</t>
  </si>
  <si>
    <t>1.5902539010608e-07</t>
  </si>
  <si>
    <t>7.07880384002824e-10</t>
  </si>
  <si>
    <t>1.77789746971657e-07</t>
  </si>
  <si>
    <t>1.03776414612493e-09</t>
  </si>
  <si>
    <t>2.47610525265409e-07</t>
  </si>
  <si>
    <t>2.90318525152325e-09</t>
  </si>
  <si>
    <t>6.44372093965997e-07</t>
  </si>
  <si>
    <t>5.20130371072091e-09</t>
  </si>
  <si>
    <t>1.10313872478045e-06</t>
  </si>
  <si>
    <t>9.5534969230838e-09</t>
  </si>
  <si>
    <t>1.98214292682417e-06</t>
  </si>
  <si>
    <t>9.84207793863429e-09</t>
  </si>
  <si>
    <t>1.99857003928353e-06</t>
  </si>
  <si>
    <t>2.08052241095669e-08</t>
  </si>
  <si>
    <t>3.95934566678967e-06</t>
  </si>
  <si>
    <t>8.34463633804295e-08</t>
  </si>
  <si>
    <t>1.32735348683803e-05</t>
  </si>
  <si>
    <t>1.02902583992139e-07</t>
  </si>
  <si>
    <t>1.61000370757537e-05</t>
  </si>
  <si>
    <t>1.65549825313806e-07</t>
  </si>
  <si>
    <t>2.3939508072651e-05</t>
  </si>
  <si>
    <t>1.98163352029356e-07</t>
  </si>
  <si>
    <t>2.82279258472862e-05</t>
  </si>
  <si>
    <t>3.27487522716155e-07</t>
  </si>
  <si>
    <t>6.83279134643677e-07</t>
  </si>
  <si>
    <t>8.05088402597439e-05</t>
  </si>
  <si>
    <t>1.05056093544023e-06</t>
  </si>
  <si>
    <t>2.38770443204974e-06</t>
  </si>
  <si>
    <t>2.52314265484357e-06</t>
  </si>
  <si>
    <t>2.63167315624908e-06</t>
  </si>
  <si>
    <t>2.81360027109953e-06</t>
  </si>
  <si>
    <t>3.6290370738499e-06</t>
  </si>
  <si>
    <t>4.40217478969979e-06</t>
  </si>
  <si>
    <t>4.59483250690746e-06</t>
  </si>
  <si>
    <t>5.22551923384333e-06</t>
  </si>
  <si>
    <t>6.31046218280309e-06</t>
  </si>
  <si>
    <t>6.74066981197065e-06</t>
  </si>
  <si>
    <t>7.37634084969179e-06</t>
  </si>
  <si>
    <t>1.31342668093079e-05</t>
  </si>
  <si>
    <t>1.49135310897074e-05</t>
  </si>
  <si>
    <t>1.47913973063292e-05</t>
  </si>
  <si>
    <t>2.24789525561688e-05</t>
  </si>
  <si>
    <t>2.94270159106701e-05</t>
  </si>
  <si>
    <t>2.95472729539991e-05</t>
  </si>
  <si>
    <t>6.57220109423412e-05</t>
  </si>
  <si>
    <t>7.35352798044295e-05</t>
  </si>
  <si>
    <t>8.6349409825575e-05</t>
  </si>
  <si>
    <t>2.62118958223837e-88</t>
  </si>
  <si>
    <t>2.63010162681798e-84</t>
  </si>
  <si>
    <t>3.83695624009594e-31</t>
  </si>
  <si>
    <t>1.92500094565614e-27</t>
  </si>
  <si>
    <t>2.8364201086688e-21</t>
  </si>
  <si>
    <t>7.11515984259568e-18</t>
  </si>
  <si>
    <t>7.71305784442982e-19</t>
  </si>
  <si>
    <t>1.54785644822018e-15</t>
  </si>
  <si>
    <t>5.66865464757025e-16</t>
  </si>
  <si>
    <t>9.47988012228665e-13</t>
  </si>
  <si>
    <t>1.07859277796449e-13</t>
  </si>
  <si>
    <t>9.83872721281424e-11</t>
  </si>
  <si>
    <t>1.61187668345639e-12</t>
  </si>
  <si>
    <t>1.15525504584296e-09</t>
  </si>
  <si>
    <t>1.09225877637463e-11</t>
  </si>
  <si>
    <t>7.30648304142869e-09</t>
  </si>
  <si>
    <t>3.04015196119536e-11</t>
  </si>
  <si>
    <t>1.90655529866464e-08</t>
  </si>
  <si>
    <t>4.9085103105288e-11</t>
  </si>
  <si>
    <t>2.89717602681447e-08</t>
  </si>
  <si>
    <t>1.00040403535098e-10</t>
  </si>
  <si>
    <t>5.2831863635325e-08</t>
  </si>
  <si>
    <t>9.62323743453940e-11</t>
  </si>
  <si>
    <t>2.45169323477554e-10</t>
  </si>
  <si>
    <t>1.23001449588689e-07</t>
  </si>
  <si>
    <t>2.9624745749134e-10</t>
  </si>
  <si>
    <t>1.23908922599569e-07</t>
  </si>
  <si>
    <t>2.96373743511029e-10</t>
  </si>
  <si>
    <t>4.74500871025103e-10</t>
  </si>
  <si>
    <t>1.90445669594635e-07</t>
  </si>
  <si>
    <t>6.38867284693264e-10</t>
  </si>
  <si>
    <t>2.46553628254316e-07</t>
  </si>
  <si>
    <t>2.59822224723495e-09</t>
  </si>
  <si>
    <t>9.65576371435387e-07</t>
  </si>
  <si>
    <t>3.15949991660451e-09</t>
  </si>
  <si>
    <t>1.13222936297177e-06</t>
  </si>
  <si>
    <t>9.27278475005932e-09</t>
  </si>
  <si>
    <t>3.10143740606984e-06</t>
  </si>
  <si>
    <t>1.5617457512934e-08</t>
  </si>
  <si>
    <t>5.0550183446703e-06</t>
  </si>
  <si>
    <t>2.20704522282925e-08</t>
  </si>
  <si>
    <t>6.92046617683396e-06</t>
  </si>
  <si>
    <t>3.88126245110402e-08</t>
  </si>
  <si>
    <t>1.14542904218758e-05</t>
  </si>
  <si>
    <t>7.05932876379174e-08</t>
  </si>
  <si>
    <t>2.02380870902532e-05</t>
  </si>
  <si>
    <t>1.06053798306497e-07</t>
  </si>
  <si>
    <t>2.95595503390942e-05</t>
  </si>
  <si>
    <t>1.6987010919817e-07</t>
  </si>
  <si>
    <t>4.48546493603799e-05</t>
  </si>
  <si>
    <t>3.70307127534935e-07</t>
  </si>
  <si>
    <t>9.06258955533058e-05</t>
  </si>
  <si>
    <t>4.24865566226485e-07</t>
  </si>
  <si>
    <t>4.56088232008992e-07</t>
  </si>
  <si>
    <t>4.8433070474817e-07</t>
  </si>
  <si>
    <t>5.44165331902389e-07</t>
  </si>
  <si>
    <t>5.38484139282283e-07</t>
  </si>
  <si>
    <t>6.05935192656324e-07</t>
  </si>
  <si>
    <t>7.98147857921375e-07</t>
  </si>
  <si>
    <t>1.13803900807303e-06</t>
  </si>
  <si>
    <t>1.64104188640455e-06</t>
  </si>
  <si>
    <t>1.69543885082805e-06</t>
  </si>
  <si>
    <t>1.85734620541327e-06</t>
  </si>
  <si>
    <t>2.94824080389778e-06</t>
  </si>
  <si>
    <t>1.47781716805923e-05</t>
  </si>
  <si>
    <t>1.8551535057858e-05</t>
  </si>
  <si>
    <t>1.91559810358644e-05</t>
  </si>
  <si>
    <t>4.48336443807993e-05</t>
  </si>
  <si>
    <t>7.65626337198486e-05</t>
  </si>
  <si>
    <t>9.79622447632925e-05</t>
  </si>
  <si>
    <t>2.05059891988064e-23</t>
  </si>
  <si>
    <t>6.85856985402746e-20</t>
  </si>
  <si>
    <t>1.70145195511527e-15</t>
  </si>
  <si>
    <t>2.43890984537523e-12</t>
  </si>
  <si>
    <t>9.91727618707707e-15</t>
  </si>
  <si>
    <t>1.24387436576414e-11</t>
  </si>
  <si>
    <t>2.82576715760929e-14</t>
  </si>
  <si>
    <t>3.15041640660573e-11</t>
  </si>
  <si>
    <t>5.71032553883782e-14</t>
  </si>
  <si>
    <t>5.72974064566987e-11</t>
  </si>
  <si>
    <t>4.99518785388409e-13</t>
  </si>
  <si>
    <t>4.17680957715608e-10</t>
  </si>
  <si>
    <t>5.8362075316117e-13</t>
  </si>
  <si>
    <t>4.50465433632244e-10</t>
  </si>
  <si>
    <t>2.73160144332532e-10</t>
  </si>
  <si>
    <t>2.62770379987825e-10</t>
  </si>
  <si>
    <t>8.82717739931455e-09</t>
  </si>
  <si>
    <t>3.05420338016284e-06</t>
  </si>
  <si>
    <t>1.44697983425924e-07</t>
  </si>
  <si>
    <t>3.9240528802587e-05</t>
  </si>
  <si>
    <t>2.04171323735916e-07</t>
  </si>
  <si>
    <t>5.25296169837482e-05</t>
  </si>
  <si>
    <t>4.52827555205529e-07</t>
  </si>
  <si>
    <t>5.01393809808957e-07</t>
  </si>
  <si>
    <t>6.03858350289946e-07</t>
  </si>
  <si>
    <t>1.04068195457815e-06</t>
  </si>
  <si>
    <t>FBgn0034470</t>
  </si>
  <si>
    <t>2.28910871382935e-06</t>
  </si>
  <si>
    <t>3.69438480493832e-06</t>
  </si>
  <si>
    <t>2.62374478011222e-05</t>
  </si>
  <si>
    <t>3.6874471830696e-05</t>
  </si>
  <si>
    <t>6.87020968804536e-05</t>
  </si>
  <si>
    <t>3.44019265865463e-49</t>
  </si>
  <si>
    <t>3.70474347410517e-45</t>
  </si>
  <si>
    <t>8.31924196921173e-27</t>
  </si>
  <si>
    <t>2.98633055888137e-23</t>
  </si>
  <si>
    <t>4.56713594103437e-26</t>
  </si>
  <si>
    <t>1.22958717372498e-22</t>
  </si>
  <si>
    <t>3.69225806899008e-19</t>
  </si>
  <si>
    <t>4.97024089311928e-16</t>
  </si>
  <si>
    <t>3.53618542789237e-16</t>
  </si>
  <si>
    <t>3.46192553390663e-13</t>
  </si>
  <si>
    <t>8.37846427263841e-15</t>
  </si>
  <si>
    <t>7.51897347933692e-12</t>
  </si>
  <si>
    <t>9.76872887535227e-15</t>
  </si>
  <si>
    <t>8.09226471220527e-12</t>
  </si>
  <si>
    <t>1.64289857646507e-14</t>
  </si>
  <si>
    <t>1.17949165133016e-11</t>
  </si>
  <si>
    <t>6.81849896755802e-13</t>
  </si>
  <si>
    <t>4.07935641009068e-10</t>
  </si>
  <si>
    <t>8.08995857131598e-13</t>
  </si>
  <si>
    <t>4.35603819272509e-10</t>
  </si>
  <si>
    <t>1.72409303049573e-11</t>
  </si>
  <si>
    <t>7.14106070977251e-09</t>
  </si>
  <si>
    <t>6.50990686547867e-11</t>
  </si>
  <si>
    <t>2.59648840867925e-08</t>
  </si>
  <si>
    <t>2.53984655210005e-10</t>
  </si>
  <si>
    <t>9.11720250652182e-08</t>
  </si>
  <si>
    <t>3.40051861973165e-10</t>
  </si>
  <si>
    <t>1.14438078174657e-07</t>
  </si>
  <si>
    <t>4.25928515783132e-10</t>
  </si>
  <si>
    <t>1.31052119613387e-07</t>
  </si>
  <si>
    <t>6.97644739969855e-10</t>
  </si>
  <si>
    <t>2.03052329857713e-07</t>
  </si>
  <si>
    <t>7.86055558133245e-10</t>
  </si>
  <si>
    <t>2.17052110398382e-07</t>
  </si>
  <si>
    <t>7.67284399274822e-10</t>
  </si>
  <si>
    <t>1.50301698672157e-09</t>
  </si>
  <si>
    <t>3.94780242195233e-07</t>
  </si>
  <si>
    <t>2.22225463308452e-09</t>
  </si>
  <si>
    <t>5.56545584736912e-07</t>
  </si>
  <si>
    <t>2.19665082559509e-09</t>
  </si>
  <si>
    <t>3.12341215114622e-09</t>
  </si>
  <si>
    <t>7.64455123993037e-07</t>
  </si>
  <si>
    <t>6.31402773564312e-09</t>
  </si>
  <si>
    <t>1.38850662932032e-06</t>
  </si>
  <si>
    <t>6.31784054570486e-09</t>
  </si>
  <si>
    <t>8.51577257891197e-09</t>
  </si>
  <si>
    <t>1.83412709804606e-06</t>
  </si>
  <si>
    <t>9.85287751065141e-09</t>
  </si>
  <si>
    <t>2.08050270416088e-06</t>
  </si>
  <si>
    <t>1.93429282434092e-08</t>
  </si>
  <si>
    <t>3.85748137506063e-06</t>
  </si>
  <si>
    <t>2.87708100176373e-08</t>
  </si>
  <si>
    <t>5.63332460145338e-06</t>
  </si>
  <si>
    <t>2.03586190619232e-07</t>
  </si>
  <si>
    <t>3.42565576059142e-05</t>
  </si>
  <si>
    <t>5.21522570736176e-07</t>
  </si>
  <si>
    <t>8.13953125254766e-05</t>
  </si>
  <si>
    <t>6.09495202192191e-07</t>
  </si>
  <si>
    <t>9.36967765206482e-05</t>
  </si>
  <si>
    <t>8.03201131334668e-07</t>
  </si>
  <si>
    <t>1.17169428262906e-06</t>
  </si>
  <si>
    <t>3.38030722374634e-06</t>
  </si>
  <si>
    <t>4.87394348088453e-06</t>
  </si>
  <si>
    <t>6.38604928959388e-06</t>
  </si>
  <si>
    <t>9.32625377084221e-06</t>
  </si>
  <si>
    <t>1.26097737759935e-05</t>
  </si>
  <si>
    <t>1.69021058967301e-05</t>
  </si>
  <si>
    <t>3.43683053832133e-05</t>
  </si>
  <si>
    <t>3.75943685894345e-05</t>
  </si>
  <si>
    <t>4.54951710319541e-05</t>
  </si>
  <si>
    <t>6.25765600903264e-05</t>
  </si>
  <si>
    <t>8.45382124534527e-05</t>
  </si>
  <si>
    <t>4.50981131507418e-27</t>
  </si>
  <si>
    <t>2.42830790260169e-23</t>
  </si>
  <si>
    <t>2.31839113366489e-23</t>
  </si>
  <si>
    <t>4.99335082368743e-20</t>
  </si>
  <si>
    <t>1.32318223517316e-20</t>
  </si>
  <si>
    <t>2.3748915817633e-17</t>
  </si>
  <si>
    <t>1.18513966726796e-19</t>
  </si>
  <si>
    <t>1.82325272525838e-16</t>
  </si>
  <si>
    <t>4.58033483589702e-19</t>
  </si>
  <si>
    <t>5.48062509419722e-16</t>
  </si>
  <si>
    <t>1.30078344420424e-16</t>
  </si>
  <si>
    <t>1.40081369106354e-13</t>
  </si>
  <si>
    <t>1.45805033515544e-14</t>
  </si>
  <si>
    <t>1.12155314709207e-11</t>
  </si>
  <si>
    <t>3.58134818095151e-14</t>
  </si>
  <si>
    <t>2.41047116004168e-11</t>
  </si>
  <si>
    <t>6.78641415270334e-13</t>
  </si>
  <si>
    <t>7.54189926785448e-13</t>
  </si>
  <si>
    <t>4.27466911660657e-10</t>
  </si>
  <si>
    <t>1.82563407730481e-12</t>
  </si>
  <si>
    <t>9.36202541833118e-10</t>
  </si>
  <si>
    <t>3.3483381998611e-12</t>
  </si>
  <si>
    <t>1.63901154883201e-09</t>
  </si>
  <si>
    <t>1.1802655138706e-11</t>
  </si>
  <si>
    <t>5.29594971619686e-09</t>
  </si>
  <si>
    <t>1.65127739726857e-10</t>
  </si>
  <si>
    <t>6.35093081828044e-08</t>
  </si>
  <si>
    <t>2.5100619096933e-10</t>
  </si>
  <si>
    <t>3.2088527260453e-10</t>
  </si>
  <si>
    <t>1.11471403247683e-07</t>
  </si>
  <si>
    <t>3.9375627094356e-10</t>
  </si>
  <si>
    <t>1.28495796417915e-07</t>
  </si>
  <si>
    <t>4.24112604553294e-10</t>
  </si>
  <si>
    <t>5.97262308434929e-10</t>
  </si>
  <si>
    <t>1.78664383320437e-07</t>
  </si>
  <si>
    <t>3.24382618781545e-09</t>
  </si>
  <si>
    <t>7.76283649257434e-07</t>
  </si>
  <si>
    <t>3.46033701806132e-09</t>
  </si>
  <si>
    <t>8.10094985815268e-07</t>
  </si>
  <si>
    <t>4.34898981846781e-09</t>
  </si>
  <si>
    <t>9.96473858618719e-07</t>
  </si>
  <si>
    <t>1.30268971118348e-08</t>
  </si>
  <si>
    <t>2.69782028841055e-06</t>
  </si>
  <si>
    <t>1.38243786771057e-08</t>
  </si>
  <si>
    <t>2.80895724478776e-06</t>
  </si>
  <si>
    <t>4.18044961579389e-08</t>
  </si>
  <si>
    <t>7.89811612499726e-06</t>
  </si>
  <si>
    <t>5.20774688687886e-08</t>
  </si>
  <si>
    <t>9.66934934910318e-06</t>
  </si>
  <si>
    <t>9.51249271431331e-08</t>
  </si>
  <si>
    <t>1.73627176339729e-05</t>
  </si>
  <si>
    <t>1.18306768546776e-07</t>
  </si>
  <si>
    <t>2.12340931746706e-05</t>
  </si>
  <si>
    <t>1.75612521202794e-07</t>
  </si>
  <si>
    <t>3.05027619489175e-05</t>
  </si>
  <si>
    <t>2.01953930299236e-07</t>
  </si>
  <si>
    <t>3.64544263032446e-07</t>
  </si>
  <si>
    <t>6.03965718245602e-05</t>
  </si>
  <si>
    <t>3.87247444559756e-07</t>
  </si>
  <si>
    <t>6.31858747040001e-05</t>
  </si>
  <si>
    <t>4.06543285502193e-07</t>
  </si>
  <si>
    <t>6.51905168095069e-05</t>
  </si>
  <si>
    <t>4.1164036986224e-07</t>
  </si>
  <si>
    <t>6.1774269969041e-07</t>
  </si>
  <si>
    <t>1.34007290445753e-06</t>
  </si>
  <si>
    <t>4.44111756710423e-06</t>
  </si>
  <si>
    <t>5.05569809014457e-06</t>
  </si>
  <si>
    <t>5.13890345247808e-06</t>
  </si>
  <si>
    <t>5.34405299460591e-06</t>
  </si>
  <si>
    <t>8.27555856380855e-06</t>
  </si>
  <si>
    <t>8.85229268414014e-06</t>
  </si>
  <si>
    <t>1.03108104185037e-05</t>
  </si>
  <si>
    <t>1.19774096383151e-05</t>
  </si>
  <si>
    <t>1.23470053256393e-05</t>
  </si>
  <si>
    <t>1.30690205340147e-05</t>
  </si>
  <si>
    <t>1.50496429563997e-05</t>
  </si>
  <si>
    <t>1.93084947422252e-05</t>
  </si>
  <si>
    <t>1.95219922334663e-05</t>
  </si>
  <si>
    <t>2.30113548420589e-05</t>
  </si>
  <si>
    <t>3.84592572890529e-05</t>
  </si>
  <si>
    <t>5.10287698103835e-05</t>
  </si>
  <si>
    <t>5.3569357938207e-05</t>
  </si>
  <si>
    <t>7.9101084676742e-05</t>
  </si>
  <si>
    <t>9.06503822951864e-05</t>
  </si>
  <si>
    <t>FBGN0037973,FBGN0037975</t>
  </si>
  <si>
    <t>2.911969940728192</t>
  </si>
  <si>
    <t>2.372039382685168</t>
  </si>
  <si>
    <t>0.018489876893877853</t>
  </si>
  <si>
    <t>1.7330659803761175</t>
  </si>
  <si>
    <t>0.018846795866897626</t>
  </si>
  <si>
    <t>1.7247624733418052</t>
  </si>
  <si>
    <t>1.6752554575509337</t>
  </si>
  <si>
    <t>1.4426119069319518</t>
  </si>
  <si>
    <t>Factor: Tll; motif: NAAGTCAAAAGTCA; match class: 1</t>
  </si>
  <si>
    <t>TF:M07968_1</t>
  </si>
  <si>
    <t>1.4335839957162055</t>
  </si>
  <si>
    <t>serine-type endopeptidase activity</t>
  </si>
  <si>
    <t>GO:0004252</t>
  </si>
  <si>
    <t>FBGN0039629,FBGN0039628,FBGN0050090,FBGN0050091,FBGN0051219,FBGN0051220,FBGN0031389,FBGN0032507</t>
  </si>
  <si>
    <t>serine-type peptidase activity</t>
  </si>
  <si>
    <t>GO:0008236</t>
  </si>
  <si>
    <t>Biosynthesis of cofactors</t>
  </si>
  <si>
    <t>KEGG:01240</t>
  </si>
  <si>
    <t>0.011884331180251588</t>
  </si>
  <si>
    <t>1.9250252542302289</t>
  </si>
  <si>
    <t>FBGN0029823,FBGN0038083,FBGN0014427,FBGN0003257,FBGN0038361</t>
  </si>
  <si>
    <t>0.043905365012974686</t>
  </si>
  <si>
    <t>1.3574824079317367</t>
  </si>
  <si>
    <t>FBGN0001258,FBGN0029969,FBGN0034356</t>
  </si>
  <si>
    <t>Fatty acid beta oxidation 3</t>
  </si>
  <si>
    <t>FBGN0029969</t>
  </si>
  <si>
    <t>2.0930615056590645</t>
  </si>
  <si>
    <t>2.013730132960841</t>
  </si>
  <si>
    <t>1.4292396890450811</t>
  </si>
  <si>
    <t>1.3961701406318177</t>
  </si>
  <si>
    <t>Control gRNA LacZ vs. Wwox gRNA LacZ</t>
  </si>
  <si>
    <t>Control gRNA LacZ vs. Control gRNA AB42</t>
  </si>
  <si>
    <t>Control gRNA AB42 Vs. Wwox gRNA AB42</t>
  </si>
  <si>
    <t>2.675972122078063</t>
  </si>
  <si>
    <t>2.0161509550305485</t>
  </si>
  <si>
    <t>mRNA regulatory element binding translation repressor activity</t>
  </si>
  <si>
    <t>electron transfer activity</t>
  </si>
  <si>
    <t>GO:0009055</t>
  </si>
  <si>
    <t>excitatory extracellular ligand-gated monoatomic ion channel activity</t>
  </si>
  <si>
    <t>primary active transmembrane transporter activity</t>
  </si>
  <si>
    <t>GO:0015399</t>
  </si>
  <si>
    <t>transmitter-gated monoatomic ion channel activity involved in regulation of postsynaptic membrane potential</t>
  </si>
  <si>
    <t>acetylpyruvate hydrolase activity</t>
  </si>
  <si>
    <t>GO:0018773</t>
  </si>
  <si>
    <t>FBGN0038924,FBGN0038858</t>
  </si>
  <si>
    <t>active transmembrane transporter activity</t>
  </si>
  <si>
    <t>GO:0022804</t>
  </si>
  <si>
    <t>NADH dehydrogenase (ubiquinone) activity</t>
  </si>
  <si>
    <t>GO:0008137</t>
  </si>
  <si>
    <t>oxidoreductase activity, acting on NAD(P)H, quinone or similar compound as acceptor</t>
  </si>
  <si>
    <t>GO:0016655</t>
  </si>
  <si>
    <t>energy coupled proton transmembrane transport, against electrochemical gradient</t>
  </si>
  <si>
    <t>GO:0015988</t>
  </si>
  <si>
    <t>electron transport coupled proton transport</t>
  </si>
  <si>
    <t>GO:0015990</t>
  </si>
  <si>
    <t>negative regulation of macromolecule biosynthetic process</t>
  </si>
  <si>
    <t>GO:0010558</t>
  </si>
  <si>
    <t>negative regulation of macromolecule metabolic process</t>
  </si>
  <si>
    <t>GO:0010605</t>
  </si>
  <si>
    <t>respiratory electron transport chain</t>
  </si>
  <si>
    <t>GO:0022904</t>
  </si>
  <si>
    <t>monoatomic ion transmembrane transport</t>
  </si>
  <si>
    <t>electron transport chain</t>
  </si>
  <si>
    <t>GO:0022900</t>
  </si>
  <si>
    <t>negative regulation of protein metabolic process</t>
  </si>
  <si>
    <t>GO:0051248</t>
  </si>
  <si>
    <t>Oxidative phosphorylation</t>
  </si>
  <si>
    <t>KEGG:00190</t>
  </si>
  <si>
    <t>hydrolase activity, acting on carbon-nitrogen (but not peptide) bonds, in linear amides</t>
  </si>
  <si>
    <t>GO:0016811</t>
  </si>
  <si>
    <t>N-acetylmuramoyl-L-alanine amidase activity</t>
  </si>
  <si>
    <t>GO:0008745</t>
  </si>
  <si>
    <t>FBGN0035806,FBGN0043578,FBGN0030310,FBGN0043575,FBGN0037906</t>
  </si>
  <si>
    <t>transition metal ion binding</t>
  </si>
  <si>
    <t>GO:0046914</t>
  </si>
  <si>
    <t>oxidoreductase activity, acting on the aldehyde or oxo group of donors</t>
  </si>
  <si>
    <t>GO:0016903</t>
  </si>
  <si>
    <t>carboxylic ester hydrolase activity</t>
  </si>
  <si>
    <t>GO:0052689</t>
  </si>
  <si>
    <t>peptidoglycan muralytic activity</t>
  </si>
  <si>
    <t>GO:0061783</t>
  </si>
  <si>
    <t>FBGN0035806,FBGN0043578,FBGN0034162,FBGN0030310,FBGN0043575,FBGN0037906</t>
  </si>
  <si>
    <t>C-acetyltransferase activity</t>
  </si>
  <si>
    <t>GO:0016453</t>
  </si>
  <si>
    <t>imaginal disc growth factor receptor binding</t>
  </si>
  <si>
    <t>GO:0008084</t>
  </si>
  <si>
    <t>fatty acid amide hydrolase activity</t>
  </si>
  <si>
    <t>GO:0017064</t>
  </si>
  <si>
    <t>FBGN0037547,FBGN0037548,FBGN0033717</t>
  </si>
  <si>
    <t>defense response to symbiont</t>
  </si>
  <si>
    <t>GO:0140546</t>
  </si>
  <si>
    <t>response to stress</t>
  </si>
  <si>
    <t>GO:0006950</t>
  </si>
  <si>
    <t>proteinogenic amino acid metabolic process</t>
  </si>
  <si>
    <t>GO:0170039</t>
  </si>
  <si>
    <t>amino acid biosynthetic process</t>
  </si>
  <si>
    <t>Toll receptor ligand protein activation cascade</t>
  </si>
  <si>
    <t>GO:0160032</t>
  </si>
  <si>
    <t>protein activation cascade</t>
  </si>
  <si>
    <t>GO:0072376</t>
  </si>
  <si>
    <t>amino acid metabolic process</t>
  </si>
  <si>
    <t>proteinogenic amino acid biosynthetic process</t>
  </si>
  <si>
    <t>GO:0170038</t>
  </si>
  <si>
    <t>L-amino acid biosynthetic process</t>
  </si>
  <si>
    <t>GO:0170034</t>
  </si>
  <si>
    <t>aminoglycan catabolic process</t>
  </si>
  <si>
    <t>GO:0006026</t>
  </si>
  <si>
    <t>L-amino acid metabolic process</t>
  </si>
  <si>
    <t>GO:0170033</t>
  </si>
  <si>
    <t>pyridine-containing compound metabolic process</t>
  </si>
  <si>
    <t>GO:0072524</t>
  </si>
  <si>
    <t>pyridine nucleotide metabolic process</t>
  </si>
  <si>
    <t>GO:0019362</t>
  </si>
  <si>
    <t>nicotinamide nucleotide metabolic process</t>
  </si>
  <si>
    <t>GO:0046496</t>
  </si>
  <si>
    <t>peptidoglycan catabolic process</t>
  </si>
  <si>
    <t>GO:0009253</t>
  </si>
  <si>
    <t>peptidoglycan metabolic process</t>
  </si>
  <si>
    <t>GO:0000270</t>
  </si>
  <si>
    <t>defense response to fungus</t>
  </si>
  <si>
    <t>GO:0050832</t>
  </si>
  <si>
    <t>amino acid catabolic process</t>
  </si>
  <si>
    <t>FBGN0037513,FBGN0023537,FBGN0030511,FBGN0031489,FBGN0032001</t>
  </si>
  <si>
    <t>aminoglycan metabolic process</t>
  </si>
  <si>
    <t>GO:0006022</t>
  </si>
  <si>
    <t>protein maturation</t>
  </si>
  <si>
    <t>GO:0051604</t>
  </si>
  <si>
    <t>antifungal humoral response</t>
  </si>
  <si>
    <t>GO:0019732</t>
  </si>
  <si>
    <t>organic hydroxy compound metabolic process</t>
  </si>
  <si>
    <t>GO:1901615</t>
  </si>
  <si>
    <t>Tyrosine metabolism</t>
  </si>
  <si>
    <t>KEGG:00350</t>
  </si>
  <si>
    <t>FBGN0032287,FBGN0029823,FBGN0020385,FBGN0036157</t>
  </si>
  <si>
    <t>FBGN0038742,FBGN0031824,FBGN0029969</t>
  </si>
  <si>
    <t>FBGN0035298,FBGN0029969</t>
  </si>
  <si>
    <t>Factor: Optix; motif: TGATA</t>
  </si>
  <si>
    <t>TF:M02317</t>
  </si>
  <si>
    <t>LFC Control gRNA LacZ vs. Control gRNA AB42</t>
  </si>
  <si>
    <t>LFC Control gRNA AB42 Vs. Wwox gRNA AB42</t>
  </si>
  <si>
    <t xml:space="preserve">Correlation of commonly changed genes </t>
  </si>
  <si>
    <t>Total Time Awake</t>
  </si>
  <si>
    <t>Total Sleep Duration</t>
  </si>
  <si>
    <t>Total Activity Counts</t>
  </si>
  <si>
    <t>Probability Inactive-&gt;Active</t>
  </si>
  <si>
    <t>Probability Active-&gt;Inactive</t>
  </si>
  <si>
    <t>Number of Sleep Episodes</t>
  </si>
  <si>
    <t>Number Wake Episodes</t>
  </si>
  <si>
    <t>Median Sleep episode Duration</t>
  </si>
  <si>
    <t>Mean Wake Episode Duration</t>
  </si>
  <si>
    <t>Mean Wake Duration - 1st </t>
  </si>
  <si>
    <t>Mean Sleep Episode Duration</t>
  </si>
  <si>
    <t>Mean Activity/Min while moving</t>
  </si>
  <si>
    <t>Max Wake Episode Duration</t>
  </si>
  <si>
    <t>Max Sleep Episode Duration</t>
  </si>
  <si>
    <t>Latency to Sleep</t>
  </si>
  <si>
    <t>Activity Counts/Time Awake</t>
  </si>
  <si>
    <t>1.95285949006329e-16</t>
  </si>
  <si>
    <t>5.74921833874632e-13</t>
  </si>
  <si>
    <t>6.39784887516579e-13</t>
  </si>
  <si>
    <t>1.25568447256587e-09</t>
  </si>
  <si>
    <t>3.38757607123437e-12</t>
  </si>
  <si>
    <t>4.986511976857e-09</t>
  </si>
  <si>
    <t>3.70111757359205e-11</t>
  </si>
  <si>
    <t>3.11316861047286e-08</t>
  </si>
  <si>
    <t>1.47186479012537e-10</t>
  </si>
  <si>
    <t>1.08329248553227e-07</t>
  </si>
  <si>
    <t>2.63927806988308e-10</t>
  </si>
  <si>
    <t>1.72667436394128e-07</t>
  </si>
  <si>
    <t>1.15509924995982e-09</t>
  </si>
  <si>
    <t>6.18293125796677e-07</t>
  </si>
  <si>
    <t>1.29435381608238e-09</t>
  </si>
  <si>
    <t>6.35096272424419e-07</t>
  </si>
  <si>
    <t>1.4528701875311e-09</t>
  </si>
  <si>
    <t>6.58038435706395e-07</t>
  </si>
  <si>
    <t>2.07384577707939e-09</t>
  </si>
  <si>
    <t>8.72200281103103e-07</t>
  </si>
  <si>
    <t>2.28599617769406e-09</t>
  </si>
  <si>
    <t>8.83016145969617e-07</t>
  </si>
  <si>
    <t>2.39950039665657e-09</t>
  </si>
  <si>
    <t>3.78697253033231e-09</t>
  </si>
  <si>
    <t>1.26509950940428e-06</t>
  </si>
  <si>
    <t>3.86749170673863e-09</t>
  </si>
  <si>
    <t>4.21897431544737e-09</t>
  </si>
  <si>
    <t>1.30743793522917e-06</t>
  </si>
  <si>
    <t>4.54078317186179e-09</t>
  </si>
  <si>
    <t>1.33680656579611e-06</t>
  </si>
  <si>
    <t>1.39888487749014e-08</t>
  </si>
  <si>
    <t>3.92220674221998e-06</t>
  </si>
  <si>
    <t>3.56184879535268e-08</t>
  </si>
  <si>
    <t>8.73840237793191e-06</t>
  </si>
  <si>
    <t>8.12548738680515e-08</t>
  </si>
  <si>
    <t>1.70515938562626e-05</t>
  </si>
  <si>
    <t>8.18418486190995e-08</t>
  </si>
  <si>
    <t>2.34997737583197e-07</t>
  </si>
  <si>
    <t>4.46344089964473e-05</t>
  </si>
  <si>
    <t>2.59494741137465e-07</t>
  </si>
  <si>
    <t>4.77470323692935e-05</t>
  </si>
  <si>
    <t>2.68629273239965e-07</t>
  </si>
  <si>
    <t>4.79299745708155e-05</t>
  </si>
  <si>
    <t>4.95498603375644e-07</t>
  </si>
  <si>
    <t>8.01288273293145e-05</t>
  </si>
  <si>
    <t>5.07644665428614e-07</t>
  </si>
  <si>
    <t>5.96801460708492e-07</t>
  </si>
  <si>
    <t>8.784917501629e-05</t>
  </si>
  <si>
    <t>7.93526754235349e-07</t>
  </si>
  <si>
    <t>9.6177614356638e-07</t>
  </si>
  <si>
    <t>9.51063596126255e-07</t>
  </si>
  <si>
    <t>1.01060670412948e-06</t>
  </si>
  <si>
    <t>1.06523836410237e-06</t>
  </si>
  <si>
    <t>1.04890682831124e-06</t>
  </si>
  <si>
    <t>1.22036182945622e-06</t>
  </si>
  <si>
    <t>1.44183257348366e-06</t>
  </si>
  <si>
    <t>1.54578510839682e-06</t>
  </si>
  <si>
    <t>1.62544697163909e-06</t>
  </si>
  <si>
    <t>2.01990918155858e-06</t>
  </si>
  <si>
    <t>2.01686068749367e-06</t>
  </si>
  <si>
    <t>2.14629252787924e-06</t>
  </si>
  <si>
    <t>2.28427071593963e-06</t>
  </si>
  <si>
    <t>3.25309504679089e-06</t>
  </si>
  <si>
    <t>3.67369445406683e-06</t>
  </si>
  <si>
    <t>5.17241221120563e-06</t>
  </si>
  <si>
    <t>FBgn0013679</t>
  </si>
  <si>
    <t>7.65789421951486e-06</t>
  </si>
  <si>
    <t>1.25435763494879e-05</t>
  </si>
  <si>
    <t>1.49832286357696e-05</t>
  </si>
  <si>
    <t>2.67296514962979e-05</t>
  </si>
  <si>
    <t>2.79731761380761e-05</t>
  </si>
  <si>
    <t>3.59690570168855e-05</t>
  </si>
  <si>
    <t>FBgn0036725</t>
  </si>
  <si>
    <t>FBgn0013676</t>
  </si>
  <si>
    <t>8.18842496512607e-30</t>
  </si>
  <si>
    <t>4.82134461946623e-26</t>
  </si>
  <si>
    <t>1.98154835473265e-11</t>
  </si>
  <si>
    <t>2.33347134253317e-08</t>
  </si>
  <si>
    <t>2.50691153873056e-11</t>
  </si>
  <si>
    <t>2.46011585667426e-08</t>
  </si>
  <si>
    <t>5.17547012035421e-10</t>
  </si>
  <si>
    <t>3.04731680686456e-07</t>
  </si>
  <si>
    <t>2.01201978067661e-08</t>
  </si>
  <si>
    <t>5.38489657664722e-06</t>
  </si>
  <si>
    <t>5.97905409738142e-08</t>
  </si>
  <si>
    <t>1.35402578943776e-05</t>
  </si>
  <si>
    <t>2.92688034328576e-07</t>
  </si>
  <si>
    <t>5.0686680768431e-05</t>
  </si>
  <si>
    <t>5.17135774204136e-07</t>
  </si>
  <si>
    <t>5.64848869036364e-07</t>
  </si>
  <si>
    <t>8.52776959201567e-05</t>
  </si>
  <si>
    <t>1.18609116776036e-06</t>
  </si>
  <si>
    <t>1.21816791631758e-06</t>
  </si>
  <si>
    <t>2.36082276053913e-06</t>
  </si>
  <si>
    <t>3.11028087101009e-06</t>
  </si>
  <si>
    <t>3.27839157160296e-06</t>
  </si>
  <si>
    <t>3.76051178759357e-06</t>
  </si>
  <si>
    <t>7.10870550067265e-06</t>
  </si>
  <si>
    <t>1.18806229365411e-05</t>
  </si>
  <si>
    <t>1.61657464762007e-05</t>
  </si>
  <si>
    <t>1.9118889484812e-05</t>
  </si>
  <si>
    <t>2.22616050450783e-05</t>
  </si>
  <si>
    <t>5.23706244098706e-05</t>
  </si>
  <si>
    <t>7.14774547105921e-05</t>
  </si>
  <si>
    <t>8.53209344310595e-05</t>
  </si>
  <si>
    <t>5.6703020885886e-11</t>
  </si>
  <si>
    <t>5.14976835685616e-07</t>
  </si>
  <si>
    <t>2.02607884748078e-09</t>
  </si>
  <si>
    <t>9.20042404641021e-06</t>
  </si>
  <si>
    <t>5.10345702777286e-08</t>
  </si>
  <si>
    <t>4.1536595058706e-07</t>
  </si>
  <si>
    <t>1.48317467746299e-06</t>
  </si>
  <si>
    <t>9.12406493913664e-06</t>
  </si>
  <si>
    <t>3.42686171990015e-10</t>
  </si>
  <si>
    <t>1.21996277228445e-06</t>
  </si>
  <si>
    <t>1.21774227085774e-09</t>
  </si>
  <si>
    <t>2.21663047460465e-06</t>
  </si>
  <si>
    <t>1.6987213022807e-09</t>
  </si>
  <si>
    <t>2.41897913444772e-06</t>
  </si>
  <si>
    <t>2.50741058406917e-09</t>
  </si>
  <si>
    <t>2.96700974124422e-06</t>
  </si>
  <si>
    <t>1.30157339173646e-08</t>
  </si>
  <si>
    <t>1.15840031864545e-05</t>
  </si>
  <si>
    <t>4.03964022782255e-08</t>
  </si>
  <si>
    <t>2.95160451364462e-05</t>
  </si>
  <si>
    <t>5.38916554457585e-08</t>
  </si>
  <si>
    <t>5.20561960264313e-08</t>
  </si>
  <si>
    <t>8.09414959010436e-08</t>
  </si>
  <si>
    <t>3.86687357141385e-05</t>
  </si>
  <si>
    <t>8.1465033105629e-08</t>
  </si>
  <si>
    <t>9.51341582015109e-08</t>
  </si>
  <si>
    <t>3.9844423905574e-05</t>
  </si>
  <si>
    <t>9.01171468330313e-08</t>
  </si>
  <si>
    <t>1.32969341612385e-07</t>
  </si>
  <si>
    <t>5.25967617933433e-05</t>
  </si>
  <si>
    <t>1.40759267288587e-07</t>
  </si>
  <si>
    <t>5.27476833207756e-05</t>
  </si>
  <si>
    <t>1.49910239238245e-07</t>
  </si>
  <si>
    <t>5.33680451688151e-05</t>
  </si>
  <si>
    <t>1.80914582145258e-07</t>
  </si>
  <si>
    <t>5.86901359784591e-05</t>
  </si>
  <si>
    <t>1.81345925776138e-07</t>
  </si>
  <si>
    <t>2.18355126207478e-07</t>
  </si>
  <si>
    <t>6.47786874415519e-05</t>
  </si>
  <si>
    <t>2.5588638566178e-07</t>
  </si>
  <si>
    <t>7.28764426364748e-05</t>
  </si>
  <si>
    <t>5.67876867240199e-07</t>
  </si>
  <si>
    <t>7.0833979947776e-07</t>
  </si>
  <si>
    <t>7.29489062630841e-07</t>
  </si>
  <si>
    <t>7.46573992276663e-07</t>
  </si>
  <si>
    <t>7.59245262805322e-07</t>
  </si>
  <si>
    <t>8.48733379674618e-07</t>
  </si>
  <si>
    <t>8.19110284129207e-07</t>
  </si>
  <si>
    <t>9.1964142123968e-07</t>
  </si>
  <si>
    <t>9.40147412971867e-07</t>
  </si>
  <si>
    <t>1.00823589636198e-06</t>
  </si>
  <si>
    <t>1.06305881932844e-06</t>
  </si>
  <si>
    <t>1.05808560837253e-06</t>
  </si>
  <si>
    <t>1.03332767586998e-06</t>
  </si>
  <si>
    <t>1.50586938431994e-06</t>
  </si>
  <si>
    <t>1.66662587824367e-06</t>
  </si>
  <si>
    <t>1.83899142395288e-06</t>
  </si>
  <si>
    <t>1.89260375815974e-06</t>
  </si>
  <si>
    <t>2.17672886559545e-06</t>
  </si>
  <si>
    <t>2.39913776796734e-06</t>
  </si>
  <si>
    <t>2.51172028551509e-06</t>
  </si>
  <si>
    <t>2.48253685060105e-06</t>
  </si>
  <si>
    <t>2.71566223245951e-06</t>
  </si>
  <si>
    <t>2.68256215238533e-06</t>
  </si>
  <si>
    <t>2.65815938332859e-06</t>
  </si>
  <si>
    <t>2.76166015705351e-06</t>
  </si>
  <si>
    <t>2.95057727516301e-06</t>
  </si>
  <si>
    <t>3.65628163737933e-06</t>
  </si>
  <si>
    <t>3.60350882344473e-06</t>
  </si>
  <si>
    <t>3.78776827879274e-06</t>
  </si>
  <si>
    <t>3.95276657079033e-06</t>
  </si>
  <si>
    <t>4.1005741080219e-06</t>
  </si>
  <si>
    <t>4.38854378842845e-06</t>
  </si>
  <si>
    <t>4.34713699731322e-06</t>
  </si>
  <si>
    <t>4.43145225924895e-06</t>
  </si>
  <si>
    <t>4.38624318057524e-06</t>
  </si>
  <si>
    <t>4.26860989203441e-06</t>
  </si>
  <si>
    <t>4.47853702577318e-06</t>
  </si>
  <si>
    <t>4.85093205553048e-06</t>
  </si>
  <si>
    <t>5.42469658559007e-06</t>
  </si>
  <si>
    <t>5.94533493238061e-06</t>
  </si>
  <si>
    <t>6.50839482987968e-06</t>
  </si>
  <si>
    <t>6.77971950233951e-06</t>
  </si>
  <si>
    <t>FBgn0032472</t>
  </si>
  <si>
    <t>7.27523394329921e-06</t>
  </si>
  <si>
    <t>7.3753337353766e-06</t>
  </si>
  <si>
    <t>FBgn0013954</t>
  </si>
  <si>
    <t>8.60203423870746e-06</t>
  </si>
  <si>
    <t>9.52393339049453e-06</t>
  </si>
  <si>
    <t>9.55881440667448e-06</t>
  </si>
  <si>
    <t>9.45628459382958e-06</t>
  </si>
  <si>
    <t>1.00817407851515e-05</t>
  </si>
  <si>
    <t>1.08269586905421e-05</t>
  </si>
  <si>
    <t>1.13107928285909e-05</t>
  </si>
  <si>
    <t>1.3859034621095e-05</t>
  </si>
  <si>
    <t>1.4479339310468e-05</t>
  </si>
  <si>
    <t>1.50692173546172e-05</t>
  </si>
  <si>
    <t>1.60736772284163e-05</t>
  </si>
  <si>
    <t>1.63951147871606e-05</t>
  </si>
  <si>
    <t>1.76340242062891e-05</t>
  </si>
  <si>
    <t>FBgn0287423</t>
  </si>
  <si>
    <t>1.77512965205384e-05</t>
  </si>
  <si>
    <t>1.81884151710307e-05</t>
  </si>
  <si>
    <t>1.84363660746638e-05</t>
  </si>
  <si>
    <t>1.83594901526907e-05</t>
  </si>
  <si>
    <t>2.07542412466975e-05</t>
  </si>
  <si>
    <t>2.0484231681903e-05</t>
  </si>
  <si>
    <t>2.13112070751558e-05</t>
  </si>
  <si>
    <t>2.14201666141109e-05</t>
  </si>
  <si>
    <t>2.11896766171989e-05</t>
  </si>
  <si>
    <t>2.26399948092921e-05</t>
  </si>
  <si>
    <t>2.27222915414741e-05</t>
  </si>
  <si>
    <t>2.34774030996032e-05</t>
  </si>
  <si>
    <t>2.60162993274568e-05</t>
  </si>
  <si>
    <t>2.71362268337078e-05</t>
  </si>
  <si>
    <t>2.73536050088849e-05</t>
  </si>
  <si>
    <t>2.77461091031804e-05</t>
  </si>
  <si>
    <t>2.88729935248775e-05</t>
  </si>
  <si>
    <t>3.0326476795314e-05</t>
  </si>
  <si>
    <t>3.07470582537584e-05</t>
  </si>
  <si>
    <t>3.10075815744976e-05</t>
  </si>
  <si>
    <t>3.09276675223094e-05</t>
  </si>
  <si>
    <t>3.20511729560449e-05</t>
  </si>
  <si>
    <t>3.37450846443321e-05</t>
  </si>
  <si>
    <t>3.36665999989635e-05</t>
  </si>
  <si>
    <t>3.34766719629409e-05</t>
  </si>
  <si>
    <t>3.44373779219626e-05</t>
  </si>
  <si>
    <t>3.4951757860198e-05</t>
  </si>
  <si>
    <t>3.51611165009092e-05</t>
  </si>
  <si>
    <t>3.62747154577722e-05</t>
  </si>
  <si>
    <t>3.63069760288528e-05</t>
  </si>
  <si>
    <t>FBgn0003462</t>
  </si>
  <si>
    <t>3.78710676282919e-05</t>
  </si>
  <si>
    <t>3.83155324034648e-05</t>
  </si>
  <si>
    <t>3.81514675508023e-05</t>
  </si>
  <si>
    <t>FBgn0036213</t>
  </si>
  <si>
    <t>3.79184438031559e-05</t>
  </si>
  <si>
    <t>3.79837543338109e-05</t>
  </si>
  <si>
    <t>3.88533130257959e-05</t>
  </si>
  <si>
    <t>3.87248747642237e-05</t>
  </si>
  <si>
    <t>4.04271930006974e-05</t>
  </si>
  <si>
    <t>4.28133822622005e-05</t>
  </si>
  <si>
    <t>4.32039714869532e-05</t>
  </si>
  <si>
    <t>4.48821405841234e-05</t>
  </si>
  <si>
    <t>4.60442834891772e-05</t>
  </si>
  <si>
    <t>4.63718159227468e-05</t>
  </si>
  <si>
    <t>4.65154811036709e-05</t>
  </si>
  <si>
    <t>4.84033162040048e-05</t>
  </si>
  <si>
    <t>4.92746460529171e-05</t>
  </si>
  <si>
    <t>5.02266810611444e-05</t>
  </si>
  <si>
    <t>5.11266703642398e-05</t>
  </si>
  <si>
    <t>5.08851535710896e-05</t>
  </si>
  <si>
    <t>5.09021711377272e-05</t>
  </si>
  <si>
    <t>5.2784424028053e-05</t>
  </si>
  <si>
    <t>5.52126635781238e-05</t>
  </si>
  <si>
    <t>5.58617121018178e-05</t>
  </si>
  <si>
    <t>5.67702183114082e-05</t>
  </si>
  <si>
    <t>5.68249248779154e-05</t>
  </si>
  <si>
    <t>5.609769797795e-05</t>
  </si>
  <si>
    <t>5.58375514095377e-05</t>
  </si>
  <si>
    <t>5.57138120571054e-05</t>
  </si>
  <si>
    <t>5.92077930522774e-05</t>
  </si>
  <si>
    <t>6.02067551783233e-05</t>
  </si>
  <si>
    <t>6.03536270046394e-05</t>
  </si>
  <si>
    <t>6.17565294891313e-05</t>
  </si>
  <si>
    <t>6.20692455058543e-05</t>
  </si>
  <si>
    <t>6.31098039566437e-05</t>
  </si>
  <si>
    <t>6.35560528475717e-05</t>
  </si>
  <si>
    <t>6.41454540430038e-05</t>
  </si>
  <si>
    <t>6.61358943486945e-05</t>
  </si>
  <si>
    <t>6.87424453880465e-05</t>
  </si>
  <si>
    <t>6.91455993963297e-05</t>
  </si>
  <si>
    <t>6.83749605306754e-05</t>
  </si>
  <si>
    <t>FBgn0040309</t>
  </si>
  <si>
    <t>6.88846342422744e-05</t>
  </si>
  <si>
    <t>7.18378120066688e-05</t>
  </si>
  <si>
    <t>7.21951344452921e-05</t>
  </si>
  <si>
    <t>7.17647197892484e-05</t>
  </si>
  <si>
    <t>7.32260820840366e-05</t>
  </si>
  <si>
    <t>FBgn0040606</t>
  </si>
  <si>
    <t>7.34577630334109e-05</t>
  </si>
  <si>
    <t>7.7739297048772e-05</t>
  </si>
  <si>
    <t>7.77671360595205e-05</t>
  </si>
  <si>
    <t>7.88689706348967e-05</t>
  </si>
  <si>
    <t>7.9511593452577e-05</t>
  </si>
  <si>
    <t>8.00678277695156e-05</t>
  </si>
  <si>
    <t>8.11785893330885e-05</t>
  </si>
  <si>
    <t>8.37975923981115e-05</t>
  </si>
  <si>
    <t>8.69018350838199e-05</t>
  </si>
  <si>
    <t>8.76683821989209e-05</t>
  </si>
  <si>
    <t>8.85220889240903e-05</t>
  </si>
  <si>
    <t>8.87160145356756e-05</t>
  </si>
  <si>
    <t>8.90914824314005e-05</t>
  </si>
  <si>
    <t>9.23389567706833e-05</t>
  </si>
  <si>
    <t>9.68560547857141e-05</t>
  </si>
  <si>
    <t>9.8495875667222e-05</t>
  </si>
  <si>
    <t>FBgn0034494</t>
  </si>
  <si>
    <t>FBgn0017482</t>
  </si>
  <si>
    <t>FBgn0263120</t>
  </si>
  <si>
    <t>FBgn0000579</t>
  </si>
  <si>
    <t>FBgn0010408</t>
  </si>
  <si>
    <t>FBgn0012036</t>
  </si>
  <si>
    <t>FBgn0260755</t>
  </si>
  <si>
    <t>FBgn0032029</t>
  </si>
  <si>
    <t>FBgn0010226</t>
  </si>
  <si>
    <t>FBgn0010078</t>
  </si>
  <si>
    <t>FBgn0031092</t>
  </si>
  <si>
    <t>FBgn0038914</t>
  </si>
  <si>
    <t>FBgn0035090</t>
  </si>
  <si>
    <t>FBgn0036824</t>
  </si>
  <si>
    <t>FBgn0032350</t>
  </si>
  <si>
    <t>FBgn0038467</t>
  </si>
  <si>
    <t>FBgn0033814</t>
  </si>
  <si>
    <t>FBgn0051313</t>
  </si>
  <si>
    <t>FBgn0086355</t>
  </si>
  <si>
    <t>FBgn0038984</t>
  </si>
  <si>
    <t>FBgn0038147</t>
  </si>
  <si>
    <t>FBgn0014031</t>
  </si>
  <si>
    <t>FBgn0014865</t>
  </si>
  <si>
    <t>FBgn0041194</t>
  </si>
  <si>
    <t>FBgn0262565</t>
  </si>
  <si>
    <t>FBgn0038465</t>
  </si>
  <si>
    <t>FBgn0013680</t>
  </si>
  <si>
    <t>FBgn0051326</t>
  </si>
  <si>
    <t>FBgn0002939</t>
  </si>
  <si>
    <t>FBgn0027578</t>
  </si>
  <si>
    <t>FBgn0033518</t>
  </si>
  <si>
    <t>FBgn0001114</t>
  </si>
  <si>
    <t>FBgn0037723</t>
  </si>
  <si>
    <t>FBgn0063493</t>
  </si>
  <si>
    <t>FBgn0043783</t>
  </si>
  <si>
    <t>FBgn0002565</t>
  </si>
  <si>
    <t>2.57064949657917e-10</t>
  </si>
  <si>
    <t>1.24529801944082e-09</t>
  </si>
  <si>
    <t>2.91700395908842e-09</t>
  </si>
  <si>
    <t>5.15744861588666e-08</t>
  </si>
  <si>
    <t>5.34907849565698e-08</t>
  </si>
  <si>
    <t>1.99908435787074e-07</t>
  </si>
  <si>
    <t>6.18846983827811e-05</t>
  </si>
  <si>
    <t>2.8581967762532e-07</t>
  </si>
  <si>
    <t>7.82706194112416e-05</t>
  </si>
  <si>
    <t>5.18114484837615e-07</t>
  </si>
  <si>
    <t>5.52925772653711e-07</t>
  </si>
  <si>
    <t>7.21075917123716e-07</t>
  </si>
  <si>
    <t>1.16416106391992e-06</t>
  </si>
  <si>
    <t>1.30655676068187e-06</t>
  </si>
  <si>
    <t>1.46100444646941e-06</t>
  </si>
  <si>
    <t>1.87118287865092e-06</t>
  </si>
  <si>
    <t>2.08982903616188e-06</t>
  </si>
  <si>
    <t>2.58041374618868e-06</t>
  </si>
  <si>
    <t>2.97683007099926e-06</t>
  </si>
  <si>
    <t>FBgn0033652</t>
  </si>
  <si>
    <t>3.45010133842514e-06</t>
  </si>
  <si>
    <t>4.54162725410133e-06</t>
  </si>
  <si>
    <t>4.64316179018763e-06</t>
  </si>
  <si>
    <t>5.62558230355654e-06</t>
  </si>
  <si>
    <t>5.8228232104023e-06</t>
  </si>
  <si>
    <t>7.40668847690687e-06</t>
  </si>
  <si>
    <t>8.30029525928532e-06</t>
  </si>
  <si>
    <t>1.02344440239982e-05</t>
  </si>
  <si>
    <t>FBgn0032943</t>
  </si>
  <si>
    <t>1.48711189887162e-05</t>
  </si>
  <si>
    <t>1.89682164525966e-05</t>
  </si>
  <si>
    <t>2.05662185631805e-05</t>
  </si>
  <si>
    <t>2.31199838815046e-05</t>
  </si>
  <si>
    <t>2.72214949371616e-05</t>
  </si>
  <si>
    <t>3.11360446933659e-05</t>
  </si>
  <si>
    <t>3.14711276719517e-05</t>
  </si>
  <si>
    <t>3.19055015672501e-05</t>
  </si>
  <si>
    <t>3.17487493739827e-05</t>
  </si>
  <si>
    <t>3.40644981963695e-05</t>
  </si>
  <si>
    <t>4.64980666237027e-05</t>
  </si>
  <si>
    <t>5.17893471394312e-05</t>
  </si>
  <si>
    <t>FBgn0259822</t>
  </si>
  <si>
    <t>5.55042323332212e-05</t>
  </si>
  <si>
    <t>FBgn0263219</t>
  </si>
  <si>
    <t>5.83328371995221e-05</t>
  </si>
  <si>
    <t>5.88288603528866e-05</t>
  </si>
  <si>
    <t>FBgn0053547</t>
  </si>
  <si>
    <t>6.43469787673876e-05</t>
  </si>
  <si>
    <t>7.57242093730668e-05</t>
  </si>
  <si>
    <t>9.48366622199006e-05</t>
  </si>
  <si>
    <t>FBgn0085434</t>
  </si>
  <si>
    <t>FBgn0001991</t>
  </si>
  <si>
    <t>FBgn0003380</t>
  </si>
  <si>
    <t>FBgn0010473</t>
  </si>
  <si>
    <t>FBgn0037698</t>
  </si>
  <si>
    <t>FBgn0035453</t>
  </si>
  <si>
    <t>FBgn0010401</t>
  </si>
  <si>
    <t>4.391291210943542</t>
  </si>
  <si>
    <t>2.0772786200351554</t>
  </si>
  <si>
    <t>1.5974657818191977</t>
  </si>
  <si>
    <t>0.042693753269984855</t>
  </si>
  <si>
    <t>1.369635664057789</t>
  </si>
  <si>
    <t>0.023736029811798665</t>
  </si>
  <si>
    <t>1.6245919212289832</t>
  </si>
  <si>
    <t>3.0248713534907523</t>
  </si>
  <si>
    <t>0.049780238459483254</t>
  </si>
  <si>
    <t>1.3029430273459532</t>
  </si>
  <si>
    <t>3.9510866931370945</t>
  </si>
  <si>
    <t>3.343630421753029</t>
  </si>
  <si>
    <t>FBGN0031925,FBGN0028940,FBGN0033775,FBGN0039776,FBGN0033302,FBGN0015035,FBGN0053503,FBGN0035344,FBGN0031182</t>
  </si>
  <si>
    <t>3.115793573714864</t>
  </si>
  <si>
    <t>FBGN0031925,FBGN0028940,FBGN0033775,FBGN0033302,FBGN0015035,FBGN0053503,FBGN0035344,FBGN0031182</t>
  </si>
  <si>
    <t>2.874399338337511</t>
  </si>
  <si>
    <t>2.7703437159941173</t>
  </si>
  <si>
    <t>2.724218447336914</t>
  </si>
  <si>
    <t>2.4391789205879304</t>
  </si>
  <si>
    <t>FBGN0031925,FBGN0028940,FBGN0033775,FBGN0039776,FBGN0033302,FBGN0000055,FBGN0004057,FBGN0031148,FBGN0015035,FBGN0037973,FBGN0037974,FBGN0037975,FBGN0053503,FBGN0039040,FBGN0035344,FBGN0031182</t>
  </si>
  <si>
    <t>0.016721063815077673</t>
  </si>
  <si>
    <t>1.7767360956577147</t>
  </si>
  <si>
    <t>1.3058300058430055</t>
  </si>
  <si>
    <t>FBGN0040260,FBGN0000055,FBGN0027070,FBGN0038083</t>
  </si>
  <si>
    <t>FBGN0040260,FBGN0038361,FBGN0027070,FBGN0038083</t>
  </si>
  <si>
    <t>FBGN0040260,FBGN0037684,FBGN0015277,FBGN0039776,FBGN0000055,FBGN0004057,FBGN0031148,FBGN0038361,FBGN0033836,FBGN0250907,FBGN0027070,FBGN0026602,FBGN0050104,FBGN0038083,FBGN0286723</t>
  </si>
  <si>
    <t>FBGN0040260,FBGN0027070,FBGN0038083</t>
  </si>
  <si>
    <t>FBGN0039798,FBGN0033302,FBGN0025709,FBGN0052640,FBGN0015035,FBGN0043575,FBGN0004034,FBGN0027259,FBGN0262531</t>
  </si>
  <si>
    <t>5.362175072471025</t>
  </si>
  <si>
    <t>FBGN0050424,FBGN0037684,FBGN0000055,FBGN0039798,FBGN0053301,FBGN0051205,FBGN0034356,FBGN0036975,FBGN0031069,FBGN0013813,FBGN0026576,FBGN0051414,FBGN0040260,FBGN0036787,FBGN0039776,FBGN0039543,FBGN0263076,FBGN0033170,FBGN0015277,FBGN0031925,FBGN0036837,FBGN0028940,FBGN0039629,FBGN0030607,FBGN0261808,FBGN0033214,FBGN0040524,FBGN0015570,FBGN0029831,FBGN0030347,FBGN0051871,FBGN0035619,FBGN0037975,FBGN0038083,FBGN0027070,FBGN0024957,FBGN0037974,FBGN0262570,FBGN0050054,FBGN0001258,FBGN0050104,FBGN0036194,FBGN0286723,FBGN0001217,FBGN0052523,FBGN0033065,FBGN0053503,FBGN0001218,FBGN0051809,FBGN0027657,FBGN0039040,FBGN0032614,FBGN0031688,FBGN0035344,FBGN0039464,FBGN0039644,FBGN0036290,FBGN0033205,FBGN0035806,FBGN0028426,FBGN0011703,FBGN0051288,FBGN0267339</t>
  </si>
  <si>
    <t>2.464586357171767</t>
  </si>
  <si>
    <t>FBGN0000055,FBGN0039776,FBGN0031925,FBGN0028940,FBGN0037975,FBGN0037974,FBGN0001258,FBGN0033065,FBGN0053503,FBGN0051809,FBGN0027657,FBGN0039040,FBGN0032614,FBGN0031688,FBGN0035344,FBGN0036290,FBGN0033205,FBGN0011703</t>
  </si>
  <si>
    <t>0.017622796101313957</t>
  </si>
  <si>
    <t>1.7539251836066536</t>
  </si>
  <si>
    <t>FBGN0039776,FBGN0031925,FBGN0028940,FBGN0033065,FBGN0053503,FBGN0027657,FBGN0031688,FBGN0035344</t>
  </si>
  <si>
    <t>1.7374063047205273</t>
  </si>
  <si>
    <t>FBGN0000055,FBGN0037975,FBGN0037974,FBGN0001258,FBGN0039040,FBGN0036290,FBGN0033205</t>
  </si>
  <si>
    <t>2.1278746459833022</t>
  </si>
  <si>
    <t>FBGN0035087,FBGN0034356,FBGN0031069,FBGN0026576,FBGN0051414,FBGN0039543,FBGN0033170,FBGN0015277,FBGN0036837,FBGN0030607,FBGN0033214,FBGN0029831,FBGN0051871,FBGN0286723,FBGN0053503,FBGN0033205</t>
  </si>
  <si>
    <t>1.3920453927117096</t>
  </si>
  <si>
    <t>FBGN0034356,FBGN0031069,FBGN0051414,FBGN0039543,FBGN0036837,FBGN0030607,FBGN0029831,FBGN0053503</t>
  </si>
  <si>
    <t>FBGN0000055,FBGN0040260,FBGN0038083,FBGN0027070</t>
  </si>
  <si>
    <t>FBGN0037684,FBGN0000055,FBGN0034356,FBGN0036975,FBGN0026576,FBGN0051414,FBGN0040260,FBGN0039776,FBGN0033170,FBGN0015277,FBGN0033214,FBGN0040524,FBGN0035619,FBGN0038083,FBGN0027070,FBGN0024957,FBGN0001258,FBGN0050104,FBGN0286723,FBGN0039464,FBGN0036290,FBGN0011703</t>
  </si>
  <si>
    <t>FBGN0000055,FBGN0034356,FBGN0040524,FBGN0001258</t>
  </si>
  <si>
    <t>FBGN0040260,FBGN0038083,FBGN0027070,FBGN0036290</t>
  </si>
  <si>
    <t>5.771902693300617e-7</t>
  </si>
  <si>
    <t>FBGN0262952,FBGN0013678,FBGN0013674,FBGN0013684,FBGN0013679,FBGN0013681,FBGN0013676</t>
  </si>
  <si>
    <t>5.711910978435979</t>
  </si>
  <si>
    <t>5.465162521774554</t>
  </si>
  <si>
    <t>FBGN0264270,FBGN0011666,FBGN0010300,FBGN0011224,FBGN0004882,FBGN0264307</t>
  </si>
  <si>
    <t>4.534950759966764</t>
  </si>
  <si>
    <t>FBGN0264270,FBGN0011666,FBGN0011224,FBGN0004882,FBGN0264307</t>
  </si>
  <si>
    <t>3.6740021442591324</t>
  </si>
  <si>
    <t>FBGN0264270,FBGN0052062,FBGN0010300,FBGN0011224,FBGN0004882,FBGN0264307</t>
  </si>
  <si>
    <t>3.1598022727105155</t>
  </si>
  <si>
    <t>FBGN0001218,FBGN0262952,FBGN0013678,FBGN0013674,FBGN0013684,FBGN0013679,FBGN0013681,FBGN0013676</t>
  </si>
  <si>
    <t>proton transmembrane transporter activity</t>
  </si>
  <si>
    <t>GO:0015078</t>
  </si>
  <si>
    <t>3.027560624853841</t>
  </si>
  <si>
    <t>active monoatomic ion transmembrane transporter activity</t>
  </si>
  <si>
    <t>GO:0022853</t>
  </si>
  <si>
    <t>2.990667327545136</t>
  </si>
  <si>
    <t>FBGN0262952,FBGN0028704,FBGN0013678,FBGN0013674,FBGN0013684,FBGN0013679,FBGN0013681,FBGN0013676</t>
  </si>
  <si>
    <t>monoatomic ion transmembrane transporter activity</t>
  </si>
  <si>
    <t>GO:0015075</t>
  </si>
  <si>
    <t>2.8688191385191657</t>
  </si>
  <si>
    <t>FBGN0028863,FBGN0262952,FBGN0028875,FBGN0028704,FBGN0013678,FBGN0266347,FBGN0264908,FBGN0013674,FBGN0013684,FBGN0013679,FBGN0004244,FBGN0013681,FBGN0013676</t>
  </si>
  <si>
    <t>2.7386149799116937</t>
  </si>
  <si>
    <t>FBGN0027836,FBGN0264270,FBGN0011666,FBGN0010300,FBGN0011224,FBGN0004882,FBGN0264307</t>
  </si>
  <si>
    <t>2.6567280800118103</t>
  </si>
  <si>
    <t>FBGN0262952,FBGN0013684,FBGN0013679,FBGN0013681</t>
  </si>
  <si>
    <t>monoatomic cation transmembrane transporter activity</t>
  </si>
  <si>
    <t>GO:0008324</t>
  </si>
  <si>
    <t>2.523751411781602</t>
  </si>
  <si>
    <t>FBGN0028863,FBGN0262952,FBGN0028875,FBGN0028704,FBGN0013678,FBGN0266347,FBGN0013674,FBGN0013684,FBGN0013679,FBGN0013681,FBGN0013676</t>
  </si>
  <si>
    <t>2.387091991644513</t>
  </si>
  <si>
    <t>FBGN0028875,FBGN0266347,FBGN0264908,FBGN0004244</t>
  </si>
  <si>
    <t>inorganic molecular entity transmembrane transporter activity</t>
  </si>
  <si>
    <t>GO:0015318</t>
  </si>
  <si>
    <t>2.1953035473598073</t>
  </si>
  <si>
    <t>FBGN0028863,FBGN0262952,FBGN0028704,FBGN0013678,FBGN0264908,FBGN0013674,FBGN0013684,FBGN0013679,FBGN0004244,FBGN0013681,FBGN0013676</t>
  </si>
  <si>
    <t>translation regulator activity, nucleic acid binding</t>
  </si>
  <si>
    <t>GO:0090079</t>
  </si>
  <si>
    <t>0.012618086867815508</t>
  </si>
  <si>
    <t>1.8990064870676904</t>
  </si>
  <si>
    <t>FBGN0027836,FBGN0264270,FBGN0011666,FBGN0011224,FBGN0004882,FBGN0264307</t>
  </si>
  <si>
    <t>0.014982853950711118</t>
  </si>
  <si>
    <t>1.8244054538600785</t>
  </si>
  <si>
    <t>FBGN0001218,FBGN0262952,FBGN0028704,FBGN0013678,FBGN0013674,FBGN0013684,FBGN0013679,FBGN0013681,FBGN0013676</t>
  </si>
  <si>
    <t>oxidoreductase activity, acting on NAD(P)H</t>
  </si>
  <si>
    <t>GO:0016651</t>
  </si>
  <si>
    <t>0.021773975419992472</t>
  </si>
  <si>
    <t>1.6620622716779319</t>
  </si>
  <si>
    <t>1.5898508829836024</t>
  </si>
  <si>
    <t>FBGN0001258,FBGN0019957,FBGN0086348,FBGN0036806,FBGN0036290,FBGN0025678,FBGN0037973,FBGN0262952,FBGN0013678,FBGN0013674,FBGN0013684,FBGN0013679,FBGN0013681,FBGN0013676</t>
  </si>
  <si>
    <t>1.327521477041142</t>
  </si>
  <si>
    <t>0.049594808816151824</t>
  </si>
  <si>
    <t>1.3045637795680132</t>
  </si>
  <si>
    <t>oxidoreductase activity, acting on a heme group of donors</t>
  </si>
  <si>
    <t>GO:0016675</t>
  </si>
  <si>
    <t>FBGN0013674,FBGN0013676</t>
  </si>
  <si>
    <t>cytochrome-c oxidase activity</t>
  </si>
  <si>
    <t>GO:0004129</t>
  </si>
  <si>
    <t>3.972741185419023</t>
  </si>
  <si>
    <t>FBGN0264270,FBGN0052062,FBGN0011666,FBGN0010300,FBGN0011224,FBGN0004882,FBGN0264307</t>
  </si>
  <si>
    <t>3.262552093260313</t>
  </si>
  <si>
    <t>FBGN0019957,FBGN0262952,FBGN0013678,FBGN0013674,FBGN0013684,FBGN0013679,FBGN0013681,FBGN0013676</t>
  </si>
  <si>
    <t>2.5745701945144814</t>
  </si>
  <si>
    <t>FBGN0262952,FBGN0013674,FBGN0013684</t>
  </si>
  <si>
    <t>2.369489689658502</t>
  </si>
  <si>
    <t>FBGN0019957,FBGN0262952,FBGN0013678,FBGN0013674,FBGN0013684,FBGN0013681,FBGN0013676</t>
  </si>
  <si>
    <t>cellular respiration</t>
  </si>
  <si>
    <t>GO:0045333</t>
  </si>
  <si>
    <t>2.1384253130558384</t>
  </si>
  <si>
    <t>2.099033044075515</t>
  </si>
  <si>
    <t>FBGN0264270,FBGN0022382,FBGN0052062,FBGN0011666,FBGN0010300,FBGN0011224,FBGN0004882,FBGN0264307</t>
  </si>
  <si>
    <t>0.024558519210962974</t>
  </si>
  <si>
    <t>1.6097978231129342</t>
  </si>
  <si>
    <t>FBGN0001218,FBGN0037906,FBGN0264270,FBGN0052767,FBGN0264607,FBGN0052062,FBGN0085432,FBGN0028397,FBGN0004198,FBGN0011666,FBGN0010300,FBGN0011224,FBGN0004880,FBGN0004882,FBGN0264307</t>
  </si>
  <si>
    <t>1.5696715661845084</t>
  </si>
  <si>
    <t>FBGN0028863,FBGN0033872,FBGN0262952,FBGN0028875,FBGN0028704,FBGN0013678,FBGN0266347,FBGN0264908,FBGN0013674,FBGN0013684,FBGN0004244,FBGN0013676</t>
  </si>
  <si>
    <t>1.510637718319108</t>
  </si>
  <si>
    <t>1.459616589666986</t>
  </si>
  <si>
    <t>FBGN0001218,FBGN0037906,FBGN0264270,FBGN0022382,FBGN0052767,FBGN0264607,FBGN0052062,FBGN0085432,FBGN0028397,FBGN0004198,FBGN0011666,FBGN0010300,FBGN0011224,FBGN0004880,FBGN0004882,FBGN0264307</t>
  </si>
  <si>
    <t>ATP synthesis coupled electron transport</t>
  </si>
  <si>
    <t>GO:0042773</t>
  </si>
  <si>
    <t>1.4386369809253243</t>
  </si>
  <si>
    <t>FBGN0019957,FBGN0262952,FBGN0013674,FBGN0013684,FBGN0013681,FBGN0013676</t>
  </si>
  <si>
    <t>energy derivation by oxidation of organic compounds</t>
  </si>
  <si>
    <t>GO:0015980</t>
  </si>
  <si>
    <t>1.4247408673557624</t>
  </si>
  <si>
    <t>aerobic respiration</t>
  </si>
  <si>
    <t>GO:0009060</t>
  </si>
  <si>
    <t>0.039967776482500446</t>
  </si>
  <si>
    <t>1.3982900120661692</t>
  </si>
  <si>
    <t>FBGN0019957,FBGN0262952,FBGN0013674,FBGN0013684,FBGN0013679,FBGN0013681,FBGN0013676</t>
  </si>
  <si>
    <t>3.2779776682433255</t>
  </si>
  <si>
    <t>Factor: CG7056; motif: TTKAATTA</t>
  </si>
  <si>
    <t>TF:M02301</t>
  </si>
  <si>
    <t>0.016120871477571613</t>
  </si>
  <si>
    <t>1.7926114843876149</t>
  </si>
  <si>
    <t>FBGN0001258,FBGN0039629,FBGN0001218,FBGN0027836,FBGN0038924,FBGN0031256,FBGN0001125,FBGN0030060,FBGN0034511,FBGN0036806,FBGN0037906,FBGN0036290,FBGN0032835,FBGN0037973,FBGN0022774,FBGN0283461,FBGN0264270,FBGN0042696,FBGN0052017,FBGN0040324,FBGN0039920,FBGN0026206,FBGN0038246,FBGN0262952,FBGN0052767,FBGN0264607,FBGN0011288,FBGN0052062,FBGN0264308,FBGN0028875,FBGN0001078,FBGN0028704,FBGN0085432,FBGN0028397,FBGN0051221,FBGN0013678,FBGN0266347,FBGN0011666,FBGN0037583,FBGN0264908,FBGN0033252,FBGN0010300,FBGN0026086,FBGN0013674,FBGN0013684,FBGN0011224,FBGN0011259,FBGN0013679,FBGN0004244,FBGN0004882,FBGN0264307,FBGN0013681,FBGN0036725,FBGN0013676</t>
  </si>
  <si>
    <t>Factor: CF1A; motif: BWKAATNAATTNAWAN; match class: 1</t>
  </si>
  <si>
    <t>TF:M01098_1</t>
  </si>
  <si>
    <t>FBGN0262952,FBGN0013678,FBGN0011666,FBGN0013684,FBGN0011259,FBGN0013679,FBGN0013676</t>
  </si>
  <si>
    <t>3.4553483255758453</t>
  </si>
  <si>
    <t>3.221410511364424</t>
  </si>
  <si>
    <t>2.576481243814509</t>
  </si>
  <si>
    <t>2.406828055452093</t>
  </si>
  <si>
    <t>2.2560842394489575</t>
  </si>
  <si>
    <t>aldehyde oxygenase (deformylating) activity</t>
  </si>
  <si>
    <t>1.301787265791875</t>
  </si>
  <si>
    <t>2.658693835583988</t>
  </si>
  <si>
    <t>2.4747823873812407</t>
  </si>
  <si>
    <t>3.5600516151641477e-16</t>
  </si>
  <si>
    <t>15.448543705392723</t>
  </si>
  <si>
    <t>FBGN0039920,FBGN0037705,FBGN0026206,FBGN0038350,FBGN0035453,FBGN0035806,FBGN0260474,FBGN0037090,FBGN0041710,FBGN0086691,FBGN0030060,FBGN0043578,FBGN0010019,FBGN0039755,FBGN0010470,FBGN0030575,FBGN0063491,FBGN0001125,FBGN0023477,FBGN0031182,FBGN0033320,FBGN0262782,FBGN0034117,FBGN0038858,FBGN0032387,FBGN0286818,FBGN0033775,FBGN0015039,FBGN0034999,FBGN0024740,FBGN0259716,FBGN0035964,FBGN0039094,FBGN0011768,FBGN0032889,FBGN0061356,FBGN0021765,FBGN0034162,FBGN0037607,FBGN0038771,FBGN0030239,FBGN0264979,FBGN0013954,FBGN0030925,FBGN0052191,FBGN0030518,FBGN0031148,FBGN0036787,FBGN0029172,FBGN0034200,FBGN0037547,FBGN0039102,FBGN0030367,FBGN0040070,FBGN0027563,FBGN0038250,FBGN0030310,FBGN0053460,FBGN0030968,FBGN0025615,FBGN0027572,FBGN0032597,FBGN0003076,FBGN0031717,FBGN0035484,FBGN0086254,FBGN0001091,FBGN0035147,FBGN0051075,FBGN0000477,FBGN0039022,FBGN0003462,FBGN0035298,FBGN0037230,FBGN0037515,FBGN0036300,FBGN0037513,FBGN0250906,FBGN0024289,FBGN0033735,FBGN0023537,FBGN0031459,FBGN0032160,FBGN0038742,FBGN0030007,FBGN0051673,FBGN0034645,FBGN0032287,FBGN0031689,FBGN0038105,FBGN0040309,FBGN0026415,FBGN0043575,FBGN0029823,FBGN0037167,FBGN0037627,FBGN0032638,FBGN0038924,FBGN0024841,FBGN0036857,FBGN0039827,FBGN0041337,FBGN0017482,FBGN0031428,FBGN0037975,FBGN0263120,FBGN0032213,FBGN0000579,FBGN0030607,FBGN0250848,FBGN0038257,FBGN0040493,FBGN0051414,FBGN0020385,FBGN0053138,FBGN0027073,FBGN0031907,FBGN0030511,FBGN0012036,FBGN0030615,FBGN0050083,FBGN0003074,FBGN0034618,FBGN0033304,FBGN0037548,FBGN0032076,FBGN0039564,FBGN0032029,FBGN0263199,FBGN0031489,FBGN0033302,FBGN0010226,FBGN0031860,FBGN0032001,FBGN0036208,FBGN0012034,FBGN0031824,FBGN0037901,FBGN0039856,FBGN0038738,FBGN0050499,FBGN0036449,FBGN0036157,FBGN0037057,FBGN0037906,FBGN0039073,FBGN0038463,FBGN0000109,FBGN0031092,FBGN0267408,FBGN0040064,FBGN0267339,FBGN0036824,FBGN0001124,FBGN0052412,FBGN0027584,FBGN0033451,FBGN0032350,FBGN0038467,FBGN0034796,FBGN0029969,FBGN0033814,FBGN0030051,FBGN0086355,FBGN0033717,FBGN0014031,FBGN0036806,FBGN0014417,FBGN0030895,FBGN0035791,FBGN0041194,FBGN0038465,FBGN0033366,FBGN0261808,FBGN0011770,FBGN0013680,FBGN0051326,FBGN0027578,FBGN0261575,FBGN0033518,FBGN0037723,FBGN0063493,FBGN0043783</t>
  </si>
  <si>
    <t>3.752790807018845e-12</t>
  </si>
  <si>
    <t>11.425645643924113</t>
  </si>
  <si>
    <t>FBGN0038350,FBGN0010019,FBGN0039755,FBGN0030575,FBGN0031182,FBGN0262782,FBGN0033775,FBGN0015039,FBGN0035964,FBGN0011768,FBGN0032889,FBGN0061356,FBGN0021765,FBGN0031148,FBGN0029172,FBGN0030367,FBGN0040070,FBGN0030968,FBGN0027572,FBGN0086254,FBGN0001091,FBGN0051075,FBGN0003462,FBGN0024289,FBGN0023537,FBGN0038742,FBGN0051673,FBGN0034645,FBGN0031689,FBGN0040309,FBGN0036857,FBGN0039827,FBGN0041337,FBGN0017482,FBGN0037975,FBGN0020385,FBGN0012036,FBGN0030615,FBGN0033304,FBGN0033302,FBGN0010226,FBGN0031860,FBGN0031824,FBGN0036157,FBGN0037057,FBGN0267408,FBGN0036824,FBGN0033451,FBGN0032350,FBGN0033814,FBGN0036806,FBGN0038465,FBGN0013680,FBGN0033518,FBGN0063493</t>
  </si>
  <si>
    <t>5.433912540567914</t>
  </si>
  <si>
    <t>FBGN0041710,FBGN0286818,FBGN0032160,FBGN0038105,FBGN0003074,FBGN0010226,FBGN0031092,FBGN0033814,FBGN0086355,FBGN0011770</t>
  </si>
  <si>
    <t>4.309439295729482</t>
  </si>
  <si>
    <t>FBGN0035806,FBGN0086691,FBGN0043578,FBGN0037547,FBGN0030310,FBGN0031717,FBGN0037513,FBGN0031459,FBGN0043575,FBGN0020385,FBGN0037548,FBGN0032001,FBGN0037906,FBGN0033717</t>
  </si>
  <si>
    <t>isomerase activity</t>
  </si>
  <si>
    <t>GO:0016853</t>
  </si>
  <si>
    <t>4.125743397607392</t>
  </si>
  <si>
    <t>FBGN0041710,FBGN0010470,FBGN0286818,FBGN0013954,FBGN0003076,FBGN0035147,FBGN0036300,FBGN0032160,FBGN0038105,FBGN0003074,FBGN0010226,FBGN0050499,FBGN0031092,FBGN0033814,FBGN0086355,FBGN0011770,FBGN0043783</t>
  </si>
  <si>
    <t>2.996798750461197</t>
  </si>
  <si>
    <t>FBGN0038350,FBGN0010019,FBGN0039755,FBGN0031182,FBGN0033775,FBGN0015039,FBGN0029172,FBGN0030367,FBGN0031689,FBGN0022355,FBGN0041337,FBGN0030615,FBGN0033304,FBGN0033302,FBGN0267408,FBGN0036806</t>
  </si>
  <si>
    <t>2.935725117973082</t>
  </si>
  <si>
    <t>FBGN0035806,FBGN0043578,FBGN0037547,FBGN0030310,FBGN0037513,FBGN0031459,FBGN0043575,FBGN0037548,FBGN0037906,FBGN0033717</t>
  </si>
  <si>
    <t>2.7824526669910665</t>
  </si>
  <si>
    <t>FBGN0038350,FBGN0011768,FBGN0001091,FBGN0051075,FBGN0023537,FBGN0036857,FBGN0039827,FBGN0012036,FBGN0267408</t>
  </si>
  <si>
    <t>aldehyde dehydrogenase (NAD+) activity</t>
  </si>
  <si>
    <t>GO:0004029</t>
  </si>
  <si>
    <t>2.7184517931068473</t>
  </si>
  <si>
    <t>FBGN0011768,FBGN0051075,FBGN0036857,FBGN0012036</t>
  </si>
  <si>
    <t>aldehyde dehydrogenase [NAD(P)+] activity</t>
  </si>
  <si>
    <t>GO:0004030</t>
  </si>
  <si>
    <t>2.4331935598079353</t>
  </si>
  <si>
    <t>glyceraldehyde-3-phosphate dehydrogenase (NAD+) (non-phosphorylating) activity</t>
  </si>
  <si>
    <t>GO:0043878</t>
  </si>
  <si>
    <t>2.2863063325253417</t>
  </si>
  <si>
    <t>FBGN0051075,FBGN0036857,FBGN0012036</t>
  </si>
  <si>
    <t>2.2508802804663213</t>
  </si>
  <si>
    <t>FBGN0035453,FBGN0037090,FBGN0024740,FBGN0038771,FBGN0030239,FBGN0264979,FBGN0037547,FBGN0030607,FBGN0038257,FBGN0037548,FBGN0032029,FBGN0039856,FBGN0036449,FBGN0027584,FBGN0033717</t>
  </si>
  <si>
    <t>1.9303589949675635</t>
  </si>
  <si>
    <t>0.011820929920002372</t>
  </si>
  <si>
    <t>1.9273483573600103</t>
  </si>
  <si>
    <t>FBGN0039920,FBGN0037705,FBGN0010300,FBGN0004395,FBGN0026206,FBGN0259745,FBGN0038350,FBGN0035806,FBGN0043578,FBGN0010019,FBGN0039755,FBGN0031182,FBGN0033775,FBGN0015039,FBGN0011768,FBGN0030518,FBGN0029172,FBGN0030367,FBGN0030310,FBGN0003462,FBGN0024289,FBGN0031689,FBGN0043575,FBGN0029823,FBGN0022355,FBGN0041337,FBGN0040493,FBGN0030615,FBGN0033304,FBGN0033302,FBGN0032001,FBGN0037906,FBGN0039073,FBGN0267408,FBGN0052412,FBGN0033451,FBGN0036806,FBGN0035791</t>
  </si>
  <si>
    <t>voltage-gated monoatomic ion channel activity</t>
  </si>
  <si>
    <t>GO:0005244</t>
  </si>
  <si>
    <t>0.017955475691964016</t>
  </si>
  <si>
    <t>FBGN0028863,FBGN0000535,FBGN0285944,FBGN0085434,FBGN0001991,FBGN0003380,FBGN0264386,FBGN0037553</t>
  </si>
  <si>
    <t>voltage-gated channel activity</t>
  </si>
  <si>
    <t>GO:0022832</t>
  </si>
  <si>
    <t>0.019415816134699775</t>
  </si>
  <si>
    <t>1.7118443493699511</t>
  </si>
  <si>
    <t>FBGN0010019,FBGN0031182,FBGN0033775,FBGN0015039,FBGN0029854,FBGN0030367,FBGN0031689,FBGN0041337,FBGN0030615,FBGN0033304,FBGN0033302,FBGN0036806,FBGN0038465</t>
  </si>
  <si>
    <t>voltage-gated monoatomic cation channel activity</t>
  </si>
  <si>
    <t>GO:0022843</t>
  </si>
  <si>
    <t>1.7051975561284207</t>
  </si>
  <si>
    <t>FBGN0028863,FBGN0000535,FBGN0085434,FBGN0001991,FBGN0003380,FBGN0264386,FBGN0037553</t>
  </si>
  <si>
    <t>voltage-gated sodium channel activity</t>
  </si>
  <si>
    <t>GO:0005248</t>
  </si>
  <si>
    <t>0.020291063738524295</t>
  </si>
  <si>
    <t>1.6926951849202385</t>
  </si>
  <si>
    <t>FBGN0285944,FBGN0085434,FBGN0264386</t>
  </si>
  <si>
    <t>FBGN0036208,FBGN0040064,FBGN0029969</t>
  </si>
  <si>
    <t>0.022510083245507125</t>
  </si>
  <si>
    <t>1.6476228989134054</t>
  </si>
  <si>
    <t>peptidase regulator activity</t>
  </si>
  <si>
    <t>GO:0061134</t>
  </si>
  <si>
    <t>1.5412530316969506</t>
  </si>
  <si>
    <t>FBGN0031561,FBGN0028988,FBGN0031560,FBGN0024293,FBGN0265137,FBGN0041182,FBGN0032213,FBGN0250848,FBGN0031973,FBGN0026721,FBGN0002930,FBGN0051313</t>
  </si>
  <si>
    <t>1.5163704442533483</t>
  </si>
  <si>
    <t>intramolecular oxidoreductase activity, transposing C=C bonds</t>
  </si>
  <si>
    <t>GO:0016863</t>
  </si>
  <si>
    <t>1.4208274255749367</t>
  </si>
  <si>
    <t>FBGN0041710,FBGN0032160,FBGN0038105,FBGN0031092</t>
  </si>
  <si>
    <t>transferase activity, transferring nitrogenous groups</t>
  </si>
  <si>
    <t>GO:0016769</t>
  </si>
  <si>
    <t>0.038257750298087825</t>
  </si>
  <si>
    <t>1.4172805717329902</t>
  </si>
  <si>
    <t>FBGN0001125,FBGN0001091,FBGN0032287,FBGN0001124,FBGN0014031</t>
  </si>
  <si>
    <t>0.049751546578946995</t>
  </si>
  <si>
    <t>1.3031934142094597</t>
  </si>
  <si>
    <t>FBGN0026415,FBGN0013763,FBGN0064237</t>
  </si>
  <si>
    <t>7.868376535182412e-21</t>
  </si>
  <si>
    <t>20.10411486542286</t>
  </si>
  <si>
    <t>FBGN0041710,FBGN0039755,FBGN0001125,FBGN0023477,FBGN0262782,FBGN0034999,FBGN0035964,FBGN0039094,FBGN0011768,FBGN0021765,FBGN0038771,FBGN0030239,FBGN0030518,FBGN0031148,FBGN0029172,FBGN0037547,FBGN0030367,FBGN0030968,FBGN0027572,FBGN0003076,FBGN0031717,FBGN0035484,FBGN0001091,FBGN0035147,FBGN0051075,FBGN0035298,FBGN0036300,FBGN0037513,FBGN0250906,FBGN0024289,FBGN0033735,FBGN0023537,FBGN0031459,FBGN0032160,FBGN0038742,FBGN0032287,FBGN0038105,FBGN0029823,FBGN0010387,FBGN0024841,FBGN0039827,FBGN0263120,FBGN0000579,FBGN0038257,FBGN0020385,FBGN0030511,FBGN0003074,FBGN0037548,FBGN0032076,FBGN0263199,FBGN0031489,FBGN0027945,FBGN0031860,FBGN0032001,FBGN0036208,FBGN0012034,FBGN0031824,FBGN0039856,FBGN0050499,FBGN0036157,FBGN0038463,FBGN0000109,FBGN0031092,FBGN0267408,FBGN0040064,FBGN0001124,FBGN0038467,FBGN0029969,FBGN0086355,FBGN0038984,FBGN0033717,FBGN0014031,FBGN0041194,FBGN0261808,FBGN0011770,FBGN0043783</t>
  </si>
  <si>
    <t>5.0180668503033844e-18</t>
  </si>
  <si>
    <t>17.299463557344946</t>
  </si>
  <si>
    <t>FBGN0041710,FBGN0039755,FBGN0001125,FBGN0262782,FBGN0034999,FBGN0035964,FBGN0039094,FBGN0021765,FBGN0030518,FBGN0031148,FBGN0029172,FBGN0037547,FBGN0027572,FBGN0031717,FBGN0001091,FBGN0051075,FBGN0037513,FBGN0250906,FBGN0023537,FBGN0032160,FBGN0038742,FBGN0032287,FBGN0038105,FBGN0029823,FBGN0010387,FBGN0039827,FBGN0263120,FBGN0000579,FBGN0038257,FBGN0020385,FBGN0003074,FBGN0037548,FBGN0032076,FBGN0027945,FBGN0031860,FBGN0036208,FBGN0012034,FBGN0031824,FBGN0036157,FBGN0031092,FBGN0040064,FBGN0001124,FBGN0029969,FBGN0086355,FBGN0038984,FBGN0033717,FBGN0014031,FBGN0041194,FBGN0011770</t>
  </si>
  <si>
    <t>5.6177734993067786e-18</t>
  </si>
  <si>
    <t>17.25043577492159</t>
  </si>
  <si>
    <t>7.864735512144863e-18</t>
  </si>
  <si>
    <t>17.10431587794183</t>
  </si>
  <si>
    <t>2.440334253197618e-16</t>
  </si>
  <si>
    <t>15.612550684162404</t>
  </si>
  <si>
    <t>FBGN0001125,FBGN0035964,FBGN0039094,FBGN0011768,FBGN0038771,FBGN0037547,FBGN0027572,FBGN0031717,FBGN0035147,FBGN0035298,FBGN0024289,FBGN0023537,FBGN0032160,FBGN0038742,FBGN0032287,FBGN0029823,FBGN0000579,FBGN0030511,FBGN0037548,FBGN0031489,FBGN0027945,FBGN0031860,FBGN0032001,FBGN0036208,FBGN0031824,FBGN0031092,FBGN0040064,FBGN0029969,FBGN0086355,FBGN0033717,FBGN0014031,FBGN0043783</t>
  </si>
  <si>
    <t>9.398991346440284e-13</t>
  </si>
  <si>
    <t>12.026918750249145</t>
  </si>
  <si>
    <t>FBGN0040324,FBGN0035806,FBGN0052185,FBGN0010388,FBGN0004240,FBGN0034407,FBGN0043578,FBGN0283461,FBGN0044810,FBGN0010385,FBGN0041579,FBGN0031561,FBGN0034329,FBGN0034511,FBGN0034512,FBGN0028988,FBGN0034162,FBGN0030925,FBGN0039682,FBGN0067905,FBGN0014000,FBGN0039102,FBGN0040070,FBGN0030310,FBGN0034330,FBGN0037515,FBGN0034647,FBGN0262574,FBGN0040734,FBGN0028396,FBGN0043575,FBGN0053926,FBGN0025583,FBGN0032638,FBGN0040653,FBGN0041182,FBGN0022355,FBGN0032213,FBGN0010246,FBGN0033304,FBGN0031973,FBGN0002930,FBGN0037906,FBGN0267339,FBGN0044812,FBGN0030051,FBGN0014865,FBGN0001114,FBGN0040736</t>
  </si>
  <si>
    <t>1.0153522368683426e-12</t>
  </si>
  <si>
    <t>11.993383270075004</t>
  </si>
  <si>
    <t>6.021793917306428e-12</t>
  </si>
  <si>
    <t>11.220274111345361</t>
  </si>
  <si>
    <t>FBGN0035806,FBGN0043578,FBGN0034117,FBGN0030310,FBGN0031717,FBGN0001091,FBGN0250906,FBGN0033735,FBGN0031459,FBGN0026415,FBGN0043575,FBGN0013763,FBGN0039827,FBGN0000579,FBGN0064237,FBGN0051414,FBGN0030511,FBGN0003074,FBGN0031489,FBGN0032001,FBGN0037906,FBGN0086355,FBGN0014417</t>
  </si>
  <si>
    <t>8.756724167496613e-12</t>
  </si>
  <si>
    <t>11.057658330139398</t>
  </si>
  <si>
    <t>3.051277004423418e-11</t>
  </si>
  <si>
    <t>10.51551836396306</t>
  </si>
  <si>
    <t>FBGN0040324,FBGN0035806,FBGN0052185,FBGN0010388,FBGN0004240,FBGN0034407,FBGN0043578,FBGN0283461,FBGN0044810,FBGN0010385,FBGN0041579,FBGN0034329,FBGN0034511,FBGN0034512,FBGN0028988,FBGN0034162,FBGN0030925,FBGN0067905,FBGN0014000,FBGN0039102,FBGN0040070,FBGN0030310,FBGN0034330,FBGN0037515,FBGN0034647,FBGN0034331,FBGN0262574,FBGN0040734,FBGN0028396,FBGN0043575,FBGN0053926,FBGN0025583,FBGN0032638,FBGN0040653,FBGN0041182,FBGN0032213,FBGN0010246,FBGN0033304,FBGN0031973,FBGN0002930,FBGN0037906,FBGN0044812,FBGN0030051,FBGN0014865,FBGN0001114,FBGN0040736</t>
  </si>
  <si>
    <t>4.8186113165112665e-11</t>
  </si>
  <si>
    <t>10.31707810376774</t>
  </si>
  <si>
    <t>FBGN0040324,FBGN0035806,FBGN0052185,FBGN0010388,FBGN0004240,FBGN0034407,FBGN0043578,FBGN0283461,FBGN0044810,FBGN0010385,FBGN0041579,FBGN0034329,FBGN0034511,FBGN0034512,FBGN0028988,FBGN0034162,FBGN0030925,FBGN0067905,FBGN0014000,FBGN0039102,FBGN0040070,FBGN0030310,FBGN0034330,FBGN0037515,FBGN0034647,FBGN0262574,FBGN0040734,FBGN0028396,FBGN0043575,FBGN0053926,FBGN0025583,FBGN0032638,FBGN0040653,FBGN0041182,FBGN0032213,FBGN0010246,FBGN0033304,FBGN0031973,FBGN0002930,FBGN0037906,FBGN0044812,FBGN0030051,FBGN0014865,FBGN0001114,FBGN0040736</t>
  </si>
  <si>
    <t>7.832691004082912e-11</t>
  </si>
  <si>
    <t>10.106089005829237</t>
  </si>
  <si>
    <t>FBGN0040324,FBGN0035806,FBGN0052185,FBGN0010388,FBGN0004240,FBGN0034407,FBGN0043578,FBGN0283461,FBGN0044810,FBGN0010385,FBGN0041579,FBGN0034329,FBGN0034512,FBGN0028988,FBGN0030925,FBGN0067905,FBGN0014000,FBGN0287423,FBGN0039102,FBGN0030310,FBGN0037515,FBGN0034647,FBGN0040734,FBGN0028396,FBGN0043575,FBGN0025583,FBGN0040653,FBGN0041182,FBGN0032213,FBGN0250848,FBGN0031973,FBGN0002930,FBGN0037906,FBGN0044812,FBGN0030051,FBGN0014865,FBGN0001114,FBGN0040736</t>
  </si>
  <si>
    <t>3.150971980008425e-10</t>
  </si>
  <si>
    <t>9.501555458768822</t>
  </si>
  <si>
    <t>FBGN0039647,FBGN0040324,FBGN0285944,FBGN0003380,FBGN0004244,FBGN0035806,FBGN0052185,FBGN0010388,FBGN0004240,FBGN0034407,FBGN0043578,FBGN0283461,FBGN0044810,FBGN0010385,FBGN0041579,FBGN0031561,FBGN0034329,FBGN0034511,FBGN0034512,FBGN0028988,FBGN0034162,FBGN0030925,FBGN0039682,FBGN0067905,FBGN0014000,FBGN0039102,FBGN0040070,FBGN0030310,FBGN0034330,FBGN0037515,FBGN0034647,FBGN0262574,FBGN0040734,FBGN0028396,FBGN0043575,FBGN0053926,FBGN0025583,FBGN0032638,FBGN0040653,FBGN0041182,FBGN0022355,FBGN0032213,FBGN0010246,FBGN0033304,FBGN0031973,FBGN0002930,FBGN0037906,FBGN0267339,FBGN0044812,FBGN0030051,FBGN0086355,FBGN0014865,FBGN0002939,FBGN0001114,FBGN0040736,FBGN0002565</t>
  </si>
  <si>
    <t>9.272863395385349e-10</t>
  </si>
  <si>
    <t>9.032786138045926</t>
  </si>
  <si>
    <t>FBGN0035806,FBGN0052185,FBGN0010388,FBGN0034407,FBGN0010385,FBGN0041579,FBGN0039102,FBGN0030310,FBGN0034330,FBGN0037515,FBGN0032638,FBGN0037906,FBGN0030051,FBGN0014865,FBGN0040736</t>
  </si>
  <si>
    <t>1.15616539289125e-9</t>
  </si>
  <si>
    <t>8.936980034356598</t>
  </si>
  <si>
    <t>FBGN0040324,FBGN0033652,FBGN0263995,FBGN0035806,FBGN0052185,FBGN0010388,FBGN0004240,FBGN0034407,FBGN0043578,FBGN0283461,FBGN0044810,FBGN0010385,FBGN0041579,FBGN0034329,FBGN0034512,FBGN0028988,FBGN0030925,FBGN0067905,FBGN0014000,FBGN0287423,FBGN0039102,FBGN0030310,FBGN0035147,FBGN0037515,FBGN0034647,FBGN0040734,FBGN0028396,FBGN0040309,FBGN0043575,FBGN0025583,FBGN0040653,FBGN0041182,FBGN0032213,FBGN0250848,FBGN0031973,FBGN0002930,FBGN0037906,FBGN0044812,FBGN0030051,FBGN0014865,FBGN0001114,FBGN0040736</t>
  </si>
  <si>
    <t>1.5365089697950024e-9</t>
  </si>
  <si>
    <t>8.813464900086352</t>
  </si>
  <si>
    <t>FBGN0001125,FBGN0035964,FBGN0039094,FBGN0037547,FBGN0027572,FBGN0031717,FBGN0023537,FBGN0032160,FBGN0038742,FBGN0032287,FBGN0029823,FBGN0037548,FBGN0027945,FBGN0031860,FBGN0036208,FBGN0031824,FBGN0031092,FBGN0040064,FBGN0029969,FBGN0033717,FBGN0014031</t>
  </si>
  <si>
    <t>2.1529403933250825e-9</t>
  </si>
  <si>
    <t>8.666967993961164</t>
  </si>
  <si>
    <t>FBGN0040324,FBGN0035806,FBGN0010388,FBGN0004240,FBGN0043578,FBGN0044810,FBGN0010385,FBGN0041579,FBGN0034329,FBGN0028988,FBGN0030925,FBGN0067905,FBGN0014000,FBGN0039102,FBGN0030310,FBGN0037515,FBGN0034647,FBGN0040734,FBGN0028396,FBGN0043575,FBGN0025583,FBGN0040653,FBGN0041182,FBGN0032213,FBGN0031973,FBGN0002930,FBGN0037906,FBGN0044812,FBGN0030051,FBGN0014865,FBGN0001114,FBGN0040736</t>
  </si>
  <si>
    <t>2.8551994050574584e-9</t>
  </si>
  <si>
    <t>8.544363555547033</t>
  </si>
  <si>
    <t>FBGN0035806,FBGN0052185,FBGN0010388,FBGN0004240,FBGN0034407,FBGN0283461,FBGN0044810,FBGN0010385,FBGN0041579,FBGN0031561,FBGN0034329,FBGN0034162,FBGN0067905,FBGN0039102,FBGN0030310,FBGN0034330,FBGN0037515,FBGN0034647,FBGN0262574,FBGN0028396,FBGN0043575,FBGN0025583,FBGN0032638,FBGN0040653,FBGN0041182,FBGN0010246,FBGN0033304,FBGN0037906,FBGN0267339,FBGN0044812,FBGN0030051,FBGN0014865,FBGN0040736</t>
  </si>
  <si>
    <t>3.4550049812361056e-9</t>
  </si>
  <si>
    <t>FBGN0023477,FBGN0034117,FBGN0032387,FBGN0030239,FBGN0030968,FBGN0003076,FBGN0031717,FBGN0035484,FBGN0001091,FBGN0035147,FBGN0036300,FBGN0250906,FBGN0024289,FBGN0033735,FBGN0026415,FBGN0013763,FBGN0039827,FBGN0000579,FBGN0064237,FBGN0038257,FBGN0053138,FBGN0031907,FBGN0003074,FBGN0034618,FBGN0263199,FBGN0050499,FBGN0038463,FBGN0086355,FBGN0261575,FBGN0043783</t>
  </si>
  <si>
    <t>3.755615150779528e-9</t>
  </si>
  <si>
    <t>8.425318917592318</t>
  </si>
  <si>
    <t>FBGN0039755,FBGN0034999,FBGN0021765,FBGN0029172,FBGN0037547,FBGN0027572,FBGN0001091,FBGN0051075,FBGN0250906,FBGN0032160,FBGN0038742,FBGN0010387,FBGN0039827,FBGN0263120,FBGN0000579,FBGN0003074,FBGN0037548,FBGN0012034,FBGN0031824,FBGN0031092,FBGN0040064,FBGN0029969,FBGN0086355,FBGN0038984,FBGN0033717,FBGN0014031,FBGN0011770</t>
  </si>
  <si>
    <t>9.654641674214159e-9</t>
  </si>
  <si>
    <t>8.015263840144486</t>
  </si>
  <si>
    <t>FBGN0040324,FBGN0035806,FBGN0010388,FBGN0004240,FBGN0043578,FBGN0283461,FBGN0044810,FBGN0010385,FBGN0041579,FBGN0034329,FBGN0034512,FBGN0028988,FBGN0030925,FBGN0067905,FBGN0014000,FBGN0039102,FBGN0030310,FBGN0037515,FBGN0034647,FBGN0040734,FBGN0028396,FBGN0043575,FBGN0053926,FBGN0025583,FBGN0040653,FBGN0041182,FBGN0032213,FBGN0031973,FBGN0002930,FBGN0037906,FBGN0044812,FBGN0030051,FBGN0014865,FBGN0001114,FBGN0040736</t>
  </si>
  <si>
    <t>1.054874337983745e-8</t>
  </si>
  <si>
    <t>7.976799272660792</t>
  </si>
  <si>
    <t>FBGN0001125,FBGN0031182,FBGN0035964,FBGN0039094,FBGN0037547,FBGN0027572,FBGN0031717,FBGN0023537,FBGN0032160,FBGN0038742,FBGN0032287,FBGN0029823,FBGN0037548,FBGN0027945,FBGN0031860,FBGN0036208,FBGN0031824,FBGN0031092,FBGN0040064,FBGN0029969,FBGN0033717,FBGN0014031,FBGN0014417</t>
  </si>
  <si>
    <t>8.621322272739671e-8</t>
  </si>
  <si>
    <t>7.0644261202872745</t>
  </si>
  <si>
    <t>FBGN0052185,FBGN0010388,FBGN0004240,FBGN0034407,FBGN0283461,FBGN0010385,FBGN0041579,FBGN0034329,FBGN0034512,FBGN0028988,FBGN0067905,FBGN0287423,FBGN0039102,FBGN0030310,FBGN0043575,FBGN0040653,FBGN0037906,FBGN0014865,FBGN0001114,FBGN0040736</t>
  </si>
  <si>
    <t>6.396318268205452e-7</t>
  </si>
  <si>
    <t>6.194069934749677</t>
  </si>
  <si>
    <t>FBGN0023477,FBGN0262782,FBGN0021765,FBGN0030239,FBGN0001091,FBGN0036300,FBGN0037513,FBGN0250906,FBGN0033735,FBGN0023537,FBGN0031459,FBGN0029823,FBGN0039827,FBGN0263120,FBGN0000579,FBGN0020385,FBGN0030511,FBGN0003074,FBGN0031489,FBGN0032001,FBGN0012034,FBGN0031824,FBGN0039856,FBGN0050499,FBGN0000109,FBGN0038467,FBGN0029969,FBGN0086355,FBGN0041194,FBGN0261808</t>
  </si>
  <si>
    <t>6.841524225092285e-7</t>
  </si>
  <si>
    <t>6.164847130911189</t>
  </si>
  <si>
    <t>FBGN0035453,FBGN0035806,FBGN0043578,FBGN0001125,FBGN0031182,FBGN0034117,FBGN0024740,FBGN0035964,FBGN0039094,FBGN0011768,FBGN0038771,FBGN0264979,FBGN0037547,FBGN0030310,FBGN0027572,FBGN0031717,FBGN0001091,FBGN0035147,FBGN0000477,FBGN0003462,FBGN0035298,FBGN0037513,FBGN0250906,FBGN0024289,FBGN0033735,FBGN0023537,FBGN0031459,FBGN0032160,FBGN0038742,FBGN0032287,FBGN0040309,FBGN0026415,FBGN0043575,FBGN0029823,FBGN0013763,FBGN0016697,FBGN0039827,FBGN0000579,FBGN0030607,FBGN0250848,FBGN0064237,FBGN0028693,FBGN0051414,FBGN0030511,FBGN0003074,FBGN0034618,FBGN0037548,FBGN0032029,FBGN0031489,FBGN0027945,FBGN0031860,FBGN0032001,FBGN0036208,FBGN0031824,FBGN0036449,FBGN0037906,FBGN0031092,FBGN0040064,FBGN0029969,FBGN0086355,FBGN0033717,FBGN0014031,FBGN0014417,FBGN0033518,FBGN0043783</t>
  </si>
  <si>
    <t>5.698287703278757</t>
  </si>
  <si>
    <t>FBGN0041710,FBGN0001125,FBGN0035964,FBGN0039094,FBGN0030518,FBGN0031148,FBGN0032287,FBGN0038105,FBGN0029823,FBGN0020385,FBGN0027945,FBGN0036208,FBGN0036157,FBGN0001124,FBGN0014031,FBGN0041194</t>
  </si>
  <si>
    <t>5.473778113043686</t>
  </si>
  <si>
    <t>FBGN0041710,FBGN0001125,FBGN0035964,FBGN0039094,FBGN0030518,FBGN0031148,FBGN0023537,FBGN0032287,FBGN0038105,FBGN0029823,FBGN0020385,FBGN0032076,FBGN0027945,FBGN0031860,FBGN0036208,FBGN0036157,FBGN0001124,FBGN0014031,FBGN0041194</t>
  </si>
  <si>
    <t>5.442061896375642</t>
  </si>
  <si>
    <t>FBGN0283461,FBGN0034329,FBGN0034511,FBGN0028988,FBGN0030925,FBGN0039682,FBGN0067905,FBGN0039102,FBGN0040070,FBGN0040653,FBGN0022355,FBGN0002930,FBGN0030051,FBGN0014865</t>
  </si>
  <si>
    <t>aldehyde metabolic process</t>
  </si>
  <si>
    <t>5.099747329042991</t>
  </si>
  <si>
    <t>FBGN0038350,FBGN0023477,FBGN0011768,FBGN0038771,FBGN0012036,FBGN0050499,FBGN0267408,FBGN0086355,FBGN0014031,FBGN0011770</t>
  </si>
  <si>
    <t>4.974783950904041</t>
  </si>
  <si>
    <t>FBGN0030968,FBGN0003076,FBGN0035484,FBGN0001091,FBGN0035147,FBGN0036300,FBGN0250906,FBGN0000579,FBGN0038257,FBGN0003074,FBGN0263199,FBGN0038463,FBGN0086355,FBGN0043783</t>
  </si>
  <si>
    <t>4.704088647012043</t>
  </si>
  <si>
    <t>FBGN0001125,FBGN0039094,FBGN0030518,FBGN0031148,FBGN0037513,FBGN0029823,FBGN0020385,FBGN0032076,FBGN0036157,FBGN0001124,FBGN0014031</t>
  </si>
  <si>
    <t>4.631362661203679</t>
  </si>
  <si>
    <t>FBGN0010388,FBGN0004240,FBGN0283461,FBGN0010385,FBGN0041579,FBGN0034329,FBGN0034512,FBGN0028988,FBGN0067905,FBGN0039102,FBGN0030310,FBGN0043575,FBGN0040653,FBGN0037906,FBGN0014865,FBGN0040736</t>
  </si>
  <si>
    <t>4.314142302885121</t>
  </si>
  <si>
    <t>FBGN0035806,FBGN0052185,FBGN0010388,FBGN0004240,FBGN0034407,FBGN0283461,FBGN0010385,FBGN0041579,FBGN0034162,FBGN0039102,FBGN0030310,FBGN0034330,FBGN0037515,FBGN0034647,FBGN0262574,FBGN0028396,FBGN0043575,FBGN0032638,FBGN0041182,FBGN0010246,FBGN0033304,FBGN0037906,FBGN0030051,FBGN0014865,FBGN0040736</t>
  </si>
  <si>
    <t>4.2830905704650135</t>
  </si>
  <si>
    <t>FBGN0041710,FBGN0001125,FBGN0035964,FBGN0039094,FBGN0030518,FBGN0031148,FBGN0037513,FBGN0023537,FBGN0030007,FBGN0032287,FBGN0038105,FBGN0029823,FBGN0020385,FBGN0032076,FBGN0027945,FBGN0031860,FBGN0036208,FBGN0036157,FBGN0001124,FBGN0014031,FBGN0041194</t>
  </si>
  <si>
    <t>4.236451176045668</t>
  </si>
  <si>
    <t>FBGN0039755,FBGN0001125,FBGN0034999,FBGN0035964,FBGN0039094,FBGN0030518,FBGN0031148,FBGN0029172,FBGN0030367,FBGN0037513,FBGN0250906,FBGN0029823,FBGN0024841,FBGN0263120,FBGN0038257,FBGN0020385,FBGN0003074,FBGN0032076,FBGN0036157,FBGN0000109,FBGN0001124,FBGN0086355,FBGN0014031</t>
  </si>
  <si>
    <t>4.197920168967894</t>
  </si>
  <si>
    <t>FBGN0023477,FBGN0262782,FBGN0030239,FBGN0001091,FBGN0250906,FBGN0039827,FBGN0000579,FBGN0003074,FBGN0050499,FBGN0267408,FBGN0086355,FBGN0261808</t>
  </si>
  <si>
    <t>4.1925252747276165</t>
  </si>
  <si>
    <t>FBGN0023477,FBGN0262782,FBGN0021765,FBGN0030239,FBGN0001091,FBGN0036300,FBGN0250906,FBGN0033735,FBGN0031459,FBGN0039827,FBGN0263120,FBGN0000579,FBGN0020385,FBGN0003074,FBGN0031489,FBGN0012034,FBGN0031824,FBGN0039856,FBGN0050499,FBGN0000109,FBGN0038467,FBGN0029969,FBGN0086355,FBGN0041194,FBGN0261808</t>
  </si>
  <si>
    <t>4.174979049558786</t>
  </si>
  <si>
    <t>FBGN0035453,FBGN0034117,FBGN0024740,FBGN0264979,FBGN0037547,FBGN0027572,FBGN0035298,FBGN0032160,FBGN0038742,FBGN0030607,FBGN0051414,FBGN0037548,FBGN0032029,FBGN0031824,FBGN0036449,FBGN0031092,FBGN0040064,FBGN0029969,FBGN0033717</t>
  </si>
  <si>
    <t>FBGN0001125,FBGN0039094,FBGN0030518,FBGN0031148,FBGN0029823,FBGN0020385,FBGN0032076,FBGN0036157,FBGN0001124,FBGN0014031</t>
  </si>
  <si>
    <t>FBGN0037547,FBGN0027572,FBGN0032160,FBGN0038742,FBGN0037548,FBGN0031824,FBGN0031092,FBGN0040064,FBGN0029969,FBGN0033717,FBGN0014031</t>
  </si>
  <si>
    <t>3.9004389301839155</t>
  </si>
  <si>
    <t>FBGN0028988,FBGN0030925,FBGN0039102,FBGN0030310,FBGN0043575,FBGN0250848,FBGN0002930,FBGN0030051</t>
  </si>
  <si>
    <t>3.8959246210811584</t>
  </si>
  <si>
    <t>FBGN0023477,FBGN0262782,FBGN0021765,FBGN0030239,FBGN0001091,FBGN0250906,FBGN0031459,FBGN0029823,FBGN0039827,FBGN0263120,FBGN0000579,FBGN0020385,FBGN0003074,FBGN0012034,FBGN0031824,FBGN0039856,FBGN0050499,FBGN0000109,FBGN0038467,FBGN0029969,FBGN0086355,FBGN0041194,FBGN0261808</t>
  </si>
  <si>
    <t>3.7503962695336512</t>
  </si>
  <si>
    <t>3.750253657813887</t>
  </si>
  <si>
    <t>FBGN0040324,FBGN0052062,FBGN0285944,FBGN0035806,FBGN0052185,FBGN0262881,FBGN0010388,FBGN0004240,FBGN0034407,FBGN0043578,FBGN0283461,FBGN0044810,FBGN0010385,FBGN0041579,FBGN0286818,FBGN0034329,FBGN0034511,FBGN0034512,FBGN0028988,FBGN0034162,FBGN0030925,FBGN0031148,FBGN0067905,FBGN0014000,FBGN0039102,FBGN0040070,FBGN0030310,FBGN0025615,FBGN0035484,FBGN0003462,FBGN0034330,FBGN0037515,FBGN0034647,FBGN0036300,FBGN0034331,FBGN0262574,FBGN0040734,FBGN0028396,FBGN0040309,FBGN0026415,FBGN0043575,FBGN0053926,FBGN0025583,FBGN0032638,FBGN0013763,FBGN0040653,FBGN0041182,FBGN0032213,FBGN0064237,FBGN0010246,FBGN0038257,FBGN0051414,FBGN0033304,FBGN0031973,FBGN0002930,FBGN0037906,FBGN0267339,FBGN0044812,FBGN0033451,FBGN0030051,FBGN0014865,FBGN0038465,FBGN0001114,FBGN0040736</t>
  </si>
  <si>
    <t>FBGN0023477,FBGN0262782,FBGN0030239,FBGN0001091,FBGN0250906,FBGN0039827,FBGN0000579,FBGN0003074,FBGN0050499,FBGN0086355,FBGN0261808</t>
  </si>
  <si>
    <t>3.6481300153138427</t>
  </si>
  <si>
    <t>FBGN0039755,FBGN0034999,FBGN0021765,FBGN0029172,FBGN0037547,FBGN0027572,FBGN0032160,FBGN0038742,FBGN0010387,FBGN0263120,FBGN0037548,FBGN0031824,FBGN0031092,FBGN0040064,FBGN0029969,FBGN0038984,FBGN0033717</t>
  </si>
  <si>
    <t>3.6164173354505853</t>
  </si>
  <si>
    <t>3.566378175682318</t>
  </si>
  <si>
    <t>FBGN0039755,FBGN0001125,FBGN0034999,FBGN0039094,FBGN0030518,FBGN0031148,FBGN0029172,FBGN0037513,FBGN0029823,FBGN0263120,FBGN0038257,FBGN0020385,FBGN0032076,FBGN0036157,FBGN0001124,FBGN0014031</t>
  </si>
  <si>
    <t>3.521130079173345</t>
  </si>
  <si>
    <t>3.4618056989508585</t>
  </si>
  <si>
    <t>FBGN0010388,FBGN0004240,FBGN0283461,FBGN0010385,FBGN0041579,FBGN0039102,FBGN0030310,FBGN0043575,FBGN0037906,FBGN0014865,FBGN0040736</t>
  </si>
  <si>
    <t>3.445797063209661</t>
  </si>
  <si>
    <t>FBGN0001125,FBGN0039094,FBGN0030518,FBGN0031148,FBGN0029823,FBGN0020385,FBGN0036157,FBGN0001124,FBGN0014031</t>
  </si>
  <si>
    <t>3.277755991719785</t>
  </si>
  <si>
    <t>FBGN0037547,FBGN0027572,FBGN0032160,FBGN0038742,FBGN0037548,FBGN0031824,FBGN0031092,FBGN0040064,FBGN0029969,FBGN0033717</t>
  </si>
  <si>
    <t>3.243114895603432</t>
  </si>
  <si>
    <t>FBGN0039094,FBGN0032287,FBGN0029823,FBGN0027945,FBGN0014031</t>
  </si>
  <si>
    <t>3.114319678346099</t>
  </si>
  <si>
    <t>FBGN0035806,FBGN0043578,FBGN0023477,FBGN0034117,FBGN0030239,FBGN0030310,FBGN0031717,FBGN0001091,FBGN0036300,FBGN0250906,FBGN0014868,FBGN0033735,FBGN0031459,FBGN0026415,FBGN0043575,FBGN0013763,FBGN0039827,FBGN0000579,FBGN0064237,FBGN0051414,FBGN0030511,FBGN0003074,FBGN0031489,FBGN0032001,FBGN0050499,FBGN0037906,FBGN0000109,FBGN0038467,FBGN0086355,FBGN0014417,FBGN0041194</t>
  </si>
  <si>
    <t>hexose metabolic process</t>
  </si>
  <si>
    <t>GO:0019318</t>
  </si>
  <si>
    <t>3.101280782024156</t>
  </si>
  <si>
    <t>FBGN0030968,FBGN0003076,FBGN0001091,FBGN0035147,FBGN0036300,FBGN0250906,FBGN0000579,FBGN0003074,FBGN0263199,FBGN0086355,FBGN0043783</t>
  </si>
  <si>
    <t>2.9801105690697964</t>
  </si>
  <si>
    <t>FBGN0035806,FBGN0043578,FBGN0030310,FBGN0026415,FBGN0043575,FBGN0013763,FBGN0064237,FBGN0037906</t>
  </si>
  <si>
    <t>2.9495384788822605</t>
  </si>
  <si>
    <t>FBGN0039094,FBGN0031148,FBGN0032287,FBGN0029823,FBGN0027945,FBGN0014031</t>
  </si>
  <si>
    <t>2.5751066873798805</t>
  </si>
  <si>
    <t>FBGN0283461,FBGN0034329,FBGN0067905,FBGN0039102,FBGN0040653,FBGN0014865</t>
  </si>
  <si>
    <t>nucleotide catabolic process</t>
  </si>
  <si>
    <t>GO:0009166</t>
  </si>
  <si>
    <t>2.530731555537482</t>
  </si>
  <si>
    <t>FBGN0001091,FBGN0250906,FBGN0033735,FBGN0031459,FBGN0039827,FBGN0000579,FBGN0003074,FBGN0031489,FBGN0086355</t>
  </si>
  <si>
    <t>FBGN0001125,FBGN0039094,FBGN0030518,FBGN0020385,FBGN0036208,FBGN0036157,FBGN0001124</t>
  </si>
  <si>
    <t>2.527021205775815</t>
  </si>
  <si>
    <t>FBGN0283461,FBGN0034329,FBGN0028988,FBGN0030925,FBGN0067905,FBGN0039102,FBGN0040070,FBGN0040653,FBGN0030051,FBGN0014865</t>
  </si>
  <si>
    <t>2.4971725227403194</t>
  </si>
  <si>
    <t>FBGN0023477,FBGN0262782,FBGN0030239,FBGN0001091,FBGN0250906,FBGN0033735,FBGN0031459,FBGN0039827,FBGN0000579,FBGN0020385,FBGN0003074,FBGN0031489,FBGN0050499,FBGN0000109,FBGN0038467,FBGN0086355,FBGN0041194,FBGN0261808</t>
  </si>
  <si>
    <t>carbohydrate catabolic process</t>
  </si>
  <si>
    <t>GO:0016052</t>
  </si>
  <si>
    <t>FBGN0001091,FBGN0035147,FBGN0250906,FBGN0024289,FBGN0033735,FBGN0039827,FBGN0000579,FBGN0003074,FBGN0034618,FBGN0086355,FBGN0043783</t>
  </si>
  <si>
    <t>2.3744479375385064</t>
  </si>
  <si>
    <t>FBGN0023477,FBGN0262782,FBGN0030239,FBGN0001091,FBGN0250906,FBGN0031459,FBGN0039827,FBGN0000579,FBGN0020385,FBGN0003074,FBGN0050499,FBGN0000109,FBGN0038467,FBGN0086355,FBGN0041194,FBGN0261808</t>
  </si>
  <si>
    <t>2.3132385587605486</t>
  </si>
  <si>
    <t>FBGN0040324,FBGN0041710,FBGN0035964,FBGN0011768,FBGN0029854,FBGN0021765,FBGN0030925,FBGN0030367,FBGN0025615,FBGN0037515,FBGN0024289,FBGN0038105,FBGN0024841,FBGN0032213,FBGN0031973,FBGN0267408,FBGN0086355,FBGN0036806</t>
  </si>
  <si>
    <t>nucleoside phosphate catabolic process</t>
  </si>
  <si>
    <t>GO:1901292</t>
  </si>
  <si>
    <t>2.2284126628026537</t>
  </si>
  <si>
    <t>fatty acid oxidation</t>
  </si>
  <si>
    <t>GO:0019395</t>
  </si>
  <si>
    <t>2.1931785297227395</t>
  </si>
  <si>
    <t>FBGN0027572,FBGN0032160,FBGN0038742,FBGN0031824,FBGN0031092,FBGN0040064,FBGN0029969,FBGN0038984</t>
  </si>
  <si>
    <t>lipid oxidation</t>
  </si>
  <si>
    <t>GO:0034440</t>
  </si>
  <si>
    <t>2.1085324568103623</t>
  </si>
  <si>
    <t>0.011817629137507514</t>
  </si>
  <si>
    <t>1.9274696432327498</t>
  </si>
  <si>
    <t>1.888610660091751</t>
  </si>
  <si>
    <t>FBGN0001125,FBGN0035964,FBGN0039094,FBGN0023537,FBGN0032287,FBGN0029823,FBGN0027945,FBGN0031860,FBGN0036208</t>
  </si>
  <si>
    <t>glucose metabolic process</t>
  </si>
  <si>
    <t>GO:0006006</t>
  </si>
  <si>
    <t>0.013518588414141835</t>
  </si>
  <si>
    <t>1.869068654248989</t>
  </si>
  <si>
    <t>FBGN0030968,FBGN0003076,FBGN0001091,FBGN0250906,FBGN0000579,FBGN0003074,FBGN0086355,FBGN0043783</t>
  </si>
  <si>
    <t>membrane depolarization during action potential</t>
  </si>
  <si>
    <t>GO:0086010</t>
  </si>
  <si>
    <t>0.017104368496633885</t>
  </si>
  <si>
    <t>1.7668929555911688</t>
  </si>
  <si>
    <t>1.577755013311088</t>
  </si>
  <si>
    <t>1.5266993700382743</t>
  </si>
  <si>
    <t>1.4453846869007345</t>
  </si>
  <si>
    <t>fatty acid beta-oxidation</t>
  </si>
  <si>
    <t>GO:0006635</t>
  </si>
  <si>
    <t>0.036325571739657184</t>
  </si>
  <si>
    <t>1.4397875414780035</t>
  </si>
  <si>
    <t>FBGN0027572,FBGN0032160,FBGN0038742,FBGN0031824,FBGN0031092,FBGN0040064,FBGN0029969</t>
  </si>
  <si>
    <t>regulation of membrane potential</t>
  </si>
  <si>
    <t>GO:0042391</t>
  </si>
  <si>
    <t>1.397336474696428</t>
  </si>
  <si>
    <t>FBGN0039647,FBGN0028875,FBGN0264908,FBGN0000535,FBGN0266347,FBGN0053547,FBGN0285944,FBGN0085434,FBGN0003380,FBGN0264386,FBGN0004244</t>
  </si>
  <si>
    <t>carbohydrate biosynthetic process</t>
  </si>
  <si>
    <t>GO:0016051</t>
  </si>
  <si>
    <t>FBGN0003076,FBGN0250906,FBGN0038257,FBGN0053138,FBGN0031907,FBGN0003074,FBGN0034618,FBGN0086355</t>
  </si>
  <si>
    <t>serine family amino acid biosynthetic process</t>
  </si>
  <si>
    <t>GO:0009070</t>
  </si>
  <si>
    <t>0.049164329144716544</t>
  </si>
  <si>
    <t>1.3083498824804052</t>
  </si>
  <si>
    <t>FBGN0039094,FBGN0031148,FBGN0029823,FBGN0014031</t>
  </si>
  <si>
    <t>0.049361373952797466</t>
  </si>
  <si>
    <t>1.306612760404843</t>
  </si>
  <si>
    <t>FBGN0042696,FBGN0039920,FBGN0040324,FBGN0033252,FBGN0052062,FBGN0052767,FBGN0037705,FBGN0010300,FBGN0260400,FBGN0085432,FBGN0004198,FBGN0004882,FBGN0262477,FBGN0086655,FBGN0026206,FBGN0259745,FBGN0038350,FBGN0037698,FBGN0030479,FBGN0035453,FBGN0035806,FBGN0260474,FBGN0010388,FBGN0041710,FBGN0086691,FBGN0043578,FBGN0010019,FBGN0039755,FBGN0030575,FBGN0063491,FBGN0001125,FBGN0023477,FBGN0031182,FBGN0033320,FBGN0262782,FBGN0034117,FBGN0032387,FBGN0286818,FBGN0034999,FBGN0024740,FBGN0259716,FBGN0035964,FBGN0039094,FBGN0011768,FBGN0028988,FBGN0029854,FBGN0266369,FBGN0021765,FBGN0034162,FBGN0038771,FBGN0030239,FBGN0264979,FBGN0013954,FBGN0030925,FBGN0030518,FBGN0031148,FBGN0029172,FBGN0037547,FBGN0039102,FBGN0030367,FBGN0027563,FBGN0038250,FBGN0030310,FBGN0053460,FBGN0030968,FBGN0025615,FBGN0027572,FBGN0003076,FBGN0031717,FBGN0035484,FBGN0001091,FBGN0035147,FBGN0051075,FBGN0000477,FBGN0039022,FBGN0003462,FBGN0024293,FBGN0036213,FBGN0035298,FBGN0037230,FBGN0037515,FBGN0036300,FBGN0037513,FBGN0250906,FBGN0014868,FBGN0024289,FBGN0033735,FBGN0023537,FBGN0031459,FBGN0032160,FBGN0038742,FBGN0030007,FBGN0265137,FBGN0034645,FBGN0032287,FBGN0038105,FBGN0040309,FBGN0026415,FBGN0043575,FBGN0029823,FBGN0037167,FBGN0037627,FBGN0032638,FBGN0013763,FBGN0010387,FBGN0016697,FBGN0024841,FBGN0031256,FBGN0039827,FBGN0031428,FBGN0037975,FBGN0263120,FBGN0032213,FBGN0000579,FBGN0030607,FBGN0250848,FBGN0064237,FBGN0038257,FBGN0010408,FBGN0040493,FBGN0028693,FBGN0051414,FBGN0020385,FBGN0053138,FBGN0031907,FBGN0030511,FBGN0012036,FBGN0050083,FBGN0003074,FBGN0034618,FBGN0037548,FBGN0032076,FBGN0039564,FBGN0032029,FBGN0263199,FBGN0031489,FBGN0027945,FBGN0031973,FBGN0010226,FBGN0010078,FBGN0031860,FBGN0032001,FBGN0036208,FBGN0012034,FBGN0031824,FBGN0037901,FBGN0039856,FBGN0038738,FBGN0050499,FBGN0002930,FBGN0036449,FBGN0036157,FBGN0037906,FBGN0039073,FBGN0038463,FBGN0000109,FBGN0031092,FBGN0267408,FBGN0040064,FBGN0267339,FBGN0025456,FBGN0001124,FBGN0052412,FBGN0033451,FBGN0038467,FBGN0034796,FBGN0029969,FBGN0033814,FBGN0030051,FBGN0086355,FBGN0038984,FBGN0033717,FBGN0014031,FBGN0036806,FBGN0014417,FBGN0035791,FBGN0041194,FBGN0033366,FBGN0261808,FBGN0011770,FBGN0013680,FBGN0051326,FBGN0002939,FBGN0027578,FBGN0261575,FBGN0033518,FBGN0037723,FBGN0051664,FBGN0063493,FBGN0043783</t>
  </si>
  <si>
    <t>1.3056820509972857</t>
  </si>
  <si>
    <t>FBGN0086691,FBGN0286818,FBGN0259716,FBGN0028988,FBGN0013954,FBGN0030925,FBGN0039102,FBGN0030310,FBGN0025615,FBGN0039022,FBGN0037230,FBGN0265137,FBGN0043575,FBGN0031256,FBGN0032213,FBGN0250848,FBGN0039564,FBGN0027945,FBGN0002930,FBGN0033814,FBGN0030051,FBGN0027578</t>
  </si>
  <si>
    <t>1.986486920460373e-15</t>
  </si>
  <si>
    <t>14.701914290105515</t>
  </si>
  <si>
    <t>FBGN0038350,FBGN0041710,FBGN0039755,FBGN0030575,FBGN0063491,FBGN0001125,FBGN0023477,FBGN0262782,FBGN0038858,FBGN0035964,FBGN0039094,FBGN0011768,FBGN0061356,FBGN0021765,FBGN0037607,FBGN0038771,FBGN0030239,FBGN0030518,FBGN0031148,FBGN0029172,FBGN0030968,FBGN0027572,FBGN0003076,FBGN0031717,FBGN0035484,FBGN0086254,FBGN0001091,FBGN0035147,FBGN0051075,FBGN0035298,FBGN0036300,FBGN0037513,FBGN0250906,FBGN0014868,FBGN0024289,FBGN0033735,FBGN0023537,FBGN0038742,FBGN0034645,FBGN0032287,FBGN0038105,FBGN0029823,FBGN0037167,FBGN0024841,FBGN0036857,FBGN0039827,FBGN0031428,FBGN0263120,FBGN0000579,FBGN0051414,FBGN0020385,FBGN0053138,FBGN0027073,FBGN0031907,FBGN0012036,FBGN0003074,FBGN0034618,FBGN0032076,FBGN0263199,FBGN0031489,FBGN0027945,FBGN0010226,FBGN0031860,FBGN0032001,FBGN0036208,FBGN0012034,FBGN0031824,FBGN0050499,FBGN0036157,FBGN0038463,FBGN0000109,FBGN0267408,FBGN0040064,FBGN0036824,FBGN0001124,FBGN0032350,FBGN0038467,FBGN0029969,FBGN0086355,FBGN0014031,FBGN0014417,FBGN0041194,FBGN0011770,FBGN0013680,FBGN0033518,FBGN0037723,FBGN0063493,FBGN0043783</t>
  </si>
  <si>
    <t>1.6407205630051818e-12</t>
  </si>
  <si>
    <t>11.784965378897398</t>
  </si>
  <si>
    <t>FBGN0001125,FBGN0023477,FBGN0262782,FBGN0011768,FBGN0061356,FBGN0037607,FBGN0038771,FBGN0030239,FBGN0027572,FBGN0001091,FBGN0250906,FBGN0023537,FBGN0038742,FBGN0032287,FBGN0029823,FBGN0031428,FBGN0000579,FBGN0003074,FBGN0027945,FBGN0012034,FBGN0050499,FBGN0001124,FBGN0032350,FBGN0029969,FBGN0086355,FBGN0014031</t>
  </si>
  <si>
    <t>1.6858282203522626e-8</t>
  </si>
  <si>
    <t>7.7731866804549705</t>
  </si>
  <si>
    <t>FBGN0035806,FBGN0004240,FBGN0034407,FBGN0043578,FBGN0283461,FBGN0010385,FBGN0034329,FBGN0039102,FBGN0030310,FBGN0034647,FBGN0043575,FBGN0025583,FBGN0040653,FBGN0002930,FBGN0037906,FBGN0267339,FBGN0030051,FBGN0040736</t>
  </si>
  <si>
    <t>2.479495665499661e-8</t>
  </si>
  <si>
    <t>FBGN0011768,FBGN0027572,FBGN0051075,FBGN0032160,FBGN0038742,FBGN0036857,FBGN0263120,FBGN0012036,FBGN0031824,FBGN0040064,FBGN0036824,FBGN0029969</t>
  </si>
  <si>
    <t>3.1604647475997365e-8</t>
  </si>
  <si>
    <t>7.500249049509069</t>
  </si>
  <si>
    <t>FBGN0039094,FBGN0031148,FBGN0032287,FBGN0029823,FBGN0036857,FBGN0031428,FBGN0027945,FBGN0031860,FBGN0036208,FBGN0032350,FBGN0014031</t>
  </si>
  <si>
    <t>5.467297223332225</t>
  </si>
  <si>
    <t>FBGN0001125,FBGN0023477,FBGN0039094,FBGN0037607,FBGN0031148,FBGN0001091,FBGN0250906,FBGN0029823,FBGN0000579,FBGN0032076,FBGN0050499,FBGN0001124,FBGN0032350,FBGN0086355</t>
  </si>
  <si>
    <t>5.418718891874674</t>
  </si>
  <si>
    <t>FBGN0021765,FBGN0051075,FBGN0035298,FBGN0023537,FBGN0038742,FBGN0036857,FBGN0012036,FBGN0040064,FBGN0036824,FBGN0029969</t>
  </si>
  <si>
    <t>5.275555194462858</t>
  </si>
  <si>
    <t>FBGN0262782,FBGN0061356,FBGN0032287,FBGN0029823,FBGN0031428,FBGN0027945,FBGN0012034,FBGN0029969,FBGN0014031,FBGN0011770</t>
  </si>
  <si>
    <t>4.813546102895597</t>
  </si>
  <si>
    <t>FBGN0011768,FBGN0003076,FBGN0001091,FBGN0051075,FBGN0250906,FBGN0036857,FBGN0000579,FBGN0012036,FBGN0003074,FBGN0012034,FBGN0086355,FBGN0043783</t>
  </si>
  <si>
    <t>4.351363316679364</t>
  </si>
  <si>
    <t>FBGN0023477,FBGN0037607,FBGN0030239,FBGN0003076,FBGN0033735,FBGN0031428,FBGN0003074,FBGN0050499</t>
  </si>
  <si>
    <t>3.1025309686248472</t>
  </si>
  <si>
    <t>FBGN0027572,FBGN0051075,FBGN0037513,FBGN0023537,FBGN0038742,FBGN0036857,FBGN0012036</t>
  </si>
  <si>
    <t>2.5519900496058687</t>
  </si>
  <si>
    <t>FBGN0051075,FBGN0036857,FBGN0039827,FBGN0012036,FBGN0031824,FBGN0029969</t>
  </si>
  <si>
    <t>2.4268583652276132</t>
  </si>
  <si>
    <t>FBGN0041710,FBGN0001125,FBGN0038858,FBGN0011768,FBGN0038105,FBGN0001124</t>
  </si>
  <si>
    <t>2.0901848930210956</t>
  </si>
  <si>
    <t>FBGN0030575,FBGN0051075,FBGN0036857,FBGN0039827,FBGN0012036,FBGN0031824,FBGN0029969</t>
  </si>
  <si>
    <t>Cysteine and methionine metabolism</t>
  </si>
  <si>
    <t>KEGG:00270</t>
  </si>
  <si>
    <t>0.011699476788110693</t>
  </si>
  <si>
    <t>1.931833559887791</t>
  </si>
  <si>
    <t>FBGN0001125,FBGN0262782,FBGN0030518,FBGN0031148,FBGN0001124,FBGN0032350,FBGN0037723</t>
  </si>
  <si>
    <t>Alanine, aspartate and glutamate metabolism</t>
  </si>
  <si>
    <t>KEGG:00250</t>
  </si>
  <si>
    <t>1.7149775719433196</t>
  </si>
  <si>
    <t>FBGN0001125,FBGN0032076,FBGN0001124,FBGN0038467,FBGN0014031,FBGN0041194</t>
  </si>
  <si>
    <t>0.021837731681235668</t>
  </si>
  <si>
    <t>1.6607924744601417</t>
  </si>
  <si>
    <t>FBGN0039755,FBGN0029172,FBGN0027572,FBGN0038742,FBGN0263120,FBGN0040064,FBGN0036824,FBGN0029969</t>
  </si>
  <si>
    <t>Fatty acid biosynthesis</t>
  </si>
  <si>
    <t>WP:WP568</t>
  </si>
  <si>
    <t>1.8209860872659416</t>
  </si>
  <si>
    <t>FBGN0263120,FBGN0012034,FBGN0031092,FBGN0040064</t>
  </si>
  <si>
    <t>0.024341298430140313</t>
  </si>
  <si>
    <t>1.613656259055633</t>
  </si>
  <si>
    <t>1.3620436231946687</t>
  </si>
  <si>
    <t>6.354619446317647e-12</t>
  </si>
  <si>
    <t>11.196910452554974</t>
  </si>
  <si>
    <t>FBGN0262477,FBGN0052185,FBGN0262881,FBGN0004240,FBGN0034407,FBGN0034329,FBGN0039682,FBGN0034200,FBGN0027563,FBGN0031913,FBGN0053460,FBGN0003076,FBGN0035147,FBGN0051075,FBGN0261989,FBGN0032896,FBGN0000477,FBGN0024293,FBGN0034330,FBGN0024289,FBGN0028396,FBGN0264776,FBGN0029823,FBGN0040606,FBGN0037167,FBGN0039827,FBGN0041337,FBGN0064237,FBGN0040827,FBGN0040493,FBGN0032770,FBGN0263199,FBGN0027945,FBGN0031824,FBGN0039678,FBGN0000109,FBGN0262353,FBGN0044812,FBGN0014031,FBGN0033366,FBGN0261575,FBGN0002565</t>
  </si>
  <si>
    <t>3.3115045044463414</t>
  </si>
  <si>
    <t>FBGN0035806,FBGN0052185,FBGN0031148,FBGN0287423,FBGN0031913,FBGN0053460,FBGN0024293,FBGN0035298,FBGN0024289,FBGN0265137,FBGN0040734,FBGN0028396,FBGN0051673,FBGN0037627,FBGN0040827,FBGN0040493,FBGN0020385,FBGN0027929,FBGN0032770,FBGN0263199,FBGN0027945</t>
  </si>
  <si>
    <t>0.014209399595658069</t>
  </si>
  <si>
    <t>1.847424272375236</t>
  </si>
  <si>
    <t>FBGN0028863,FBGN0039920,FBGN0039647,FBGN0040324,FBGN0052017,FBGN0039883,FBGN0052062,FBGN0011288,FBGN0052767,FBGN0264308,FBGN0264908,FBGN0033872,FBGN0010300,FBGN0033652,FBGN0260400,FBGN0051221,FBGN0000535,FBGN0263995,FBGN0051774,FBGN0085432,FBGN0032943,FBGN0004198,FBGN0004882,FBGN0262477,FBGN0086655,FBGN0004395,FBGN0026206,FBGN0031725,FBGN0037676,FBGN0283724,FBGN0259745,FBGN0263219,FBGN0024963,FBGN0053547,FBGN0285944,FBGN0003380,FBGN0263257,FBGN0038350,FBGN0264386,FBGN0261262,FBGN0037698,FBGN0004244,FBGN0030174,FBGN0030479,FBGN0038309,FBGN0035453,FBGN0010401,FBGN0030757,FBGN0035806,FBGN0052185,FBGN0260474,FBGN0262881,FBGN0085244,FBGN0010388,FBGN0037090,FBGN0041710,FBGN0004240,FBGN0086691,FBGN0030060,FBGN0034407,FBGN0043578,FBGN0283461,FBGN0010019,FBGN0044810,FBGN0010470,FBGN0010385,FBGN0030575,FBGN0021795,FBGN0032835,FBGN0040582,FBGN0063491,FBGN0023477,FBGN0262838,FBGN0031182,FBGN0033320,FBGN0041579,FBGN0262782,FBGN0263083,FBGN0036493,FBGN0031561,FBGN0038290,FBGN0034117,FBGN0038858,FBGN0032387,FBGN0286818,FBGN0033775,FBGN0034329,FBGN0034511,FBGN0015039,FBGN0034999,FBGN0259716,FBGN0035964,FBGN0039094,FBGN0034512,FBGN0011768,FBGN0028988,FBGN0029854,FBGN0032889,FBGN0061356,FBGN0266369,FBGN0021765,FBGN0037607,FBGN0030239,FBGN0032472,FBGN0264979,FBGN0013954,FBGN0030925,FBGN0051769,FBGN0052191,FBGN0030518,FBGN0031148,FBGN0038214,FBGN0262035,FBGN0036787,FBGN0039682,FBGN0029172,FBGN0067905,FBGN0014000,FBGN0287423,FBGN0034200,FBGN0037547,FBGN0030367,FBGN0027563,FBGN0031913,FBGN0038250,FBGN0030310,FBGN0053460,FBGN0030968,FBGN0265577,FBGN0025615,FBGN0037714,FBGN0032597,FBGN0003076,FBGN0031717,FBGN0035484,FBGN0035770,FBGN0086254,FBGN0001091,FBGN0035147,FBGN0051075,FBGN0261989,FBGN0031560,FBGN0032896,FBGN0000477,FBGN0039022,FBGN0003462,FBGN0024293,FBGN0026563,FBGN0036213,FBGN0266405,FBGN0035298,FBGN0037230,FBGN0034330,FBGN0039674,FBGN0037515,FBGN0028543,FBGN0034647,FBGN0036300,FBGN0037513,FBGN0250906,FBGN0025700,FBGN0002562,FBGN0024289,FBGN0031937,FBGN0033735,FBGN0023537,FBGN0031459,FBGN0032160,FBGN0034045,FBGN0034331,FBGN0262574,FBGN0037553,FBGN0030007,FBGN0265137,FBGN0040734,FBGN0028396,FBGN0051673,FBGN0264776,FBGN0032287,FBGN0030040,FBGN0031689,FBGN0038105,FBGN0040309,FBGN0026415,FBGN0043575,FBGN0259238,FBGN0029823,FBGN0040606,FBGN0037167,FBGN0053926,FBGN0025583,FBGN0037627,FBGN0032638,FBGN0013763,FBGN0035044,FBGN0038924,FBGN0010387,FBGN0016697,FBGN0024841,FBGN0040653,FBGN0031256,FBGN0085359,FBGN0041182,FBGN0036857,FBGN0022355,FBGN0038535,FBGN0030160,FBGN0034494,FBGN0039827,FBGN0041337,FBGN0013949,FBGN0017482,FBGN0031428,FBGN0037975,FBGN0262563,FBGN0263120,FBGN0000579,FBGN0030607,FBGN0250848,FBGN0064237,FBGN0010246,FBGN0028526,FBGN0038257,FBGN0040827,FBGN0010408,FBGN0030157,FBGN0033232,FBGN0040493,FBGN0262531,FBGN0028693,FBGN0051414,FBGN0020385,FBGN0053138,FBGN0027073,FBGN0031907,FBGN0030511,FBGN0012036,FBGN0030615,FBGN0034885,FBGN0050083,FBGN0046878,FBGN0003074,FBGN0027929,FBGN0034618,FBGN0033304,FBGN0033875,FBGN0032770,FBGN0032076,FBGN0034501,FBGN0260755,FBGN0039564,FBGN0032029,FBGN0263199,FBGN0031489,FBGN0027945,FBGN0031973,FBGN0033302,FBGN0029990,FBGN0010078,FBGN0031860,FBGN0037126,FBGN0031305,FBGN0026721,FBGN0032001,FBGN0036208,FBGN0012034,FBGN0031824,FBGN0037901,FBGN0039856,FBGN0038738,FBGN0050499,FBGN0002930,FBGN0039678,FBGN0036449,FBGN0034010,FBGN0036157,FBGN0037057,FBGN0037906,FBGN0039073,FBGN0038463,FBGN0000109,FBGN0031092,FBGN0267408,FBGN0040064,FBGN0267339,FBGN0025456,FBGN0038914,FBGN0035090,FBGN0262353,FBGN0036824,FBGN0001124,FBGN0031360,FBGN0052412,FBGN0027584,FBGN0044812,FBGN0033451,FBGN0032350,FBGN0034796,FBGN0033814,FBGN0030051,FBGN0031538,FBGN0051313,FBGN0086355,FBGN0038984,FBGN0033717,FBGN0038147,FBGN0014031,FBGN0014865,FBGN0036806,FBGN0014417,FBGN0030895,FBGN0035791,FBGN0041194,FBGN0038465,FBGN0033366,FBGN0261808,FBGN0011770,FBGN0013680,FBGN0051326,FBGN0002939,FBGN0050148,FBGN0027578,FBGN0261575,FBGN0035583,FBGN0037723,FBGN0051664,FBGN0063493,FBGN0262481,FBGN0043783,FBGN0040503,FBGN0002565</t>
  </si>
  <si>
    <t>Factor: Optix; motif: TGATA; match class: 1</t>
  </si>
  <si>
    <t>TF:M02317_1</t>
  </si>
  <si>
    <t>0.023249885587637773</t>
  </si>
  <si>
    <t>1.6335791799258481</t>
  </si>
  <si>
    <t>FBGN0039920,FBGN0039647,FBGN0040324,FBGN0039883,FBGN0011288,FBGN0052767,FBGN0264908,FBGN0033652,FBGN0051221,FBGN0000535,FBGN0051774,FBGN0085432,FBGN0004882,FBGN0262477,FBGN0086655,FBGN0004395,FBGN0026206,FBGN0031725,FBGN0037676,FBGN0263219,FBGN0038350,FBGN0261262,FBGN0004244,FBGN0030174,FBGN0030479,FBGN0010401,FBGN0035806,FBGN0052185,FBGN0260474,FBGN0262881,FBGN0085244,FBGN0010388,FBGN0037090,FBGN0041710,FBGN0004240,FBGN0086691,FBGN0030060,FBGN0034407,FBGN0283461,FBGN0010019,FBGN0044810,FBGN0010470,FBGN0030575,FBGN0021795,FBGN0063491,FBGN0023477,FBGN0262838,FBGN0031182,FBGN0033320,FBGN0262782,FBGN0263083,FBGN0036493,FBGN0038290,FBGN0034117,FBGN0038858,FBGN0032387,FBGN0286818,FBGN0033775,FBGN0034329,FBGN0034511,FBGN0015039,FBGN0259716,FBGN0035964,FBGN0039094,FBGN0034512,FBGN0032889,FBGN0061356,FBGN0021765,FBGN0030239,FBGN0032472,FBGN0013954,FBGN0051769,FBGN0052191,FBGN0031148,FBGN0038214,FBGN0262035,FBGN0036787,FBGN0039682,FBGN0029172,FBGN0067905,FBGN0014000,FBGN0287423,FBGN0034200,FBGN0037547,FBGN0030367,FBGN0027563,FBGN0031913,FBGN0038250,FBGN0030310,FBGN0053460,FBGN0265577,FBGN0037714,FBGN0032597,FBGN0003076,FBGN0035484,FBGN0086254,FBGN0035147,FBGN0051075,FBGN0261989,FBGN0031560,FBGN0032896,FBGN0000477,FBGN0039022,FBGN0003462,FBGN0026563,FBGN0036213,FBGN0266405,FBGN0035298,FBGN0037230,FBGN0034330,FBGN0039674,FBGN0037515,FBGN0028543,FBGN0036300,FBGN0037513,FBGN0025700,FBGN0002562,FBGN0024289,FBGN0031937,FBGN0033735,FBGN0031459,FBGN0034045,FBGN0034331,FBGN0262574,FBGN0037553,FBGN0265137,FBGN0040734,FBGN0028396,FBGN0051673,FBGN0264776,FBGN0032287,FBGN0031689,FBGN0038105,FBGN0040309,FBGN0026415,FBGN0043575,FBGN0029823,FBGN0040606,FBGN0025583,FBGN0037627,FBGN0032638,FBGN0013763,FBGN0038924,FBGN0010387,FBGN0016697,FBGN0040653,FBGN0085359,FBGN0041182,FBGN0036857,FBGN0038535,FBGN0030160,FBGN0039827,FBGN0041337,FBGN0013949,FBGN0017482,FBGN0037975,FBGN0262563,FBGN0263120,FBGN0030607,FBGN0250848,FBGN0064237,FBGN0010246,FBGN0028526,FBGN0038257,FBGN0040827,FBGN0010408,FBGN0030157,FBGN0040493,FBGN0262531,FBGN0028693,FBGN0051414,FBGN0020385,FBGN0053138,FBGN0027073,FBGN0031907,FBGN0030511,FBGN0012036,FBGN0030615,FBGN0034885,FBGN0050083,FBGN0027929,FBGN0033304,FBGN0032770,FBGN0034501,FBGN0260755,FBGN0039564,FBGN0032029,FBGN0263199,FBGN0031489,FBGN0027945,FBGN0031973,FBGN0029990,FBGN0010078,FBGN0031860,FBGN0037126,FBGN0031305,FBGN0026721,FBGN0032001,FBGN0036208,FBGN0012034,FBGN0031824,FBGN0037901,FBGN0039856,FBGN0038738,FBGN0002930,FBGN0036449,FBGN0034010,FBGN0036157,FBGN0037057,FBGN0037906,FBGN0039073,FBGN0038463,FBGN0000109,FBGN0031092,FBGN0040064,FBGN0267339,FBGN0038914,FBGN0035090,FBGN0262353,FBGN0036824,FBGN0001124,FBGN0031360,FBGN0052412,FBGN0044812,FBGN0033451,FBGN0032350,FBGN0034796,FBGN0051313,FBGN0086355,FBGN0038984,FBGN0033717,FBGN0038147,FBGN0014031,FBGN0036806,FBGN0014417,FBGN0041194,FBGN0038465,FBGN0261808,FBGN0011770,FBGN0013680,FBGN0051326,FBGN0002939,FBGN0050148,FBGN0027578,FBGN0261575,FBGN0051664,FBGN0262481,FBGN0043783,FBGN0040503,FBGN0002565</t>
  </si>
  <si>
    <t>FlyGene</t>
  </si>
  <si>
    <t>FBGN0004244,FBGN0266347,FBGN0264908,FBGN0028875</t>
  </si>
  <si>
    <t>3.6868638438968344</t>
  </si>
  <si>
    <t>transmitter-gated monoatomic ion channel activity</t>
  </si>
  <si>
    <t>GO:0022824</t>
  </si>
  <si>
    <t>3.4773563288763154</t>
  </si>
  <si>
    <t>transmitter-gated channel activity</t>
  </si>
  <si>
    <t>GO:0022835</t>
  </si>
  <si>
    <t>extracellular ligand-gated monoatomic ion channel activity</t>
  </si>
  <si>
    <t>GO:0005230</t>
  </si>
  <si>
    <t>3.363089229961784</t>
  </si>
  <si>
    <t>postsynaptic neurotransmitter receptor activity</t>
  </si>
  <si>
    <t>GO:0098960</t>
  </si>
  <si>
    <t>3.3266588162177206</t>
  </si>
  <si>
    <t>neurotransmitter receptor activity</t>
  </si>
  <si>
    <t>GO:0030594</t>
  </si>
  <si>
    <t>2.9707309561908666</t>
  </si>
  <si>
    <t>gated channel activity</t>
  </si>
  <si>
    <t>GO:0022836</t>
  </si>
  <si>
    <t>0.012499374273230756</t>
  </si>
  <si>
    <t>1.903111727510738</t>
  </si>
  <si>
    <t>FBGN0004244,FBGN0266347,FBGN0264908,FBGN0028875,FBGN0028863</t>
  </si>
  <si>
    <t>0.023010564356552948</t>
  </si>
  <si>
    <t>1.6380727297046236</t>
  </si>
  <si>
    <t>FBGN0052062,FBGN0010300,FBGN0004882</t>
  </si>
  <si>
    <t>monoatomic ion channel activity</t>
  </si>
  <si>
    <t>GO:0005216</t>
  </si>
  <si>
    <t>0.034240544431572435</t>
  </si>
  <si>
    <t>1.4654593385700034</t>
  </si>
  <si>
    <t>acetylcholine-gated monoatomic cation-selective channel activity</t>
  </si>
  <si>
    <t>GO:0022848</t>
  </si>
  <si>
    <t>0.043603486603674885</t>
  </si>
  <si>
    <t>1.3604787824700482</t>
  </si>
  <si>
    <t>FBGN0266347,FBGN0028875</t>
  </si>
  <si>
    <t>regulation of biological process</t>
  </si>
  <si>
    <t>GO:0050789</t>
  </si>
  <si>
    <t>5.004528203104919</t>
  </si>
  <si>
    <t>FBGN0052767,FBGN0026206,FBGN0004244,FBGN0033872,FBGN0266347,FBGN0052062,FBGN0004395,FBGN0040324,FBGN0011288,FBGN0004198,FBGN0033252,FBGN0085432,FBGN0010300,FBGN0004882,FBGN0264308,FBGN0264908,FBGN0028875,FBGN0028863,FBGN0039883,FBGN0042696,FBGN0039920</t>
  </si>
  <si>
    <t>biological regulation</t>
  </si>
  <si>
    <t>GO:0065007</t>
  </si>
  <si>
    <t>4.461547827503043</t>
  </si>
  <si>
    <t>regulation of cellular process</t>
  </si>
  <si>
    <t>GO:0050794</t>
  </si>
  <si>
    <t>4.138835624679854</t>
  </si>
  <si>
    <t>FBGN0052767,FBGN0026206,FBGN0004244,FBGN0033872,FBGN0266347,FBGN0052062,FBGN0004395,FBGN0040324,FBGN0011288,FBGN0004198,FBGN0033252,FBGN0085432,FBGN0010300,FBGN0004882,FBGN0264908,FBGN0028875,FBGN0028863,FBGN0039883,FBGN0042696,FBGN0039920</t>
  </si>
  <si>
    <t>regulation of postsynaptic membrane potential</t>
  </si>
  <si>
    <t>GO:0060078</t>
  </si>
  <si>
    <t>2.975184893797268</t>
  </si>
  <si>
    <t>anterograde trans-synaptic signaling</t>
  </si>
  <si>
    <t>GO:0098916</t>
  </si>
  <si>
    <t>1.7840365187169624</t>
  </si>
  <si>
    <t>FBGN0004244,FBGN0033872,FBGN0266347,FBGN0011288,FBGN0264908,FBGN0028875</t>
  </si>
  <si>
    <t>chemical synaptic transmission</t>
  </si>
  <si>
    <t>GO:0007268</t>
  </si>
  <si>
    <t>trans-synaptic signaling</t>
  </si>
  <si>
    <t>GO:0099537</t>
  </si>
  <si>
    <t>0.017951026929529202</t>
  </si>
  <si>
    <t>1.7459107015664053</t>
  </si>
  <si>
    <t>synaptic signaling</t>
  </si>
  <si>
    <t>GO:0099536</t>
  </si>
  <si>
    <t>0.020596535327591994</t>
  </si>
  <si>
    <t>1.6862058288860804</t>
  </si>
  <si>
    <t>0.024043512684730633</t>
  </si>
  <si>
    <t>1.6190020829192404</t>
  </si>
  <si>
    <t>Negative LFC with AB main effect --&gt; Positive LFC Wwox OE and AB</t>
  </si>
  <si>
    <t>3.295243385759812</t>
  </si>
  <si>
    <t>FBGN0038858,FBGN0038924</t>
  </si>
  <si>
    <t>hydrolase activity, acting on acid carbon-carbon bonds</t>
  </si>
  <si>
    <t>GO:0016822</t>
  </si>
  <si>
    <t>2.994479936198297</t>
  </si>
  <si>
    <t>hydrolase activity, acting on acid carbon-carbon bonds, in ketonic substances</t>
  </si>
  <si>
    <t>GO:0016823</t>
  </si>
  <si>
    <t>defense response to Gram-negative bacterium</t>
  </si>
  <si>
    <t>GO:0050829</t>
  </si>
  <si>
    <t>2.6574487260334467</t>
  </si>
  <si>
    <t>FBGN0052185,FBGN0010388,FBGN0283461,FBGN0037906</t>
  </si>
  <si>
    <t>2.5321565598355997</t>
  </si>
  <si>
    <t>2.101579906981602</t>
  </si>
  <si>
    <t>FBGN0052185,FBGN0010388,FBGN0037906</t>
  </si>
  <si>
    <t>0.014450652554219708</t>
  </si>
  <si>
    <t>1.840112540845299</t>
  </si>
  <si>
    <t>FBGN0010388,FBGN0283461,FBGN0037906</t>
  </si>
  <si>
    <t>antimicrobial humoral immune response mediated by antimicrobial peptide</t>
  </si>
  <si>
    <t>GO:0061844</t>
  </si>
  <si>
    <t>0.028009611673390524</t>
  </si>
  <si>
    <t>1.552692912214373</t>
  </si>
  <si>
    <t>0.031706643161954914</t>
  </si>
  <si>
    <t>1.498849735059313</t>
  </si>
  <si>
    <t>FBGN0052185,FBGN0010388,FBGN0283461,FBGN0034511,FBGN0037906</t>
  </si>
  <si>
    <t>1.4401127632763655</t>
  </si>
  <si>
    <t>1.383067707822775</t>
  </si>
  <si>
    <t>1.3790553670766708</t>
  </si>
  <si>
    <t>1.7082919079217287</t>
  </si>
  <si>
    <t>FBGN0001125,FBGN0038858</t>
  </si>
  <si>
    <t>Positive LFC with AB main effect --&gt; Negative LFC Wwox OE and AB</t>
  </si>
  <si>
    <t xml:space="preserve">Correlations (r) - highlighted are above threshold </t>
  </si>
  <si>
    <t>NA</t>
  </si>
  <si>
    <t xml:space="preserve">Significant Differential metabolites - overexprrssion experiment </t>
  </si>
  <si>
    <t>Metabolite name</t>
  </si>
  <si>
    <t>Reliability</t>
  </si>
  <si>
    <t>Exact Standard Match</t>
  </si>
  <si>
    <t>Suspected isomer of Methyl-L-histidine</t>
  </si>
  <si>
    <t>Log Fold Change</t>
  </si>
  <si>
    <t>PiMP Annotation (putative)</t>
  </si>
  <si>
    <t>L-Alloisoleucine;L-Leucine;L-Leucine;L-Leucine;L-Isoleucine;L-Isoleucine;2S-Amino-3S-methylpentanoic acid;(¬±)-erythro-Isoleucine;Isoleucine;N-(2-Hydroxyethyl)-morpholine;Aminocaproic acid;6-Aminohexanoate;6-amino-hexanoic acid;L-Norleucine;L-Norleucine;2S-amino-hexanoic acid;1,1-Dimethoxyethane;3-Aminocaproic acid;N-methylvaline;6-Deoxyfagomine;2-Ethoxyethanol;2-Ethoxyethanol;1,3-Butanediol;1,3-Butanediol;(2R,3R)-2,3-Butanediol;(R,R)-Butane-2,3-diol;D-Leucine;D-Leucine;Beta-Leucine;3,3,5-triiodo-L-thyronine-beta-D-glucuronoside;Leucine;2-Amino-4-methylpentanoic acid;2,3-Butanediol;D-Isoleucine;beta-Alaninebetaine;(3R)-beta-Leucine;(S,S)-Butane-2,3-diol;N,N-Diethylglycine;meso-2,3-Butanediol</t>
  </si>
  <si>
    <t>Methionine sulfoxide;Ethiin;Ethyl methanesulfonate;L-Methionine S-oxide;L-Methionine (R)-S-oxide;L-Methionine (S)-S-oxide</t>
  </si>
  <si>
    <t>2,6-Dimethoxyphenol;2,6-Dimethoxyphenol;Metyrosine;Metyrosine;3,5-Dimethoxyphenol;2-Phenyl-1,3-propanediol monocarbamate;2-Phenyl-1,3-propanediol monocarbamate;N-methyl-4,6,7-trihydroxy-1,2,3,4-tetrahydroisoquinoline;Hydroxytyrosol;Sylvopinol;Tyrosine methylester;L-Tyrosine methyl ester;4-Hydroxy-3-methoxybenzenemethanol;Vanillyl alcohol;N-Acetyldopamine;Propyl 2-furoate;2-Furanylmethyl propanoate;L-Homotyrosine;Damascenine;alpha-Methyl-m-tyrosine</t>
  </si>
  <si>
    <t>4-Methoxybenzyl propanoate;Ethyl 4-methylphenoxyacetate;Glycerophosphocholine;Miglustat;[2-(2-Methylphenyl)-1,3-dioxolan-4-yl]methanol;[2-(3-Methylphenyl)-1,3-dioxolan-4-yl]methanol;2-(3-Methylphenyl)-1,3-dioxan-5-ol;2-(4-Methylphenyl)-1,3-dioxan-5-ol;[2-(4-Methylphenyl)-1,3-dioxolan-4-yl]methanol;2-(2-Methylphenyl)-1,3-dioxan-5-ol;Ethyl 4-ethoxybenzoate;Butyl salicylate;Isobutyl salicylate;2-Benzyl-5-hydroxymethyl-1,3-dioxolane;5-Hydroxy-2-benzyl-1,3-dioxane;3-Hydroxyphenyl-valeric acid;Methoxyeugenol;2,5-Dimethoxy-4-(2-propenyl)phenol;(R)-3-Hydroxy-5-phenylpentanoic acid;Pandamarilactam 3x;2,6-Dimethoxy-4-(1-propenyl)phenol;Butylparaben;Zingerone;Zingerone;Isobutylparaben;Lophophorine;sn-glycero-3-Phosphocholine</t>
  </si>
  <si>
    <t>Glutathione;Glutathione;Letrozole;Letrozole;Hallacridone;Aristolodione;Phenanthrene-4,5-dicarboxylate;Stealthin C</t>
  </si>
  <si>
    <t>DL-2-Aminooctanoic acid;DL-2-amino-octanoic acid;7-Nonene-3,5-diyn-1-ol;Chavicol;Chavicol;Pregabalin;Indan-1-ol;Indan-1-ol;m-Methylacetophenone;(Z)-4-(1-Propenyl)phenol;Cinnamyl alcohol;trans-Cinnamyl alcohol;Cinnamyl alcohol;(4-Methylphenyl)acetaldehyde;4-Ethylbenzaldehyde;2,4-Dimethylbenzaldehyde;o-Vinylanisole;2-Phenylpropanal;3-Phenylpropanal;4'-Methylacetophenone;1-Phenyl-1-propanone;Isochavicol;Phenylacetone;3-amino-octanoic acid</t>
  </si>
  <si>
    <t>L-Valine;L-Valine;Betaine;Betaine;Betaine;Propylene glycol;Propane-1,2-diol;Vaporole;Amyl nitrite;Amyl Nitrite;N-Methyl-a-aminoisobutyric acid;(S)-Propane-1,2-diol;(S)-Propane-1,2-diol;Norvaline;D-Norvaline;5-Aminopentanoic acid;5-Aminopentanoate;5-amino-pentanoic acid;D-Valine;(R)-Propane-1,2-diol;L-Norvaline;2S-amino-pentanoic acid;4-Methylaminobutyrate;2-Amino-2-methylbutanoate;Propane-1,3-diol;Valine;2-Amino-3-methylbutanoic acid;4S-aminopentanoic acid;4-amino-pentanoic acid;4R-aminopentanoic acid</t>
  </si>
  <si>
    <t>L-Methionine;L-Methionine;L-Methionine;Penicillamine;Racemethionine;Methionine;Penicillamine;D-Methionine</t>
  </si>
  <si>
    <t>Bikojic acid;2-O-Caffeoyltartronic acid;Metiamide;Metiamide</t>
  </si>
  <si>
    <t>Bikojic acid;2-O-Caffeoyltartronic acid;Monoglyceride citrate</t>
  </si>
  <si>
    <t>3-Methylhistidine;N(pi)-Methyl-L-histidine;N(pi)-Methyl-L-histidine;Dihydrothymine;5,6-Dihydrothymine;1-Methylhistidine;Squamolone;L-Cyclo(alanylglycyl);pyroglutamine;gamma-Amino-gamma-cyanobutanoate;4-amino-4-cyano-butanoic acid;alpha-Amino-gamma-cyanobutanoate;2-amino-4-cyano-butanoic acid;Nalpha-Methylhistidine</t>
  </si>
  <si>
    <t>Propionylcarnitine;O-Propanoylcarnitine;O-propanoyl-carnitine;O-propanoyl-carnitine;Metaldehyde;L-Cladinose;6,8-dihydroxy-octanoic acid</t>
  </si>
  <si>
    <t>Aspartyl-Threonine;Gamma-Glutamyl Glutamine;(5-L-Glutamyl)-L-glutamine;L-beta-aspartyl-L-threonine ;Norophthalmic acid;Threoninyl-Aspartate;N-Succinyl-L-citrulline</t>
  </si>
  <si>
    <t>Kynurenic acid;4-Hydroxy-2-quinolinecarboxylic acid;1-Nitronaphthalene-5,6-oxide;1-Nitronaphthalene-5,6-oxide;1-Nitronaphthalene-7,8-oxide;1-Nitronaphthalene-7,8-oxide;3-Hydroxyquinaldic acid;2-Oxo-1,2-dihydroquinoline-4-carboxylate;N-Acetylisatin</t>
  </si>
  <si>
    <t>Glycerol;Glycerol;1,4-Dideoxy-1,4-imino-D-ribitol;N-Lactoyl ethanolamine;L-2-Amino-5-hydroxypentanoic acid;N-Hydroxy-L-valine</t>
  </si>
  <si>
    <t>4-Hydroxyproline;Hydroxyproline;trans-4-Hydroxy-L-proline;Hydroxypropionic acid;3-Hydroxypropanoate;N-Acetyl-L-alanine;Propionylglycine;L-Lactic acid;(S)-Lactate;4-Hydroxy-L-proline;Trans-3-hydroxy-L-proline;trans-3-Hydroxy-L-proline;Dihydroxyacetone;Glycerone;cis-4-Hydroxy-D-proline;cis-4-Hydroxy-D-proline;D-Lactic acid;(R)-Lactate;Glyceraldehyde;Glyceraldehyde;5-Aminolevulinic acid;5-Aminolevulinate;5-amino-levulinic acid;Dimethyl carbonate;N-Acetyl-beta-alanine;N-Acetyl-beta-alanine;4-Hydroxy-2-pyrrolidinecarboxylic acid;Methoxyacetic acid;3-Hydroxy-L-proline;L-Glutamic gamma-semialdehyde;L-Glutamate 5-semialdehyde;5-Amino-2-oxopentanoic acid;5-Amino-2-oxopentanoic acid;2-oxo-5-amino-pentanoic acid;Monoethyl carbonate;cis-3-Hydroxy-L-proline;D-Glyceraldehyde;Lactate;(S)-4-Amino-5-oxopentanoate;L-Glyceraldehyde;trans-4-Hydroxy-D-proline;cis-4-Hydroxy-L-proline;2-Amino-4-oxopentanoic acid;2-amino-4-oxo-pentanoic acid</t>
  </si>
  <si>
    <t>Isoputreanine;N(6)-Methyllysine;N6-Methyl-L-lysine</t>
  </si>
  <si>
    <t>N6,N6,N6-Trimethyl-L-lysine;N6,N6,N6-Trimethyl-L-lysine;Propamocarb;7,8-Diaminononanoate</t>
  </si>
  <si>
    <t>Glutathionate(1-)</t>
  </si>
  <si>
    <t>(S)-3-Hydroxybutyric acid;(S)-3-Hydroxybutanoate;N-Butyrylglycine;Isobutyrylglycine;Alpha-Hydroxyisobutyric acid;alpha-hydroxy-isobutyric acid;4-Hydroxybutyric acid;4-Hydroxyacid;4-hydroxy-butyric acid;(S)-3-Hydroxyisobutyric acid;(S)-3-Hydroxyisobutyrate;(R)-3-Hydroxybutyric acid;(R)-3-Hydroxybutanoate;3R-hydroxy-butanoic acid;2-Hydroxybutyric acid;(+/-)alpha-hydoxy butyric acid;(R)-3-Hydroxyisobutyric acid;3R-hydroxy-isobutyric acid;3-Hydroxybutyric acid;D(-)-beta-hydroxy butyric acid;(S)-2-amino-6-oxohexanoate;L-2-Aminoadipate 6-semialdehyde;2-Methyl-3-hydroxypropanoate;4-Acetamidobutanoate;4-Acetamidobutanoic acid;4-Acetamidobutanoate;Allysine;Methyl aminolevulinate;L-cis-4-(Hydroxymethyl)-2-pyrrolidinecarboxylic acid;L-trans-5-Hydroxy-2-piperidinecarboxylic acid;(S)-5-Amino-3-oxohexanoate;(S)-5-Amino-3-oxohexanoic acid;3-oxo-5S-amino-hexanoic acid;2-Keto-6-aminocaproate;6-Amino-2-oxohexanoate;N-(2-Carboxymethyl)-morpholine;Ethoxyacetic acid;4-Hydroxybutanoic acid;Methyl methoxyacetate;3-Hydroxy-2-methylpropanoate;2-Hydroxybutanoic acid;2S-Hydroxybutanoic acid;2-Amino-5-oxohexanoate</t>
  </si>
  <si>
    <t>Adenosine triphosphate;ATP;2-hydroxy-dATP;2-Hydroxy-dATP;dGTP;dGTP</t>
  </si>
  <si>
    <t>(R)-3-hydroxybutyrylcarnitine;Hydroxybutyrylcarnitine</t>
  </si>
  <si>
    <t>Lauric aldehyde;Dodecylaldehyde;Laurylaldehyde;2-Dodecanone;Dodecan-2-one;2-Methylundecanal;(+/-)-2,4,8-Trimethyl-7-nonen-2-ol;4R,8R-Dimethyldecanal;4R,8S-Dimethyldecanal;4,5-Dimethyldecanal;4,8-Dimethyldecanal;8E-Dodecen-1-ol;5E-Dodecen-1-ol;6E-Dodecen-1-ol;5Z-Dodecen-1-ol;7Z-Dodecen-1-ol;10Z-Dodecen-1-ol;3Z-Dodecen-1-ol;9Z-Dodecen-1-ol;9-dodecen-1-ol;11-dodecen-1-ol;10-dodecen-1-ol;8Z-dodecen-1-ol;7E-dodecen-1-ol;Dodecan-3-one</t>
  </si>
  <si>
    <t>S-Propyl-L-cysteine;L-2-Amino-5-(methylthio)pentanoic acid;Homomethionine;S-(2-carboxypropyl)-Cysteamine;Thiodiglycol;Ethionine</t>
  </si>
  <si>
    <t>3-Methylglutarylcarnitine;O-Adipoylcarnitine;Prenyl glucoside;(E)-2-Methyl-2-buten-1-ol O-beta-D-Glucopyranoside</t>
  </si>
  <si>
    <t>D-Threitol;D-Threitol;Bicine;1-Deoxynojirimycin;Erythritol;Erythritol;2-Amino-4-ethoxy-3-hydroxybutanoic acid;2-Deoxy-scyllo-inosamine;N,N-Dihydroxy-L-isoleucine;Deoxymannojirimycin;DMDP;Deoxynojirimycin;D-Fucosamine;D-Quinovosamine</t>
  </si>
  <si>
    <t>Citramalic acid;Citramalate;3-Hydroxyglutaric acid;D-2-Hydroxyglutaric acid;L-2-Hydroxyglutaric acid;(R)-2-Hydroxyglutarate;(R)-2-Hydroxyglutarate;2-Hydroxyglutarate;2-Hydroxyglutarate;D-Xylono-1,5-lactone;D-Xylonolactone;Ribonolactone;L-Arabinono-1,5-lactone;L-threo-3-Methylmalate;D-erythro-3-Methylmalate;D-threo-3-Methylmalate;L-Xylono-1,4-lactone;2-Dehydro-3-deoxy-L-arabinonate;D-Arabinono-1,4-lactone;(R)-2-Methylmalate;(S)-2-Methylmalate;2-Dehydro-3-deoxy-D-xylonate;D-Xylono-1,4-lactone;L-Arabinono-1,4-lactone;(S)-2-Hydroxyglutarate</t>
  </si>
  <si>
    <t>Bikojic acid;2-O-Caffeoyltartronic acid</t>
  </si>
  <si>
    <t>Citric acid;Citrate;citrate;Isocitric acid;Isocitrate;D-threo-Isocitric acid;(1R,2S)-1-Hydroxypropane-1,2,3-tricarboxylate;Diketogulonic acid;(4R,5S)-4,5,6-Trihydroxy-2,3-dioxohexanoate;diketo-gulonic acid;D-Glucaro-1,4-lactone;2,3-Diketo-L-gulonate;(1R,2R)-Isocitric acid;5-Dehydro-4-deoxy-D-glucarate;2-Dehydro-3-deoxy-D-glucarate;2,5-Didehydro-D-gluconate;Carboxymethyloxysuccinate;(1S,2S)-1-Hydroxypropane-1,2,3-tricarboxylate</t>
  </si>
  <si>
    <t>Methionine sulfoxide;Ethiin;L-Methionine S-oxide;L-Methionine (R)-S-oxide;L-Methionine (S)-S-oxide</t>
  </si>
  <si>
    <t>Glutathione;Glutathione;Hallacridone;Aristolodione;Stealthin C</t>
  </si>
  <si>
    <t>Gamma-Glutamyl Glutamine;(5-L-Glutamyl)-L-glutamine;Norophthalmic acid;N-Succinyl-L-citrulline</t>
  </si>
  <si>
    <t>Metyrosine;Metyrosine;2-Phenyl-1,3-propanediol monocarbamate;2-Phenyl-1,3-propanediol monocarbamate;N-methyl-4,6,7-trihydroxy-1,2,3,4-tetrahydroisoquinoline;Tyrosine methylester;L-Tyrosine methyl ester;N-Acetyldopamine;L-Homotyrosine;Damascenine;alpha-Methyl-m-tyrosine</t>
  </si>
  <si>
    <t>O-Phosphotyrosine;Phosphotyrosine</t>
  </si>
  <si>
    <t>L-Coprine;Hydroxyprolyl-Alanine;Alanyl-Hydroxyproline;Serinyl-Proline;Prolyl-Serine;Proclavaminic acid;Coprine</t>
  </si>
  <si>
    <t>L-Alpha-aminobutyric acid;(S)-2-Aminobutanoate;2S-amino-butanoic acid;D-Alpha-aminobutyric acid;D-2-Aminobutyrate;2R-amino-butanoic acid;Dimethylglycine;N,N-Dimethylglycine;Gamma-Aminobutyric acid;4-Aminobutanoate;4-amino-butanoic acid;O-Acetylethanolamine;2-Aminoisobutyric acid;2-Amino-2-methylpropanoate;2-amino-isobutyric acid;(R)-b-aminoisobutyric acid;(R)-3-Amino-2-methylpropanoate;(R)-b-amino-isobutyric acid;N-Ethylglycine;N-Ethylglycine;(S)-b-aminoisobutyric acid;L-3-Amino-isobutanoate;(S)-b-amino-isobutyric acid;3-Aminobutanoic acid;Butyl nitrite;3-Aminoisobutanoic acid;3-Aminoisobutyric acid;3-amino-isobutanoic acid;n-Propyl carbamate;HBA;N-Methyl-L-alanine</t>
  </si>
  <si>
    <t>Aspartyl-Threonine;L-beta-aspartyl-L-threonine ;Threoninyl-Aspartate</t>
  </si>
  <si>
    <t>Muscomin;Reduced-(S)-usnate;2-Acetyl-6-(3-acetyl-2,4,6-trihydroxy-5-methylphenyl)-3-hydroxy-6-methyl-2,4-cyclohexadien-1-one;Amorphaquinone;2,8-Dihydroxy-3,9,10-trimethoxypterocarpan;5,3'-Dihydroxy-6,7,4'-trimethoxyflavanone;Agestricin D;5,2'-Dihydroxy-7,8,6'-trimethoxyflavanone;5,3'-Dihydroxy-7,8,4'-trimethoxyflavanone;5,6-Dihydroxy-7,8,4'-trimethoxyflavanone;5,4'-Dihydroxy-6,7,8-trimethoxyflavanone;5,2'-Dihydroxy-6,7,6'-trimethoxyflavanone;5,2'-Dihydroxy-7,4',5'-trimethoxyflavanone;Hamilcone;2',6'-Dihydroxy-4,3'-dimethoxy-4',5'-methylenedioxydihydrochalcone</t>
  </si>
  <si>
    <t>L-Lysine;D-Lysine;L-Lysine;L-Lysine;Diethanolamine;Diethanolamine;(3S,5S)-3,5-Diaminohexanoate;(3S,5S)-3,5-Diaminohexanoate;(3S)-3,6-Diaminohexanoate;(3S)-3,6-Diaminohexanoate;2,5-Diaminohexanoate;(2R,3R)-3-Methylornithine;D-Lysine;2-Amino-2-methyl-1,3-propandiol;Lysine</t>
  </si>
  <si>
    <t>Thymol Sulfate</t>
  </si>
  <si>
    <t>Lamotrigine;4-Hydroxy-5-(phenyl)-valeric acid-O-sulphate</t>
  </si>
  <si>
    <t>Nalbuphine;Nalbuphine;5-hydroxypropafenone;Isopulegone caffeate;(S)-Laudanosine;Gibberellin A9;Gibberellin A9;Laudanosine;1-Dehydro-15alpha-hydroxytestololactone;3,4-Dihydroxy-9,10-secoandrosta-1,3,5(10)-triene-9,17-dione;3,4-dihydroxy-9,10-secoandrosta-1,3,5(10)-triene-9,17-dione;11beta,13-Dihydroxy-3-oxo-13,17-secoandrosta-1,4-dien-17-oic acid, delta-lactone;Bisphenol A bis(2-hydroxyethyl)ether;Capillartemisin A;Capillartemisin B</t>
  </si>
  <si>
    <t>5-Hydroxy-2,3-dimethyl-1,4-naphthoquinone;Setarin;3,4',5-Biphenyltriol;(2-Naphthalenyloxy)acetic acid;2-Napthyloxyacetic acid;Mevinphos;2,2',3-Trihydroxybiphenyl</t>
  </si>
  <si>
    <t>LysoPC(14:0);PC(14:0/0:0);MG(0:0/22:5(4Z,7Z,10Z,13Z,16Z)/0:0);MG(0:0/22:5(7Z,10Z,13Z,16Z,19Z)/0:0);MG(22:5(4Z,7Z,10Z,13Z,16Z)/0:0/0:0);MG(22:5(7Z,10Z,13Z,16Z,19Z)/0:0/0:0);11'-Carboxy-gamma-chromanol;1-Heptadecanoylglycerophosphoethanolamine;PE(17:0/0:0);N-Oleoyl tyrosine;N-oleoyl tyrosine;Androstane-3,17-diol dipropionate;PC(O-12:0/2:0);1alpha,25-dihydroxy-24-oxo-23-azavitamin D2 / 1alpha,25-dihydroxy-24-oxo-23-azaergocalciferol;PC(0:0/14:0);1alpha,25-dihydroxy-21-nor-20-oxavitamin D3 / 1alpha,25-dihydroxy-21-nor-20-oxacholecalciferol;1alpha,25-dihydroxy-24-nor-22-oxavitamin D3 / 1alpha,25-dihydroxy-24-nor-22-oxacholecalciferol;7b-Hydroxy-3-oxo-5b-cholan-24-oate</t>
  </si>
  <si>
    <t>Hypoxanthine;Hypoxanthine;Allopurinol</t>
  </si>
  <si>
    <t>2-Amino-4-hydroxy-6-hydroxymethyl-7,8-dihydropteridine</t>
  </si>
  <si>
    <t>3-Dehydroxycarnitine;2-amino-heptanoic acid;2R-aminoheptanoic acid;2S-aminoheptanoic acid;4-Trimethylammoniobutanoate</t>
  </si>
  <si>
    <t>7-Aminomethyl-7-carbaguanine;7-Aminomethyl-7-carbaguanine;8-Hydroxypurine</t>
  </si>
  <si>
    <t>Vanilloloside;Hydroxytyrosol 1-O-glucoside;Bakankoside;Isopentenyl adenosine</t>
  </si>
  <si>
    <t>Valeric acid;Pentanoate;Valeric acid;Propyl acetate;Isovaleric acid;3-Methylbutanoic acid;Isovaleric acid;3beta,6beta-Dihydroxynortropane;Proline betaine;Stachydrine;(S)-2-Methylbutanoic acid;Methyl butyrate;Methyl butyrate;1-Hydroxy-2-pentanone;Butyl formate;Tetrahydro-2-methyl-3-furanol;L-2-Amino-3-methylenehexanoic acid;Ethyl propionate;ethyl propionate;2,4-Dimethyl-1,3-dioxolane;Ethylene oxide/propylene oxide copolymer;Pivalic acid;Pivalic acid;Ethylmethylacetic acid;2-Methylbutyrate;alpha-methyl butyric Acid;Tetrahydro-2-furanmethanol;Isopropyl acetate;Methyl isobutyrate;2-Methylpropyl formate;3-Hydroxy-2-pentanone;3-Hydroxypentan-2-one ;4-(Trimethylammonio)but-2-enoate;3-Hydroxy-3-methylbutan-2-one;2-hydroxy-pentan-3-one</t>
  </si>
  <si>
    <t>Methyl hippurate;Phenylacetylglycine;Phenylacetylglycine;Betamipron;3-Hydroxyphenylacetic acid;3-Hydroxyphenylacetate;Ortho-Hydroxyphenylacetic acid;2-Hydroxyphenylacetate;Methyl 2-hydroxybenzoate;Methyl salicylate;Mandelic acid;(S)-Mandelate;p-Hydroxyphenylacetic acid;4-Hydroxyphenylacetate;Glycerylphosphorylethanolamine;4-Hydroxy-3-methylbenzoic acid;sn-glycero-3-Phosphoethanolamine;2-Methylhippuric acid;4-Anilino-4-oxobutanoic acid;3-Carbamoyl-2-phenylpropionaldehyde;3-Carbamoyl-2-phenylpropionaldehyde;N-Methyl-1-deoxynojirimycin;4-Hydroxy-5-phenyltetrahydro-1,3-oxazin-2-one;4-Hydroxy-5-phenyltetrahydro-1,3-oxazin-2-one;4-Hydroxyphenyl acetate;4-Hydroxyphenyl acetate;p-Anisic acid;4-Methoxybenzoate;2',4'-Dihydroxyacetophenone;2',4'-Dihydroxyacetophenone;2,4'-Dihydroxyacetophenone;4-Hydroxyphenacyl alcohol;2',3'-Dihydroxyacetophenone;3',5'-Dihydroxyacetophenone;2',6'-Dihydroxyacetophenone;3',4'-Dihydroxyacetophenone;3',4'-Dihydroxyacetophenone;Methyl furfuracrylate;Methyl n-acetylanthranilate;2-Propenyl 2-furancarboxylate;Vanillin;4-Hydroxy-3-methoxy-benzaldehyde;3-Cresotinic acid;3-Methylsalicylate;Phenoxyacetic acid;Phenoxyacetate;1-(2-Furanyl)-1,3-butanedione;1-(5-Methyl-2-furanyl)-1,2-propanedione;(R)-mandelic Acid;(R)-Mandelate;3,4-Dihydroxyphenylacetaldehyde;3,4-Dihydroxyphenylacetaldehyde;m-Methylhippuric acid;p-Methylhippuric acid;Ethyl 2-furanyl diketone;3-Methoxybenzoic acid;2-Methoxybenzoic acid;2',5'-Dihydroxyacetophenone;Methylparaben;2-(Hydroxymethyl)benzoic acid;2-(Hydroxymethyl)benzoic acid;5,6-Dihydroxy-3-methyl-2-oxo-1,2,5,6-tetrahydroquinoline;Cichorine;Gentioflavine;3-Methoxytropolone;6-Methylsalicylate;6-Methylsalicylic acid;Resorcinol monoacetate;sn-Glycero-3-phosphoethanolamine;4-Hydroxymethylsalicylaldehyde;4-Methylsalicylate;(3-Arylcarbonyl)-alanine;Anthopleurine;Menisdaurilide</t>
  </si>
  <si>
    <t>Zeanoside B;Fertaric acid;Xanthurenate-8-O-beta-D-glucoside;Sinapoyltartronate;2-Descarboxy-betanidin</t>
  </si>
  <si>
    <t>(2R*,3R*)-1,2,3-Butanetriol;1-Methylpyrrolinium;1-Methylpyrrolinium;(2R,3R,4R)-2-Amino-4-hydroxy-3-methylpentanoic acid;Trihydroxybutane;N-(2-Hydroxyethyl)-morpholine N-oxide;Fagomine;N-Hydroxy-L-isoleucine;Fagomine;Diethylene glycol</t>
  </si>
  <si>
    <t>Methyl hippurate;Phenylacetylglycine;Phenylacetylglycine;Betamipron;3-Hydroxyphenylacetic acid;3-Hydroxyphenylacetate;Ortho-Hydroxyphenylacetic acid;2-Hydroxyphenylacetate;Methyl 2-hydroxybenzoate;Methyl salicylate;Mandelic acid;(S)-Mandelate;p-Hydroxyphenylacetic acid;4-Hydroxyphenylacetate;4-Hydroxy-3-methylbenzoic acid;2-Methylhippuric acid;4-Anilino-4-oxobutanoic acid;3-Carbamoyl-2-phenylpropionaldehyde;3-Carbamoyl-2-phenylpropionaldehyde;4-Hydroxy-5-phenyltetrahydro-1,3-oxazin-2-one;4-Hydroxy-5-phenyltetrahydro-1,3-oxazin-2-one;4-Hydroxyphenyl acetate;4-Hydroxyphenyl acetate;p-Anisic acid;4-Methoxybenzoate;2',4'-Dihydroxyacetophenone;2',4'-Dihydroxyacetophenone;2,4'-Dihydroxyacetophenone;4-Hydroxyphenacyl alcohol;2',3'-Dihydroxyacetophenone;3',5'-Dihydroxyacetophenone;2',6'-Dihydroxyacetophenone;3',4'-Dihydroxyacetophenone;3',4'-Dihydroxyacetophenone;Methyl furfuracrylate;Methyl n-acetylanthranilate;2-Propenyl 2-furancarboxylate;Vanillin;4-Hydroxy-3-methoxy-benzaldehyde;3-Cresotinic acid;3-Methylsalicylate;Phenoxyacetic acid;Phenoxyacetate;1-(2-Furanyl)-1,3-butanedione;1-(5-Methyl-2-furanyl)-1,2-propanedione;(R)-mandelic Acid;(R)-Mandelate;3,4-Dihydroxyphenylacetaldehyde;3,4-Dihydroxyphenylacetaldehyde;m-Methylhippuric acid;p-Methylhippuric acid;Ethyl 2-furanyl diketone;3-Methoxybenzoic acid;2-Methoxybenzoic acid;2',5'-Dihydroxyacetophenone;Methylparaben;2-(Hydroxymethyl)benzoic acid;2-(Hydroxymethyl)benzoic acid;5,6-Dihydroxy-3-methyl-2-oxo-1,2,5,6-tetrahydroquinoline;Cichorine;Gentioflavine;3-Methoxytropolone;6-Methylsalicylate;6-Methylsalicylic acid;Resorcinol monoacetate;4-Hydroxymethylsalicylaldehyde;4-Methylsalicylate;(3-Arylcarbonyl)-alanine;Menisdaurilide</t>
  </si>
  <si>
    <t>Ne,Ne dimethyllysine</t>
  </si>
  <si>
    <t>Methoxybrassitin</t>
  </si>
  <si>
    <t>L-Glutamine;L-Glutamine;L-Serine;L-Serine;Alanyl-Glycine;Alanylglycine;Ureidoisobutyric acid;3-Ureidoisobutyrate;Protein serine;DL-Serine;2-Amino-3-hydroxypropanoic acid;D-Glutamine;D-Glutamine;D-Serine;D-Serine;Glutamine;Isoglutamine</t>
  </si>
  <si>
    <t>5-Methylcytidine;Pyro-L-glutaminyl-L-glutamine;8-Hydroxyalanylclavam</t>
  </si>
  <si>
    <t>Temurin;Tetraphyllin B;Volkenin;N6-Methyl-2'-deoxyadenosine</t>
  </si>
  <si>
    <t>Hydroxypropionic acid;3-Hydroxypropanoate;L-Lactic acid;(S)-Lactate;Dihydroxyacetone;Glycerone;D-Lactic acid;(R)-Lactate;(R)-Lactate;Glyceraldehyde;Glyceraldehyde;Dimethyl carbonate;Methoxyacetic acid;Monoethyl carbonate;D-Glyceraldehyde;Lactate;L-Glyceraldehyde</t>
  </si>
  <si>
    <t>PI(16:1(9Z)/0:0)</t>
  </si>
  <si>
    <t>Citraconic acid;2-Methylmaleate;Citraconic acid;Glutaconic acid;2-Pentendioate;(E)-Glutaconate;Glutaconic acid;Mesaconic acid;Mesaconate;Mesaconic acid;Methyl hydrogen fumarate;2-Hydroxyglutaric acid lactone;2,5-Dioxopentanoate;2,5-Dioxopentanoate;Itaconic acid;Itaconate;Itaconic acid;Itaconate;Gamma-delta-Dioxovaleric acid;4,5-Dioxopentanoate;Acetylpyruvate</t>
  </si>
  <si>
    <t>L-Lysine;D-Lysine;L-Lysine;L-Lysine;(3S,5S)-3,5-Diaminohexanoate;(3S,5S)-3,5-Diaminohexanoate;(3S)-3,6-Diaminohexanoate;(3S)-3,6-Diaminohexanoate;2,5-Diaminohexanoate;(2R,3R)-3-Methylornithine;D-Lysine;Lysine</t>
  </si>
  <si>
    <t>D-Glucuronic acid;L-Altruronic acid;5-Keto-D-gluconate;5-Dehydro-D-gluconate;2-Keto-L-gluconate;2-Dehydro-L-idonate;Iduronic acid;Galacturonic acid;3-Dehydro-L-gulonate;3-Dehydro-L-gulonate;Pectic acid;Pectin;Galacturonic acid;D-Glucuronic acid;L-Iduronic acid;2-Keto-D-gluconic acid;L-Guluronic acid;beta-D-Glucopyranuronic acid;D-Fructuronate;D-Galacturonate;D-Galacturonate;D-Tagaturonate;D-Glucuronate;2-Dehydro-D-galactonate;D-Mannuronate</t>
  </si>
  <si>
    <t>Bakankoside</t>
  </si>
  <si>
    <t>Zeanoside B;Xanthurenate-8-O-beta-D-glucoside</t>
  </si>
  <si>
    <t>Orotic acid;Orotate;Orotate;Uracil 5-carboxylate</t>
  </si>
  <si>
    <t>Aminofructose 6-phosphate;Aminofructose 6-phosphate;Glucosamine-1P;Glucosamine 6-phosphate;alpha-D-Glucosamine 1-phosphate;D-Galactosamine 6-phosphate;D-Glucosamine 6-phosphate;1-Amino-1-deoxy-scyllo-inositol 4-phosphate;Kanosamine 6-phosphate;D-Galactosamine 1-phosphate</t>
  </si>
  <si>
    <t>5-Hydroxyindoleacetic acid;5-Hydroxyindoleacetate;xi-2,3-Dihydro-2-oxo-1H-indole-3-acetic acid;5-Phenyl-1,3-oxazinane-2,4-dione;5-Phenyl-1,3-oxazinane-2,4-dione;5,6-Dihydroxy-3-methyl-2-oxo-1,2-dihydroquinoline</t>
  </si>
  <si>
    <t>7-Aminomethyl-7-carbaguanine;7-Aminomethyl-7-carbaguanine</t>
  </si>
  <si>
    <t>Aciclovir;Acyclovir</t>
  </si>
  <si>
    <t>D-glucuronate</t>
  </si>
  <si>
    <t>Genotype</t>
  </si>
  <si>
    <t>Abbreviation</t>
  </si>
  <si>
    <t>Source</t>
  </si>
  <si>
    <t>P{w[+mW.hs]=GawB}elav[C155]</t>
  </si>
  <si>
    <t>elav-GAL4 (X)</t>
  </si>
  <si>
    <t>BDSC 458</t>
  </si>
  <si>
    <t>P{w[+mC]=GAL4-elav.L}2/CyO</t>
  </si>
  <si>
    <t>elav-GAL4 (II)</t>
  </si>
  <si>
    <t>BDSC 8765</t>
  </si>
  <si>
    <t>w[1118];</t>
  </si>
  <si>
    <t>P{w[+m*]=GAL4}repo/TM3, Sb[1]</t>
  </si>
  <si>
    <t>repo-GAL4</t>
  </si>
  <si>
    <t>BDSC 7415</t>
  </si>
  <si>
    <t>y[1] w[1118]; P{y[+t7.7] w[+mC]=nSyb-QF2w.P}attP2</t>
  </si>
  <si>
    <t>Nsyb-QF2</t>
  </si>
  <si>
    <t>BDSC 51960</t>
  </si>
  <si>
    <t>yw;Tim-GAL4;+</t>
  </si>
  <si>
    <t>tim-GAL4</t>
  </si>
  <si>
    <r>
      <t xml:space="preserve">Stanewsky Lab </t>
    </r>
    <r>
      <rPr>
        <sz val="10"/>
        <color rgb="FF000000"/>
        <rFont val="Calibri"/>
      </rPr>
      <t>(61)</t>
    </r>
  </si>
  <si>
    <t>y[1] w[67c23];</t>
  </si>
  <si>
    <t>P{y[+t7.7]=CaryP}attP2</t>
  </si>
  <si>
    <t>RNAi Control</t>
  </si>
  <si>
    <t>BDSC 8622</t>
  </si>
  <si>
    <t>y[1]v[1];P{y[+t7.7] v[+t1.8]=TRiP.HMC03298}attP2</t>
  </si>
  <si>
    <r>
      <t>Wwox</t>
    </r>
    <r>
      <rPr>
        <i/>
        <vertAlign val="superscript"/>
        <sz val="10"/>
        <color theme="1"/>
        <rFont val="Calibri"/>
      </rPr>
      <t>TRiP RNAi</t>
    </r>
  </si>
  <si>
    <t>BDSC 51747</t>
  </si>
  <si>
    <t>P{KK108459}VIE-260B</t>
  </si>
  <si>
    <r>
      <t>Wwox</t>
    </r>
    <r>
      <rPr>
        <i/>
        <vertAlign val="superscript"/>
        <sz val="10"/>
        <color theme="1"/>
        <rFont val="Calibri"/>
      </rPr>
      <t>KK RNAi</t>
    </r>
  </si>
  <si>
    <t>VDRC 108350</t>
  </si>
  <si>
    <t>y[1]w[*];P{UAS-3xFLAG.dCas9.VPR}attP40</t>
  </si>
  <si>
    <t>UAS-dCas9-VPR</t>
  </si>
  <si>
    <t>BDSC 66561</t>
  </si>
  <si>
    <t>y[1] sc[*] v[1] sev[21]; P{y[+t7.7]</t>
  </si>
  <si>
    <t>v[+t1.8]=GS00089}attP40</t>
  </si>
  <si>
    <r>
      <t>Control</t>
    </r>
    <r>
      <rPr>
        <i/>
        <vertAlign val="superscript"/>
        <sz val="10"/>
        <color theme="1"/>
        <rFont val="Calibri"/>
      </rPr>
      <t xml:space="preserve">gRNA </t>
    </r>
  </si>
  <si>
    <t>BDSC 67539</t>
  </si>
  <si>
    <t>v[+t1.8]=TOE.GS01042}attP40</t>
  </si>
  <si>
    <r>
      <t>Wwox</t>
    </r>
    <r>
      <rPr>
        <i/>
        <vertAlign val="superscript"/>
        <sz val="10"/>
        <color theme="1"/>
        <rFont val="Calibri"/>
      </rPr>
      <t>gRNA</t>
    </r>
  </si>
  <si>
    <t>BDSC 77229</t>
  </si>
  <si>
    <t>w-;+;{PJFRC}attp2</t>
  </si>
  <si>
    <t>UAS-PJFRC</t>
  </si>
  <si>
    <t>This study</t>
  </si>
  <si>
    <t>w-;+;{UAS-dWwox}attp2</t>
  </si>
  <si>
    <t>UAS-dWwox</t>
  </si>
  <si>
    <t>w-;+;{UAS-hWWOX}attp2</t>
  </si>
  <si>
    <t>UAS-hWWOX</t>
  </si>
  <si>
    <t>y[1] w[1118]; P{w[+mC]=5xUASlacZ.Exel}3</t>
  </si>
  <si>
    <t>UAS-LacZ</t>
  </si>
  <si>
    <t>BDSC 8530</t>
  </si>
  <si>
    <t>y[1] w[1118]; P{w[+mC]=UASAPP.</t>
  </si>
  <si>
    <t>Abeta42.E693G.VTR}4</t>
  </si>
  <si>
    <r>
      <t>UAS-A</t>
    </r>
    <r>
      <rPr>
        <i/>
        <sz val="10"/>
        <color theme="1"/>
        <rFont val="Symbol"/>
        <charset val="2"/>
      </rPr>
      <t>b</t>
    </r>
    <r>
      <rPr>
        <i/>
        <vertAlign val="subscript"/>
        <sz val="10"/>
        <color theme="1"/>
        <rFont val="Calibri"/>
      </rPr>
      <t>42</t>
    </r>
  </si>
  <si>
    <t>BDSC 33773</t>
  </si>
  <si>
    <t>w[1118]; P{w[+mC]=5xUAS-APP.Abeta42.E693G.VTR}8</t>
  </si>
  <si>
    <t>BDSC 33774</t>
  </si>
  <si>
    <t>w[1118]; P{w[+]=QUAS-Abeta42.L}4</t>
  </si>
  <si>
    <r>
      <t>QUAS- A</t>
    </r>
    <r>
      <rPr>
        <i/>
        <sz val="10"/>
        <color theme="1"/>
        <rFont val="Symbol"/>
        <charset val="2"/>
      </rPr>
      <t>b</t>
    </r>
    <r>
      <rPr>
        <i/>
        <vertAlign val="subscript"/>
        <sz val="10"/>
        <color theme="1"/>
        <rFont val="Calibri"/>
      </rPr>
      <t>42</t>
    </r>
  </si>
  <si>
    <t>BDSC 83347</t>
  </si>
  <si>
    <t>y[1] v[1]; P{y[+t7.7] v[+t1.8]=TRiP.HMS00039}attP2</t>
  </si>
  <si>
    <r>
      <t>Ldh</t>
    </r>
    <r>
      <rPr>
        <i/>
        <vertAlign val="superscript"/>
        <sz val="10"/>
        <color theme="1"/>
        <rFont val="Calibri"/>
      </rPr>
      <t>RNAi</t>
    </r>
    <r>
      <rPr>
        <i/>
        <sz val="10"/>
        <color theme="1"/>
        <rFont val="Calibri"/>
      </rPr>
      <t xml:space="preserve"> </t>
    </r>
  </si>
  <si>
    <t>BDSC 33640</t>
  </si>
  <si>
    <t>w[1118];PBac{y[+mDint2]w[+mC]=sima-GFP.AC.FPTB}VK00037</t>
  </si>
  <si>
    <t>sima:GFP</t>
  </si>
  <si>
    <t>BDSC 42672</t>
  </si>
  <si>
    <t>w[*]; P{w[+mC]=UASXbp1. EGFP.HG}2</t>
  </si>
  <si>
    <t>UAS-Xbp1:GFP:HG</t>
  </si>
  <si>
    <t>BDSC 607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name val="Calibri"/>
      <family val="2"/>
    </font>
    <font>
      <sz val="8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ptos Narrow"/>
      <family val="2"/>
      <scheme val="minor"/>
    </font>
    <font>
      <b/>
      <sz val="10"/>
      <color rgb="FF2A2A2A"/>
      <name val="Calibri"/>
    </font>
    <font>
      <i/>
      <sz val="10"/>
      <color theme="1"/>
      <name val="Calibri"/>
    </font>
    <font>
      <sz val="10"/>
      <color theme="1"/>
      <name val="Calibri"/>
    </font>
    <font>
      <sz val="10"/>
      <color rgb="FF000000"/>
      <name val="Calibri"/>
    </font>
    <font>
      <i/>
      <vertAlign val="superscript"/>
      <sz val="10"/>
      <color theme="1"/>
      <name val="Calibri"/>
    </font>
    <font>
      <i/>
      <sz val="10"/>
      <color theme="1"/>
      <name val="Symbol"/>
      <charset val="2"/>
    </font>
    <font>
      <i/>
      <vertAlign val="subscript"/>
      <sz val="10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/>
    <xf numFmtId="0" fontId="5" fillId="0" borderId="0" xfId="0" applyFont="1"/>
    <xf numFmtId="0" fontId="4" fillId="0" borderId="0" xfId="1"/>
    <xf numFmtId="11" fontId="0" fillId="0" borderId="0" xfId="0" applyNumberFormat="1"/>
    <xf numFmtId="11" fontId="5" fillId="0" borderId="0" xfId="0" applyNumberFormat="1" applyFont="1"/>
    <xf numFmtId="0" fontId="4" fillId="2" borderId="0" xfId="1" applyFill="1"/>
    <xf numFmtId="49" fontId="0" fillId="0" borderId="0" xfId="0" applyNumberFormat="1"/>
    <xf numFmtId="0" fontId="1" fillId="0" borderId="0" xfId="0" applyFont="1"/>
    <xf numFmtId="0" fontId="6" fillId="0" borderId="0" xfId="0" applyFont="1"/>
    <xf numFmtId="0" fontId="0" fillId="0" borderId="0" xfId="0" quotePrefix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vertical="center"/>
    </xf>
    <xf numFmtId="0" fontId="7" fillId="0" borderId="0" xfId="0" applyFont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/>
    </xf>
    <xf numFmtId="0" fontId="12" fillId="0" borderId="1" xfId="0" applyFont="1" applyBorder="1" applyAlignment="1">
      <alignment horizontal="justify" vertical="center" wrapText="1"/>
    </xf>
    <xf numFmtId="0" fontId="12" fillId="0" borderId="2" xfId="0" applyFont="1" applyBorder="1" applyAlignment="1">
      <alignment horizontal="justify" vertical="center" wrapText="1"/>
    </xf>
    <xf numFmtId="0" fontId="13" fillId="0" borderId="3" xfId="0" applyFont="1" applyBorder="1" applyAlignment="1">
      <alignment horizontal="justify" vertical="center" wrapText="1"/>
    </xf>
    <xf numFmtId="0" fontId="13" fillId="0" borderId="4" xfId="0" applyFont="1" applyBorder="1" applyAlignment="1">
      <alignment horizontal="justify" vertical="center" wrapText="1"/>
    </xf>
    <xf numFmtId="0" fontId="14" fillId="0" borderId="4" xfId="0" applyFont="1" applyBorder="1" applyAlignment="1">
      <alignment horizontal="justify" vertical="center" wrapText="1"/>
    </xf>
    <xf numFmtId="0" fontId="13" fillId="0" borderId="5" xfId="0" applyFont="1" applyBorder="1" applyAlignment="1">
      <alignment horizontal="justify" vertical="center" wrapText="1"/>
    </xf>
    <xf numFmtId="0" fontId="14" fillId="0" borderId="4" xfId="0" applyFont="1" applyBorder="1" applyAlignment="1">
      <alignment vertical="center" wrapText="1"/>
    </xf>
    <xf numFmtId="0" fontId="14" fillId="0" borderId="6" xfId="0" applyFont="1" applyBorder="1" applyAlignment="1">
      <alignment horizontal="justify" vertical="center" wrapText="1"/>
    </xf>
    <xf numFmtId="0" fontId="14" fillId="0" borderId="3" xfId="0" applyFont="1" applyBorder="1" applyAlignment="1">
      <alignment horizontal="justify" vertical="center" wrapText="1"/>
    </xf>
    <xf numFmtId="0" fontId="13" fillId="0" borderId="6" xfId="0" applyFont="1" applyBorder="1" applyAlignment="1">
      <alignment horizontal="justify" vertical="center" wrapText="1"/>
    </xf>
    <xf numFmtId="0" fontId="13" fillId="0" borderId="3" xfId="0" applyFont="1" applyBorder="1" applyAlignment="1">
      <alignment horizontal="justify" vertical="center" wrapText="1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abSelected="1" workbookViewId="0">
      <selection activeCell="H14" sqref="H14"/>
    </sheetView>
  </sheetViews>
  <sheetFormatPr baseColWidth="10" defaultRowHeight="16" x14ac:dyDescent="0.2"/>
  <cols>
    <col min="1" max="1" width="35.5" customWidth="1"/>
    <col min="2" max="2" width="22" customWidth="1"/>
    <col min="3" max="3" width="27" customWidth="1"/>
  </cols>
  <sheetData>
    <row r="1" spans="1:3" ht="17" thickBot="1" x14ac:dyDescent="0.25">
      <c r="A1" s="28" t="s">
        <v>2424</v>
      </c>
      <c r="B1" s="29" t="s">
        <v>2425</v>
      </c>
      <c r="C1" s="29" t="s">
        <v>2426</v>
      </c>
    </row>
    <row r="2" spans="1:3" ht="18" thickTop="1" thickBot="1" x14ac:dyDescent="0.25">
      <c r="A2" s="30" t="s">
        <v>2427</v>
      </c>
      <c r="B2" s="31" t="s">
        <v>2428</v>
      </c>
      <c r="C2" s="32" t="s">
        <v>2429</v>
      </c>
    </row>
    <row r="3" spans="1:3" ht="17" thickBot="1" x14ac:dyDescent="0.25">
      <c r="A3" s="30" t="s">
        <v>2430</v>
      </c>
      <c r="B3" s="31" t="s">
        <v>2431</v>
      </c>
      <c r="C3" s="32" t="s">
        <v>2432</v>
      </c>
    </row>
    <row r="4" spans="1:3" x14ac:dyDescent="0.2">
      <c r="A4" s="33" t="s">
        <v>2433</v>
      </c>
      <c r="B4" s="37" t="s">
        <v>2435</v>
      </c>
      <c r="C4" s="35" t="s">
        <v>2436</v>
      </c>
    </row>
    <row r="5" spans="1:3" ht="17" thickBot="1" x14ac:dyDescent="0.25">
      <c r="A5" s="30" t="s">
        <v>2434</v>
      </c>
      <c r="B5" s="38"/>
      <c r="C5" s="36"/>
    </row>
    <row r="6" spans="1:3" ht="29" thickBot="1" x14ac:dyDescent="0.25">
      <c r="A6" s="30" t="s">
        <v>2437</v>
      </c>
      <c r="B6" s="31" t="s">
        <v>2438</v>
      </c>
      <c r="C6" s="32" t="s">
        <v>2439</v>
      </c>
    </row>
    <row r="7" spans="1:3" ht="17" thickBot="1" x14ac:dyDescent="0.25">
      <c r="A7" s="30" t="s">
        <v>2440</v>
      </c>
      <c r="B7" s="31" t="s">
        <v>2441</v>
      </c>
      <c r="C7" s="34" t="s">
        <v>2442</v>
      </c>
    </row>
    <row r="8" spans="1:3" x14ac:dyDescent="0.2">
      <c r="A8" s="33" t="s">
        <v>2443</v>
      </c>
      <c r="B8" s="37" t="s">
        <v>2445</v>
      </c>
      <c r="C8" s="35" t="s">
        <v>2446</v>
      </c>
    </row>
    <row r="9" spans="1:3" ht="17" thickBot="1" x14ac:dyDescent="0.25">
      <c r="A9" s="30" t="s">
        <v>2444</v>
      </c>
      <c r="B9" s="38"/>
      <c r="C9" s="36"/>
    </row>
    <row r="10" spans="1:3" ht="17" thickBot="1" x14ac:dyDescent="0.25">
      <c r="A10" s="30" t="s">
        <v>2447</v>
      </c>
      <c r="B10" s="31" t="s">
        <v>2448</v>
      </c>
      <c r="C10" s="32" t="s">
        <v>2449</v>
      </c>
    </row>
    <row r="11" spans="1:3" ht="17" thickBot="1" x14ac:dyDescent="0.25">
      <c r="A11" s="30" t="s">
        <v>2450</v>
      </c>
      <c r="B11" s="31" t="s">
        <v>2451</v>
      </c>
      <c r="C11" s="32" t="s">
        <v>2452</v>
      </c>
    </row>
    <row r="12" spans="1:3" ht="17" thickBot="1" x14ac:dyDescent="0.25">
      <c r="A12" s="30" t="s">
        <v>2453</v>
      </c>
      <c r="B12" s="31" t="s">
        <v>2454</v>
      </c>
      <c r="C12" s="32" t="s">
        <v>2455</v>
      </c>
    </row>
    <row r="13" spans="1:3" x14ac:dyDescent="0.2">
      <c r="A13" s="33" t="s">
        <v>2456</v>
      </c>
      <c r="B13" s="37" t="s">
        <v>2458</v>
      </c>
      <c r="C13" s="35" t="s">
        <v>2459</v>
      </c>
    </row>
    <row r="14" spans="1:3" ht="17" thickBot="1" x14ac:dyDescent="0.25">
      <c r="A14" s="30" t="s">
        <v>2457</v>
      </c>
      <c r="B14" s="38"/>
      <c r="C14" s="36"/>
    </row>
    <row r="15" spans="1:3" x14ac:dyDescent="0.2">
      <c r="A15" s="33" t="s">
        <v>2456</v>
      </c>
      <c r="B15" s="37" t="s">
        <v>2461</v>
      </c>
      <c r="C15" s="35" t="s">
        <v>2462</v>
      </c>
    </row>
    <row r="16" spans="1:3" ht="17" thickBot="1" x14ac:dyDescent="0.25">
      <c r="A16" s="30" t="s">
        <v>2460</v>
      </c>
      <c r="B16" s="38"/>
      <c r="C16" s="36"/>
    </row>
    <row r="17" spans="1:3" ht="17" thickBot="1" x14ac:dyDescent="0.25">
      <c r="A17" s="30" t="s">
        <v>2463</v>
      </c>
      <c r="B17" s="31" t="s">
        <v>2464</v>
      </c>
      <c r="C17" s="32" t="s">
        <v>2465</v>
      </c>
    </row>
    <row r="18" spans="1:3" ht="17" thickBot="1" x14ac:dyDescent="0.25">
      <c r="A18" s="30" t="s">
        <v>2466</v>
      </c>
      <c r="B18" s="31" t="s">
        <v>2467</v>
      </c>
      <c r="C18" s="32" t="s">
        <v>2465</v>
      </c>
    </row>
    <row r="19" spans="1:3" ht="17" thickBot="1" x14ac:dyDescent="0.25">
      <c r="A19" s="30" t="s">
        <v>2468</v>
      </c>
      <c r="B19" s="31" t="s">
        <v>2469</v>
      </c>
      <c r="C19" s="32" t="s">
        <v>2465</v>
      </c>
    </row>
    <row r="20" spans="1:3" ht="17" thickBot="1" x14ac:dyDescent="0.25">
      <c r="A20" s="30" t="s">
        <v>2470</v>
      </c>
      <c r="B20" s="31" t="s">
        <v>2471</v>
      </c>
      <c r="C20" s="32" t="s">
        <v>2472</v>
      </c>
    </row>
    <row r="21" spans="1:3" x14ac:dyDescent="0.2">
      <c r="A21" s="33" t="s">
        <v>2473</v>
      </c>
      <c r="B21" s="37" t="s">
        <v>2475</v>
      </c>
      <c r="C21" s="35" t="s">
        <v>2476</v>
      </c>
    </row>
    <row r="22" spans="1:3" ht="17" thickBot="1" x14ac:dyDescent="0.25">
      <c r="A22" s="30" t="s">
        <v>2474</v>
      </c>
      <c r="B22" s="38"/>
      <c r="C22" s="36"/>
    </row>
    <row r="23" spans="1:3" ht="29" thickBot="1" x14ac:dyDescent="0.25">
      <c r="A23" s="30" t="s">
        <v>2477</v>
      </c>
      <c r="B23" s="31" t="s">
        <v>2475</v>
      </c>
      <c r="C23" s="32" t="s">
        <v>2478</v>
      </c>
    </row>
    <row r="24" spans="1:3" ht="17" thickBot="1" x14ac:dyDescent="0.25">
      <c r="A24" s="30" t="s">
        <v>2479</v>
      </c>
      <c r="B24" s="31" t="s">
        <v>2480</v>
      </c>
      <c r="C24" s="32" t="s">
        <v>2481</v>
      </c>
    </row>
    <row r="25" spans="1:3" ht="29" thickBot="1" x14ac:dyDescent="0.25">
      <c r="A25" s="30" t="s">
        <v>2482</v>
      </c>
      <c r="B25" s="31" t="s">
        <v>2483</v>
      </c>
      <c r="C25" s="32" t="s">
        <v>2484</v>
      </c>
    </row>
    <row r="26" spans="1:3" ht="29" thickBot="1" x14ac:dyDescent="0.25">
      <c r="A26" s="30" t="s">
        <v>2485</v>
      </c>
      <c r="B26" s="31" t="s">
        <v>2486</v>
      </c>
      <c r="C26" s="32" t="s">
        <v>2487</v>
      </c>
    </row>
    <row r="27" spans="1:3" ht="17" thickBot="1" x14ac:dyDescent="0.25">
      <c r="A27" s="30" t="s">
        <v>2488</v>
      </c>
      <c r="B27" s="31" t="s">
        <v>2489</v>
      </c>
      <c r="C27" s="32" t="s">
        <v>2490</v>
      </c>
    </row>
  </sheetData>
  <mergeCells count="10">
    <mergeCell ref="C8:C9"/>
    <mergeCell ref="B8:B9"/>
    <mergeCell ref="C4:C5"/>
    <mergeCell ref="B4:B5"/>
    <mergeCell ref="C21:C22"/>
    <mergeCell ref="B21:B22"/>
    <mergeCell ref="C15:C16"/>
    <mergeCell ref="B15:B16"/>
    <mergeCell ref="C13:C14"/>
    <mergeCell ref="B13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/>
  </sheetViews>
  <sheetFormatPr baseColWidth="10" defaultRowHeight="16" x14ac:dyDescent="0.2"/>
  <cols>
    <col min="1" max="1" width="29.5" bestFit="1" customWidth="1"/>
    <col min="2" max="2" width="17.33203125" bestFit="1" customWidth="1"/>
    <col min="3" max="4" width="19.5" bestFit="1" customWidth="1"/>
    <col min="5" max="6" width="25.5" bestFit="1" customWidth="1"/>
    <col min="7" max="7" width="25.33203125" bestFit="1" customWidth="1"/>
    <col min="8" max="8" width="23" bestFit="1" customWidth="1"/>
    <col min="9" max="9" width="29.5" bestFit="1" customWidth="1"/>
    <col min="10" max="10" width="28.1640625" bestFit="1" customWidth="1"/>
    <col min="11" max="11" width="25.33203125" bestFit="1" customWidth="1"/>
    <col min="12" max="12" width="28.1640625" bestFit="1" customWidth="1"/>
    <col min="13" max="13" width="29.5" bestFit="1" customWidth="1"/>
    <col min="14" max="15" width="27" bestFit="1" customWidth="1"/>
    <col min="16" max="16" width="16" bestFit="1" customWidth="1"/>
    <col min="17" max="17" width="26.33203125" bestFit="1" customWidth="1"/>
  </cols>
  <sheetData>
    <row r="1" spans="1:17" x14ac:dyDescent="0.2">
      <c r="A1" t="s">
        <v>2343</v>
      </c>
    </row>
    <row r="3" spans="1:17" x14ac:dyDescent="0.2">
      <c r="A3" s="18"/>
      <c r="B3" s="21" t="s">
        <v>1348</v>
      </c>
      <c r="C3" s="21" t="s">
        <v>1349</v>
      </c>
      <c r="D3" s="21" t="s">
        <v>1350</v>
      </c>
      <c r="E3" s="21" t="s">
        <v>1351</v>
      </c>
      <c r="F3" s="21" t="s">
        <v>1352</v>
      </c>
      <c r="G3" s="21" t="s">
        <v>1353</v>
      </c>
      <c r="H3" s="21" t="s">
        <v>1354</v>
      </c>
      <c r="I3" s="21" t="s">
        <v>1355</v>
      </c>
      <c r="J3" s="21" t="s">
        <v>1356</v>
      </c>
      <c r="K3" s="21" t="s">
        <v>1357</v>
      </c>
      <c r="L3" s="21" t="s">
        <v>1358</v>
      </c>
      <c r="M3" s="21" t="s">
        <v>1359</v>
      </c>
      <c r="N3" s="21" t="s">
        <v>1360</v>
      </c>
      <c r="O3" s="21" t="s">
        <v>1361</v>
      </c>
      <c r="P3" s="21" t="s">
        <v>1362</v>
      </c>
      <c r="Q3" s="21" t="s">
        <v>1363</v>
      </c>
    </row>
    <row r="4" spans="1:17" x14ac:dyDescent="0.2">
      <c r="A4" s="20" t="s">
        <v>1348</v>
      </c>
      <c r="B4" s="19">
        <v>1</v>
      </c>
      <c r="C4" s="19"/>
      <c r="D4" s="19">
        <v>0.88161643863628802</v>
      </c>
      <c r="E4" s="19">
        <v>0.90674171030692197</v>
      </c>
      <c r="F4" s="19">
        <v>-0.56448877855375601</v>
      </c>
      <c r="G4" s="19">
        <v>0.15580935475257801</v>
      </c>
      <c r="H4" s="19">
        <v>0.18837464234065401</v>
      </c>
      <c r="I4" s="19">
        <v>-0.398373145928891</v>
      </c>
      <c r="J4" s="19">
        <v>0.562667094261036</v>
      </c>
      <c r="K4" s="19">
        <v>0.54048296317387801</v>
      </c>
      <c r="L4" s="19">
        <v>-0.52538915552905396</v>
      </c>
      <c r="M4" s="19">
        <v>0.125483166390186</v>
      </c>
      <c r="N4" s="19">
        <v>0.71836284470413703</v>
      </c>
      <c r="O4" s="19">
        <v>-0.70374726352321804</v>
      </c>
      <c r="P4" s="19">
        <v>0.66125130498363605</v>
      </c>
      <c r="Q4" s="19">
        <v>0.145421253576036</v>
      </c>
    </row>
    <row r="5" spans="1:17" x14ac:dyDescent="0.2">
      <c r="A5" s="20" t="s">
        <v>1349</v>
      </c>
      <c r="B5" s="19"/>
      <c r="C5" s="19">
        <v>1</v>
      </c>
      <c r="D5" s="19">
        <v>-0.88161643863628802</v>
      </c>
      <c r="E5" s="19">
        <v>-0.90674171030692197</v>
      </c>
      <c r="F5" s="19">
        <v>0.56448877855375601</v>
      </c>
      <c r="G5" s="19">
        <v>-0.15580935475257801</v>
      </c>
      <c r="H5" s="19">
        <v>-0.18837464234065401</v>
      </c>
      <c r="I5" s="19">
        <v>0.398373145928891</v>
      </c>
      <c r="J5" s="19">
        <v>-0.562667094261036</v>
      </c>
      <c r="K5" s="19">
        <v>-0.54048296317387801</v>
      </c>
      <c r="L5" s="19">
        <v>0.52538915552905396</v>
      </c>
      <c r="M5" s="19">
        <v>-0.125483166390186</v>
      </c>
      <c r="N5" s="19">
        <v>-0.71836284470413703</v>
      </c>
      <c r="O5" s="19">
        <v>0.70374726352321804</v>
      </c>
      <c r="P5" s="19">
        <v>-0.66125130498363605</v>
      </c>
      <c r="Q5" s="19">
        <v>-0.145421253576036</v>
      </c>
    </row>
    <row r="6" spans="1:17" x14ac:dyDescent="0.2">
      <c r="A6" s="20" t="s">
        <v>1350</v>
      </c>
      <c r="B6" s="19">
        <v>0.88161643863628802</v>
      </c>
      <c r="C6" s="19">
        <v>-0.88161643863628802</v>
      </c>
      <c r="D6" s="19">
        <v>1</v>
      </c>
      <c r="E6" s="19">
        <v>0.75010809974899295</v>
      </c>
      <c r="F6" s="19">
        <v>-0.60595580166024299</v>
      </c>
      <c r="G6" s="19">
        <v>0.16038769829673999</v>
      </c>
      <c r="H6" s="19">
        <v>0.18296337618058001</v>
      </c>
      <c r="I6" s="19">
        <v>-0.344972917887227</v>
      </c>
      <c r="J6" s="19">
        <v>0.42836730026228997</v>
      </c>
      <c r="K6" s="19">
        <v>0.38186390551948002</v>
      </c>
      <c r="L6" s="19">
        <v>-0.47485238355137999</v>
      </c>
      <c r="M6" s="19">
        <v>0.46891884682662599</v>
      </c>
      <c r="N6" s="19">
        <v>0.626314934582479</v>
      </c>
      <c r="O6" s="19">
        <v>-0.65949475659022005</v>
      </c>
      <c r="P6" s="19">
        <v>0.71431245233792195</v>
      </c>
      <c r="Q6" s="19">
        <v>0.52163010222587503</v>
      </c>
    </row>
    <row r="7" spans="1:17" x14ac:dyDescent="0.2">
      <c r="A7" s="20" t="s">
        <v>1351</v>
      </c>
      <c r="B7" s="19">
        <v>0.90674171030692197</v>
      </c>
      <c r="C7" s="19">
        <v>-0.90674171030692197</v>
      </c>
      <c r="D7" s="19">
        <v>0.75010809974899295</v>
      </c>
      <c r="E7" s="19">
        <v>1</v>
      </c>
      <c r="F7" s="19">
        <v>-0.31457076341171403</v>
      </c>
      <c r="G7" s="19">
        <v>0.22136548953336099</v>
      </c>
      <c r="H7" s="19">
        <v>0.24567549377681</v>
      </c>
      <c r="I7" s="19">
        <v>-0.37664146168683199</v>
      </c>
      <c r="J7" s="19">
        <v>0.47375753333655601</v>
      </c>
      <c r="K7" s="19">
        <v>0.44253031888758099</v>
      </c>
      <c r="L7" s="19">
        <v>-0.50137327649357999</v>
      </c>
      <c r="M7" s="19">
        <v>6.8161745627941805E-2</v>
      </c>
      <c r="N7" s="19">
        <v>0.60021980144448495</v>
      </c>
      <c r="O7" s="19">
        <v>-0.66639731556141901</v>
      </c>
      <c r="P7" s="19">
        <v>0.64281098470937303</v>
      </c>
      <c r="Q7" s="19">
        <v>2.1870160816883401E-2</v>
      </c>
    </row>
    <row r="8" spans="1:17" x14ac:dyDescent="0.2">
      <c r="A8" s="20" t="s">
        <v>1352</v>
      </c>
      <c r="B8" s="19">
        <v>-0.56448877855375601</v>
      </c>
      <c r="C8" s="19">
        <v>0.56448877855375601</v>
      </c>
      <c r="D8" s="19">
        <v>-0.60595580166024299</v>
      </c>
      <c r="E8" s="19">
        <v>-0.31457076341171403</v>
      </c>
      <c r="F8" s="19">
        <v>1</v>
      </c>
      <c r="G8" s="19">
        <v>0.22588235917851399</v>
      </c>
      <c r="H8" s="19">
        <v>0.20438113340970801</v>
      </c>
      <c r="I8" s="19">
        <v>0.19419087628096901</v>
      </c>
      <c r="J8" s="19">
        <v>-0.49518379198539603</v>
      </c>
      <c r="K8" s="19">
        <v>-0.44561574976061702</v>
      </c>
      <c r="L8" s="19">
        <v>0.20838183327100901</v>
      </c>
      <c r="M8" s="19">
        <v>-0.19727422419167201</v>
      </c>
      <c r="N8" s="19">
        <v>-0.527984010574018</v>
      </c>
      <c r="O8" s="19">
        <v>0.26234817627416801</v>
      </c>
      <c r="P8" s="19">
        <v>-0.46079215831797699</v>
      </c>
      <c r="Q8" s="19">
        <v>-0.40042699249196301</v>
      </c>
    </row>
    <row r="9" spans="1:17" x14ac:dyDescent="0.2">
      <c r="A9" s="20" t="s">
        <v>1353</v>
      </c>
      <c r="B9" s="19">
        <v>0.15580935475257801</v>
      </c>
      <c r="C9" s="19">
        <v>-0.15580935475257801</v>
      </c>
      <c r="D9" s="19">
        <v>0.16038769829673999</v>
      </c>
      <c r="E9" s="19">
        <v>0.22136548953336099</v>
      </c>
      <c r="F9" s="19">
        <v>0.22588235917851399</v>
      </c>
      <c r="G9" s="19">
        <v>1</v>
      </c>
      <c r="H9" s="19">
        <v>0.99805434517024105</v>
      </c>
      <c r="I9" s="19">
        <v>-0.46887442248286898</v>
      </c>
      <c r="J9" s="19">
        <v>-0.44737745670589402</v>
      </c>
      <c r="K9" s="19">
        <v>-0.43764758235990298</v>
      </c>
      <c r="L9" s="19">
        <v>-0.60060737276741005</v>
      </c>
      <c r="M9" s="19">
        <v>0.31252837599042099</v>
      </c>
      <c r="N9" s="19">
        <v>-2.2819631100678799E-2</v>
      </c>
      <c r="O9" s="19">
        <v>-0.65078210543627801</v>
      </c>
      <c r="P9" s="19">
        <v>4.6239422282064201E-2</v>
      </c>
      <c r="Q9" s="19">
        <v>0.115751826000765</v>
      </c>
    </row>
    <row r="10" spans="1:17" x14ac:dyDescent="0.2">
      <c r="A10" s="20" t="s">
        <v>1354</v>
      </c>
      <c r="B10" s="19">
        <v>0.18837464234065401</v>
      </c>
      <c r="C10" s="19">
        <v>-0.18837464234065401</v>
      </c>
      <c r="D10" s="19">
        <v>0.18296337618058001</v>
      </c>
      <c r="E10" s="19">
        <v>0.24567549377681</v>
      </c>
      <c r="F10" s="19">
        <v>0.20438113340970801</v>
      </c>
      <c r="G10" s="19">
        <v>0.99805434517024105</v>
      </c>
      <c r="H10" s="19">
        <v>1</v>
      </c>
      <c r="I10" s="19">
        <v>-0.47986443998810102</v>
      </c>
      <c r="J10" s="19">
        <v>-0.41371111087093798</v>
      </c>
      <c r="K10" s="19">
        <v>-0.40456881613664702</v>
      </c>
      <c r="L10" s="19">
        <v>-0.61538414611093895</v>
      </c>
      <c r="M10" s="19">
        <v>0.31109449410033002</v>
      </c>
      <c r="N10" s="19">
        <v>1.0783407085497101E-2</v>
      </c>
      <c r="O10" s="19">
        <v>-0.67244888884332099</v>
      </c>
      <c r="P10" s="19">
        <v>5.07377248695857E-2</v>
      </c>
      <c r="Q10" s="19">
        <v>0.11414146876063801</v>
      </c>
    </row>
    <row r="11" spans="1:17" x14ac:dyDescent="0.2">
      <c r="A11" s="20" t="s">
        <v>1355</v>
      </c>
      <c r="B11" s="19">
        <v>-0.398373145928891</v>
      </c>
      <c r="C11" s="19">
        <v>0.398373145928891</v>
      </c>
      <c r="D11" s="19">
        <v>-0.344972917887227</v>
      </c>
      <c r="E11" s="19">
        <v>-0.37664146168683199</v>
      </c>
      <c r="F11" s="19">
        <v>0.19419087628096901</v>
      </c>
      <c r="G11" s="19">
        <v>-0.46887442248286898</v>
      </c>
      <c r="H11" s="19">
        <v>-0.47986443998810102</v>
      </c>
      <c r="I11" s="19">
        <v>1</v>
      </c>
      <c r="J11" s="19">
        <v>7.7513501954522404E-2</v>
      </c>
      <c r="K11" s="19">
        <v>7.7944161290601194E-2</v>
      </c>
      <c r="L11" s="19">
        <v>0.94243350282940297</v>
      </c>
      <c r="M11" s="19">
        <v>-0.126757650308404</v>
      </c>
      <c r="N11" s="19">
        <v>-0.20057070710591199</v>
      </c>
      <c r="O11" s="19">
        <v>0.63400728707213205</v>
      </c>
      <c r="P11" s="19">
        <v>-0.27483773694445002</v>
      </c>
      <c r="Q11" s="19">
        <v>-6.6650349101245093E-2</v>
      </c>
    </row>
    <row r="12" spans="1:17" x14ac:dyDescent="0.2">
      <c r="A12" s="20" t="s">
        <v>1356</v>
      </c>
      <c r="B12" s="19">
        <v>0.562667094261036</v>
      </c>
      <c r="C12" s="19">
        <v>-0.562667094261036</v>
      </c>
      <c r="D12" s="19">
        <v>0.42836730026228997</v>
      </c>
      <c r="E12" s="19">
        <v>0.47375753333655601</v>
      </c>
      <c r="F12" s="19">
        <v>-0.49518379198539603</v>
      </c>
      <c r="G12" s="19">
        <v>-0.44737745670589402</v>
      </c>
      <c r="H12" s="19">
        <v>-0.41371111087093798</v>
      </c>
      <c r="I12" s="19">
        <v>7.7513501954522404E-2</v>
      </c>
      <c r="J12" s="19">
        <v>1</v>
      </c>
      <c r="K12" s="19">
        <v>0.95900530669647999</v>
      </c>
      <c r="L12" s="19">
        <v>5.0586523912679697E-2</v>
      </c>
      <c r="M12" s="19">
        <v>-0.11060703891057801</v>
      </c>
      <c r="N12" s="19">
        <v>0.68684667337599303</v>
      </c>
      <c r="O12" s="19">
        <v>-0.10005553482742501</v>
      </c>
      <c r="P12" s="19">
        <v>0.23896463857377201</v>
      </c>
      <c r="Q12" s="19">
        <v>-3.73690722484794E-3</v>
      </c>
    </row>
    <row r="13" spans="1:17" x14ac:dyDescent="0.2">
      <c r="A13" s="20" t="s">
        <v>1357</v>
      </c>
      <c r="B13" s="19">
        <v>0.54048296317387801</v>
      </c>
      <c r="C13" s="19">
        <v>-0.54048296317387801</v>
      </c>
      <c r="D13" s="19">
        <v>0.38186390551948002</v>
      </c>
      <c r="E13" s="19">
        <v>0.44253031888758099</v>
      </c>
      <c r="F13" s="19">
        <v>-0.44561574976061702</v>
      </c>
      <c r="G13" s="19">
        <v>-0.43764758235990298</v>
      </c>
      <c r="H13" s="19">
        <v>-0.40456881613664702</v>
      </c>
      <c r="I13" s="19">
        <v>7.7944161290601194E-2</v>
      </c>
      <c r="J13" s="19">
        <v>0.95900530669647999</v>
      </c>
      <c r="K13" s="19">
        <v>1</v>
      </c>
      <c r="L13" s="19">
        <v>5.3035549226992301E-2</v>
      </c>
      <c r="M13" s="19">
        <v>-0.16262926720354801</v>
      </c>
      <c r="N13" s="19">
        <v>0.59060758534138502</v>
      </c>
      <c r="O13" s="19">
        <v>-8.3951019183538006E-2</v>
      </c>
      <c r="P13" s="19">
        <v>0.13670201217421701</v>
      </c>
      <c r="Q13" s="19">
        <v>-6.9930194145373201E-2</v>
      </c>
    </row>
    <row r="14" spans="1:17" x14ac:dyDescent="0.2">
      <c r="A14" s="20" t="s">
        <v>1358</v>
      </c>
      <c r="B14" s="19">
        <v>-0.52538915552905396</v>
      </c>
      <c r="C14" s="19">
        <v>0.52538915552905396</v>
      </c>
      <c r="D14" s="19">
        <v>-0.47485238355137999</v>
      </c>
      <c r="E14" s="19">
        <v>-0.50137327649357999</v>
      </c>
      <c r="F14" s="19">
        <v>0.20838183327100901</v>
      </c>
      <c r="G14" s="19">
        <v>-0.60060737276741005</v>
      </c>
      <c r="H14" s="19">
        <v>-0.61538414611093895</v>
      </c>
      <c r="I14" s="19">
        <v>0.94243350282940297</v>
      </c>
      <c r="J14" s="19">
        <v>5.0586523912679697E-2</v>
      </c>
      <c r="K14" s="19">
        <v>5.3035549226992301E-2</v>
      </c>
      <c r="L14" s="19">
        <v>1</v>
      </c>
      <c r="M14" s="19">
        <v>-0.21528299384291799</v>
      </c>
      <c r="N14" s="19">
        <v>-0.288937953116011</v>
      </c>
      <c r="O14" s="19">
        <v>0.83130537400809801</v>
      </c>
      <c r="P14" s="19">
        <v>-0.357355641596175</v>
      </c>
      <c r="Q14" s="19">
        <v>-0.13865516306712899</v>
      </c>
    </row>
    <row r="15" spans="1:17" x14ac:dyDescent="0.2">
      <c r="A15" s="20" t="s">
        <v>1359</v>
      </c>
      <c r="B15" s="19">
        <v>0.125483166390186</v>
      </c>
      <c r="C15" s="19">
        <v>-0.125483166390186</v>
      </c>
      <c r="D15" s="19">
        <v>0.46891884682662599</v>
      </c>
      <c r="E15" s="19">
        <v>6.8161745627941805E-2</v>
      </c>
      <c r="F15" s="19">
        <v>-0.19727422419167201</v>
      </c>
      <c r="G15" s="19">
        <v>0.31252837599042099</v>
      </c>
      <c r="H15" s="19">
        <v>0.31109449410033002</v>
      </c>
      <c r="I15" s="19">
        <v>-0.126757650308404</v>
      </c>
      <c r="J15" s="19">
        <v>-0.11060703891057801</v>
      </c>
      <c r="K15" s="19">
        <v>-0.16262926720354801</v>
      </c>
      <c r="L15" s="19">
        <v>-0.21528299384291799</v>
      </c>
      <c r="M15" s="19">
        <v>1</v>
      </c>
      <c r="N15" s="19">
        <v>8.4463001151773895E-2</v>
      </c>
      <c r="O15" s="19">
        <v>-0.32753990360181301</v>
      </c>
      <c r="P15" s="19">
        <v>0.21177422459256201</v>
      </c>
      <c r="Q15" s="19">
        <v>0.93525188188425301</v>
      </c>
    </row>
    <row r="16" spans="1:17" x14ac:dyDescent="0.2">
      <c r="A16" s="20" t="s">
        <v>1360</v>
      </c>
      <c r="B16" s="19">
        <v>0.71836284470413703</v>
      </c>
      <c r="C16" s="19">
        <v>-0.71836284470413703</v>
      </c>
      <c r="D16" s="19">
        <v>0.626314934582479</v>
      </c>
      <c r="E16" s="19">
        <v>0.60021980144448495</v>
      </c>
      <c r="F16" s="19">
        <v>-0.527984010574018</v>
      </c>
      <c r="G16" s="19">
        <v>-2.2819631100678799E-2</v>
      </c>
      <c r="H16" s="19">
        <v>1.0783407085497101E-2</v>
      </c>
      <c r="I16" s="19">
        <v>-0.20057070710591199</v>
      </c>
      <c r="J16" s="19">
        <v>0.68684667337599303</v>
      </c>
      <c r="K16" s="19">
        <v>0.59060758534138502</v>
      </c>
      <c r="L16" s="19">
        <v>-0.288937953116011</v>
      </c>
      <c r="M16" s="19">
        <v>8.4463001151773895E-2</v>
      </c>
      <c r="N16" s="19">
        <v>1</v>
      </c>
      <c r="O16" s="19">
        <v>-0.455837000600955</v>
      </c>
      <c r="P16" s="19">
        <v>0.36232650969198699</v>
      </c>
      <c r="Q16" s="19">
        <v>0.146236241914694</v>
      </c>
    </row>
    <row r="17" spans="1:17" x14ac:dyDescent="0.2">
      <c r="A17" s="20" t="s">
        <v>1361</v>
      </c>
      <c r="B17" s="19">
        <v>-0.70374726352321804</v>
      </c>
      <c r="C17" s="19">
        <v>0.70374726352321804</v>
      </c>
      <c r="D17" s="19">
        <v>-0.65949475659022005</v>
      </c>
      <c r="E17" s="19">
        <v>-0.66639731556141901</v>
      </c>
      <c r="F17" s="19">
        <v>0.26234817627416801</v>
      </c>
      <c r="G17" s="19">
        <v>-0.65078210543627801</v>
      </c>
      <c r="H17" s="19">
        <v>-0.67244888884332099</v>
      </c>
      <c r="I17" s="19">
        <v>0.63400728707213205</v>
      </c>
      <c r="J17" s="19">
        <v>-0.10005553482742501</v>
      </c>
      <c r="K17" s="19">
        <v>-8.3951019183538006E-2</v>
      </c>
      <c r="L17" s="19">
        <v>0.83130537400809801</v>
      </c>
      <c r="M17" s="19">
        <v>-0.32753990360181301</v>
      </c>
      <c r="N17" s="19">
        <v>-0.455837000600955</v>
      </c>
      <c r="O17" s="19">
        <v>1</v>
      </c>
      <c r="P17" s="19">
        <v>-0.47211045146316</v>
      </c>
      <c r="Q17" s="19">
        <v>-0.25960647014959598</v>
      </c>
    </row>
    <row r="18" spans="1:17" x14ac:dyDescent="0.2">
      <c r="A18" s="20" t="s">
        <v>1362</v>
      </c>
      <c r="B18" s="19">
        <v>0.66125130498363605</v>
      </c>
      <c r="C18" s="19">
        <v>-0.66125130498363605</v>
      </c>
      <c r="D18" s="19">
        <v>0.71431245233792195</v>
      </c>
      <c r="E18" s="19">
        <v>0.64281098470937303</v>
      </c>
      <c r="F18" s="19">
        <v>-0.46079215831797699</v>
      </c>
      <c r="G18" s="19">
        <v>4.6239422282064201E-2</v>
      </c>
      <c r="H18" s="19">
        <v>5.07377248695857E-2</v>
      </c>
      <c r="I18" s="19">
        <v>-0.27483773694445002</v>
      </c>
      <c r="J18" s="19">
        <v>0.23896463857377201</v>
      </c>
      <c r="K18" s="19">
        <v>0.13670201217421701</v>
      </c>
      <c r="L18" s="19">
        <v>-0.357355641596175</v>
      </c>
      <c r="M18" s="19">
        <v>0.21177422459256201</v>
      </c>
      <c r="N18" s="19">
        <v>0.36232650969198699</v>
      </c>
      <c r="O18" s="19">
        <v>-0.47211045146316</v>
      </c>
      <c r="P18" s="19">
        <v>1</v>
      </c>
      <c r="Q18" s="19">
        <v>0.28730549796017502</v>
      </c>
    </row>
    <row r="19" spans="1:17" x14ac:dyDescent="0.2">
      <c r="A19" s="20" t="s">
        <v>1363</v>
      </c>
      <c r="B19" s="19">
        <v>0.145421253576036</v>
      </c>
      <c r="C19" s="19">
        <v>-0.145421253576036</v>
      </c>
      <c r="D19" s="19">
        <v>0.52163010222587503</v>
      </c>
      <c r="E19" s="19">
        <v>2.1870160816883401E-2</v>
      </c>
      <c r="F19" s="19">
        <v>-0.40042699249196301</v>
      </c>
      <c r="G19" s="19">
        <v>0.115751826000765</v>
      </c>
      <c r="H19" s="19">
        <v>0.11414146876063801</v>
      </c>
      <c r="I19" s="19">
        <v>-6.6650349101245093E-2</v>
      </c>
      <c r="J19" s="19">
        <v>-3.73690722484794E-3</v>
      </c>
      <c r="K19" s="19">
        <v>-6.9930194145373201E-2</v>
      </c>
      <c r="L19" s="19">
        <v>-0.13865516306712899</v>
      </c>
      <c r="M19" s="19">
        <v>0.93525188188425301</v>
      </c>
      <c r="N19" s="19">
        <v>0.146236241914694</v>
      </c>
      <c r="O19" s="19">
        <v>-0.25960647014959598</v>
      </c>
      <c r="P19" s="19">
        <v>0.28730549796017502</v>
      </c>
      <c r="Q19" s="19">
        <v>1</v>
      </c>
    </row>
  </sheetData>
  <conditionalFormatting sqref="B4:Q19">
    <cfRule type="cellIs" dxfId="3" priority="1" operator="lessThan">
      <formula>-0.8</formula>
    </cfRule>
    <cfRule type="cellIs" dxfId="2" priority="2" operator="greaterThan">
      <formula>0.8</formula>
    </cfRule>
    <cfRule type="cellIs" dxfId="1" priority="3" operator="greaterThan">
      <formula>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8"/>
  <sheetViews>
    <sheetView topLeftCell="A87" workbookViewId="0">
      <selection activeCell="A311" sqref="A311:A321"/>
    </sheetView>
  </sheetViews>
  <sheetFormatPr baseColWidth="10" defaultRowHeight="16" x14ac:dyDescent="0.2"/>
  <cols>
    <col min="1" max="2" width="12.1640625" bestFit="1" customWidth="1"/>
    <col min="3" max="3" width="14.1640625" bestFit="1" customWidth="1"/>
    <col min="4" max="4" width="12.1640625" bestFit="1" customWidth="1"/>
    <col min="5" max="6" width="20.5" bestFit="1" customWidth="1"/>
    <col min="7" max="7" width="34" bestFit="1" customWidth="1"/>
    <col min="9" max="9" width="6.83203125" bestFit="1" customWidth="1"/>
    <col min="10" max="10" width="10.6640625" bestFit="1" customWidth="1"/>
    <col min="11" max="11" width="7.5" bestFit="1" customWidth="1"/>
    <col min="12" max="12" width="15.33203125" bestFit="1" customWidth="1"/>
    <col min="13" max="13" width="31.5" bestFit="1" customWidth="1"/>
    <col min="14" max="14" width="9.33203125" bestFit="1" customWidth="1"/>
    <col min="15" max="15" width="9.83203125" bestFit="1" customWidth="1"/>
    <col min="16" max="16" width="15.33203125" bestFit="1" customWidth="1"/>
    <col min="17" max="17" width="19.83203125" bestFit="1" customWidth="1"/>
    <col min="18" max="18" width="12.1640625" bestFit="1" customWidth="1"/>
    <col min="19" max="19" width="11" bestFit="1" customWidth="1"/>
  </cols>
  <sheetData>
    <row r="1" spans="1:19" x14ac:dyDescent="0.2">
      <c r="A1" s="39" t="s">
        <v>523</v>
      </c>
      <c r="B1" s="39"/>
      <c r="C1" s="39"/>
      <c r="D1" s="39"/>
      <c r="E1" s="39"/>
      <c r="F1" s="39"/>
      <c r="G1" s="39"/>
      <c r="I1" s="39" t="s">
        <v>524</v>
      </c>
      <c r="J1" s="39"/>
      <c r="K1" s="39"/>
      <c r="L1" s="39"/>
      <c r="M1" s="39"/>
      <c r="N1" s="39"/>
      <c r="O1" s="39"/>
      <c r="P1" s="39"/>
      <c r="Q1" s="39"/>
      <c r="R1" s="39"/>
      <c r="S1" s="39"/>
    </row>
    <row r="2" spans="1:19" s="1" customFormat="1" x14ac:dyDescent="0.2">
      <c r="A2" s="1" t="s">
        <v>52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18</v>
      </c>
      <c r="I2" s="1" t="s">
        <v>525</v>
      </c>
      <c r="J2" s="1" t="s">
        <v>526</v>
      </c>
      <c r="K2" s="1" t="s">
        <v>527</v>
      </c>
      <c r="L2" s="1" t="s">
        <v>528</v>
      </c>
      <c r="M2" s="1" t="s">
        <v>529</v>
      </c>
      <c r="N2" s="1" t="s">
        <v>530</v>
      </c>
      <c r="O2" s="1" t="s">
        <v>531</v>
      </c>
      <c r="P2" s="1" t="s">
        <v>532</v>
      </c>
      <c r="Q2" s="1" t="s">
        <v>533</v>
      </c>
      <c r="R2" s="1" t="s">
        <v>534</v>
      </c>
      <c r="S2" s="1" t="s">
        <v>518</v>
      </c>
    </row>
    <row r="3" spans="1:19" x14ac:dyDescent="0.2">
      <c r="A3" t="s">
        <v>8</v>
      </c>
      <c r="B3">
        <v>92.097082982049898</v>
      </c>
      <c r="C3">
        <v>2.12133587182488</v>
      </c>
      <c r="D3">
        <v>0.191910518233221</v>
      </c>
      <c r="E3" s="10" t="s">
        <v>803</v>
      </c>
      <c r="F3" s="10" t="s">
        <v>804</v>
      </c>
      <c r="G3" t="s">
        <v>521</v>
      </c>
      <c r="I3" t="s">
        <v>535</v>
      </c>
      <c r="J3" t="s">
        <v>556</v>
      </c>
      <c r="K3" t="s">
        <v>557</v>
      </c>
      <c r="L3">
        <v>4.0617088482964398E-5</v>
      </c>
      <c r="M3" s="10" t="s">
        <v>1758</v>
      </c>
      <c r="N3">
        <v>3</v>
      </c>
      <c r="O3">
        <v>60</v>
      </c>
      <c r="P3">
        <v>3</v>
      </c>
      <c r="Q3">
        <v>11954</v>
      </c>
      <c r="R3" t="s">
        <v>558</v>
      </c>
      <c r="S3" t="s">
        <v>519</v>
      </c>
    </row>
    <row r="4" spans="1:19" x14ac:dyDescent="0.2">
      <c r="A4" t="s">
        <v>12</v>
      </c>
      <c r="B4">
        <v>150.31079650308601</v>
      </c>
      <c r="C4">
        <v>1.7046891709112</v>
      </c>
      <c r="D4">
        <v>0.181576325687553</v>
      </c>
      <c r="E4" s="10" t="s">
        <v>805</v>
      </c>
      <c r="F4" s="10" t="s">
        <v>806</v>
      </c>
      <c r="G4" t="s">
        <v>521</v>
      </c>
      <c r="I4" t="s">
        <v>535</v>
      </c>
      <c r="J4" t="s">
        <v>559</v>
      </c>
      <c r="K4" t="s">
        <v>560</v>
      </c>
      <c r="L4">
        <v>8.3699214060067393E-3</v>
      </c>
      <c r="M4" s="10" t="s">
        <v>1759</v>
      </c>
      <c r="N4">
        <v>2</v>
      </c>
      <c r="O4">
        <v>60</v>
      </c>
      <c r="P4">
        <v>2</v>
      </c>
      <c r="Q4">
        <v>11954</v>
      </c>
      <c r="R4" t="s">
        <v>1206</v>
      </c>
      <c r="S4" t="s">
        <v>519</v>
      </c>
    </row>
    <row r="5" spans="1:19" x14ac:dyDescent="0.2">
      <c r="A5" t="s">
        <v>18</v>
      </c>
      <c r="B5">
        <v>54.715366890496703</v>
      </c>
      <c r="C5">
        <v>4.9669011965405598</v>
      </c>
      <c r="D5">
        <v>0.53908676292251601</v>
      </c>
      <c r="E5" s="10" t="s">
        <v>807</v>
      </c>
      <c r="F5" s="10" t="s">
        <v>808</v>
      </c>
      <c r="G5" t="s">
        <v>521</v>
      </c>
      <c r="I5" t="s">
        <v>535</v>
      </c>
      <c r="J5" t="s">
        <v>1218</v>
      </c>
      <c r="K5" t="s">
        <v>1219</v>
      </c>
      <c r="L5">
        <v>2.5265867727513401E-2</v>
      </c>
      <c r="M5" s="10" t="s">
        <v>1760</v>
      </c>
      <c r="N5">
        <v>281</v>
      </c>
      <c r="O5">
        <v>60</v>
      </c>
      <c r="P5">
        <v>8</v>
      </c>
      <c r="Q5">
        <v>11954</v>
      </c>
      <c r="R5" t="s">
        <v>1220</v>
      </c>
      <c r="S5" t="s">
        <v>519</v>
      </c>
    </row>
    <row r="6" spans="1:19" x14ac:dyDescent="0.2">
      <c r="A6" t="s">
        <v>22</v>
      </c>
      <c r="B6">
        <v>78.828579431888599</v>
      </c>
      <c r="C6">
        <v>9.1075950855018792</v>
      </c>
      <c r="D6">
        <v>1.0074872634765599</v>
      </c>
      <c r="E6" s="10" t="s">
        <v>809</v>
      </c>
      <c r="F6" s="10" t="s">
        <v>810</v>
      </c>
      <c r="G6" t="s">
        <v>521</v>
      </c>
      <c r="I6" t="s">
        <v>535</v>
      </c>
      <c r="J6" t="s">
        <v>1221</v>
      </c>
      <c r="K6" t="s">
        <v>1222</v>
      </c>
      <c r="L6" s="10" t="s">
        <v>1761</v>
      </c>
      <c r="M6" s="10" t="s">
        <v>1762</v>
      </c>
      <c r="N6">
        <v>303</v>
      </c>
      <c r="O6">
        <v>60</v>
      </c>
      <c r="P6">
        <v>8</v>
      </c>
      <c r="Q6">
        <v>11954</v>
      </c>
      <c r="R6" t="s">
        <v>1220</v>
      </c>
      <c r="S6" t="s">
        <v>519</v>
      </c>
    </row>
    <row r="7" spans="1:19" x14ac:dyDescent="0.2">
      <c r="A7" t="s">
        <v>26</v>
      </c>
      <c r="B7">
        <v>369.47335069261402</v>
      </c>
      <c r="C7">
        <v>1.8873219001089601</v>
      </c>
      <c r="D7">
        <v>0.22460075268928401</v>
      </c>
      <c r="E7" s="10" t="s">
        <v>811</v>
      </c>
      <c r="F7" s="10" t="s">
        <v>812</v>
      </c>
      <c r="G7" t="s">
        <v>521</v>
      </c>
      <c r="I7" t="s">
        <v>542</v>
      </c>
      <c r="J7" t="s">
        <v>568</v>
      </c>
      <c r="K7" t="s">
        <v>569</v>
      </c>
      <c r="L7" s="10" t="s">
        <v>1763</v>
      </c>
      <c r="M7" s="10" t="s">
        <v>1764</v>
      </c>
      <c r="N7">
        <v>2</v>
      </c>
      <c r="O7">
        <v>58</v>
      </c>
      <c r="P7">
        <v>2</v>
      </c>
      <c r="Q7">
        <v>11686</v>
      </c>
      <c r="R7" t="s">
        <v>1206</v>
      </c>
      <c r="S7" t="s">
        <v>519</v>
      </c>
    </row>
    <row r="8" spans="1:19" x14ac:dyDescent="0.2">
      <c r="A8" t="s">
        <v>31</v>
      </c>
      <c r="B8">
        <v>81.080849376389395</v>
      </c>
      <c r="C8">
        <v>1.4947642089813</v>
      </c>
      <c r="D8">
        <v>0.17843553964006501</v>
      </c>
      <c r="E8" s="10" t="s">
        <v>813</v>
      </c>
      <c r="F8" s="10" t="s">
        <v>814</v>
      </c>
      <c r="G8" t="s">
        <v>521</v>
      </c>
      <c r="I8" t="s">
        <v>542</v>
      </c>
      <c r="J8" t="s">
        <v>570</v>
      </c>
      <c r="K8" t="s">
        <v>571</v>
      </c>
      <c r="L8" s="10" t="s">
        <v>1763</v>
      </c>
      <c r="M8" s="10" t="s">
        <v>1764</v>
      </c>
      <c r="N8">
        <v>2</v>
      </c>
      <c r="O8">
        <v>58</v>
      </c>
      <c r="P8">
        <v>2</v>
      </c>
      <c r="Q8">
        <v>11686</v>
      </c>
      <c r="R8" t="s">
        <v>1206</v>
      </c>
      <c r="S8" t="s">
        <v>519</v>
      </c>
    </row>
    <row r="9" spans="1:19" x14ac:dyDescent="0.2">
      <c r="A9" t="s">
        <v>29</v>
      </c>
      <c r="B9">
        <v>39.846121190625801</v>
      </c>
      <c r="C9">
        <v>7.7242282812379699</v>
      </c>
      <c r="D9">
        <v>1.01456412623147</v>
      </c>
      <c r="E9" s="10" t="s">
        <v>815</v>
      </c>
      <c r="F9" s="10" t="s">
        <v>816</v>
      </c>
      <c r="G9" t="s">
        <v>521</v>
      </c>
      <c r="I9" t="s">
        <v>547</v>
      </c>
      <c r="J9" t="s">
        <v>1223</v>
      </c>
      <c r="K9" t="s">
        <v>1224</v>
      </c>
      <c r="L9" s="10" t="s">
        <v>1225</v>
      </c>
      <c r="M9" s="10" t="s">
        <v>1226</v>
      </c>
      <c r="N9">
        <v>138</v>
      </c>
      <c r="O9">
        <v>18</v>
      </c>
      <c r="P9">
        <v>5</v>
      </c>
      <c r="Q9">
        <v>3541</v>
      </c>
      <c r="R9" t="s">
        <v>1227</v>
      </c>
      <c r="S9" t="s">
        <v>519</v>
      </c>
    </row>
    <row r="10" spans="1:19" x14ac:dyDescent="0.2">
      <c r="A10" t="s">
        <v>44</v>
      </c>
      <c r="B10">
        <v>340.76732102076301</v>
      </c>
      <c r="C10">
        <v>0.89577352031443203</v>
      </c>
      <c r="D10">
        <v>0.133979584445616</v>
      </c>
      <c r="E10" s="10" t="s">
        <v>817</v>
      </c>
      <c r="F10" s="10" t="s">
        <v>818</v>
      </c>
      <c r="G10" t="s">
        <v>521</v>
      </c>
      <c r="I10" t="s">
        <v>547</v>
      </c>
      <c r="J10" t="s">
        <v>548</v>
      </c>
      <c r="K10" t="s">
        <v>549</v>
      </c>
      <c r="L10" s="10" t="s">
        <v>1228</v>
      </c>
      <c r="M10" s="10" t="s">
        <v>1229</v>
      </c>
      <c r="N10">
        <v>49</v>
      </c>
      <c r="O10">
        <v>18</v>
      </c>
      <c r="P10">
        <v>3</v>
      </c>
      <c r="Q10">
        <v>3541</v>
      </c>
      <c r="R10" t="s">
        <v>1230</v>
      </c>
      <c r="S10" t="s">
        <v>519</v>
      </c>
    </row>
    <row r="11" spans="1:19" x14ac:dyDescent="0.2">
      <c r="A11" t="s">
        <v>39</v>
      </c>
      <c r="B11">
        <v>24.2404110555728</v>
      </c>
      <c r="C11">
        <v>2.5878084298154298</v>
      </c>
      <c r="D11">
        <v>0.37705259887208398</v>
      </c>
      <c r="E11" s="10" t="s">
        <v>819</v>
      </c>
      <c r="F11" s="10" t="s">
        <v>820</v>
      </c>
      <c r="G11" t="s">
        <v>521</v>
      </c>
      <c r="I11" t="s">
        <v>619</v>
      </c>
      <c r="J11" t="s">
        <v>1231</v>
      </c>
      <c r="K11" t="s">
        <v>622</v>
      </c>
      <c r="L11">
        <v>9.4434056698207598E-4</v>
      </c>
      <c r="M11" s="10" t="s">
        <v>1765</v>
      </c>
      <c r="N11">
        <v>7</v>
      </c>
      <c r="O11">
        <v>2</v>
      </c>
      <c r="P11">
        <v>2</v>
      </c>
      <c r="Q11">
        <v>371</v>
      </c>
      <c r="R11" t="s">
        <v>623</v>
      </c>
      <c r="S11" t="s">
        <v>519</v>
      </c>
    </row>
    <row r="12" spans="1:19" x14ac:dyDescent="0.2">
      <c r="A12" t="s">
        <v>48</v>
      </c>
      <c r="B12">
        <v>173.38343487029999</v>
      </c>
      <c r="C12">
        <v>0.94195802741321899</v>
      </c>
      <c r="D12">
        <v>0.141011182356585</v>
      </c>
      <c r="E12" s="10" t="s">
        <v>821</v>
      </c>
      <c r="F12" s="10" t="s">
        <v>822</v>
      </c>
      <c r="G12" t="s">
        <v>521</v>
      </c>
      <c r="I12" t="s">
        <v>619</v>
      </c>
      <c r="J12" t="s">
        <v>620</v>
      </c>
      <c r="K12" t="s">
        <v>621</v>
      </c>
      <c r="L12" s="10" t="s">
        <v>1766</v>
      </c>
      <c r="M12" s="10" t="s">
        <v>1767</v>
      </c>
      <c r="N12">
        <v>3</v>
      </c>
      <c r="O12">
        <v>2</v>
      </c>
      <c r="P12">
        <v>1</v>
      </c>
      <c r="Q12">
        <v>371</v>
      </c>
      <c r="R12" t="s">
        <v>1232</v>
      </c>
      <c r="S12" t="s">
        <v>519</v>
      </c>
    </row>
    <row r="13" spans="1:19" x14ac:dyDescent="0.2">
      <c r="A13" t="s">
        <v>7</v>
      </c>
      <c r="B13">
        <v>16.719174663156899</v>
      </c>
      <c r="C13">
        <v>7.34532000476006</v>
      </c>
      <c r="D13">
        <v>1.1271320135618601</v>
      </c>
      <c r="E13" s="10" t="s">
        <v>823</v>
      </c>
      <c r="F13" s="10" t="s">
        <v>824</v>
      </c>
      <c r="G13" t="s">
        <v>521</v>
      </c>
      <c r="I13" t="s">
        <v>535</v>
      </c>
      <c r="J13" t="s">
        <v>556</v>
      </c>
      <c r="K13" t="s">
        <v>557</v>
      </c>
      <c r="L13">
        <v>1.11921444545365E-4</v>
      </c>
      <c r="M13" s="10" t="s">
        <v>1768</v>
      </c>
      <c r="N13">
        <v>3</v>
      </c>
      <c r="O13">
        <v>82</v>
      </c>
      <c r="P13">
        <v>3</v>
      </c>
      <c r="Q13">
        <v>11954</v>
      </c>
      <c r="R13" t="s">
        <v>558</v>
      </c>
      <c r="S13" t="s">
        <v>521</v>
      </c>
    </row>
    <row r="14" spans="1:19" x14ac:dyDescent="0.2">
      <c r="A14" t="s">
        <v>54</v>
      </c>
      <c r="B14">
        <v>633.13489050384101</v>
      </c>
      <c r="C14">
        <v>0.58245294334709696</v>
      </c>
      <c r="D14">
        <v>0.109432631343272</v>
      </c>
      <c r="E14" s="10" t="s">
        <v>825</v>
      </c>
      <c r="F14" s="10" t="s">
        <v>826</v>
      </c>
      <c r="G14" t="s">
        <v>521</v>
      </c>
      <c r="I14" t="s">
        <v>535</v>
      </c>
      <c r="J14" t="s">
        <v>563</v>
      </c>
      <c r="K14" t="s">
        <v>564</v>
      </c>
      <c r="L14">
        <v>4.5328315315000599E-4</v>
      </c>
      <c r="M14" s="10" t="s">
        <v>1769</v>
      </c>
      <c r="N14">
        <v>158</v>
      </c>
      <c r="O14">
        <v>82</v>
      </c>
      <c r="P14">
        <v>9</v>
      </c>
      <c r="Q14">
        <v>11954</v>
      </c>
      <c r="R14" t="s">
        <v>1770</v>
      </c>
      <c r="S14" t="s">
        <v>521</v>
      </c>
    </row>
    <row r="15" spans="1:19" x14ac:dyDescent="0.2">
      <c r="A15" t="s">
        <v>13</v>
      </c>
      <c r="B15">
        <v>12.5488065656173</v>
      </c>
      <c r="C15">
        <v>6.9741163859139501</v>
      </c>
      <c r="D15">
        <v>1.1047127261224501</v>
      </c>
      <c r="E15" s="10" t="s">
        <v>827</v>
      </c>
      <c r="F15" s="10" t="s">
        <v>828</v>
      </c>
      <c r="G15" t="s">
        <v>521</v>
      </c>
      <c r="I15" t="s">
        <v>535</v>
      </c>
      <c r="J15" t="s">
        <v>561</v>
      </c>
      <c r="K15" t="s">
        <v>562</v>
      </c>
      <c r="L15">
        <v>7.6596059226027597E-4</v>
      </c>
      <c r="M15" s="10" t="s">
        <v>1771</v>
      </c>
      <c r="N15">
        <v>125</v>
      </c>
      <c r="O15">
        <v>82</v>
      </c>
      <c r="P15">
        <v>8</v>
      </c>
      <c r="Q15">
        <v>11954</v>
      </c>
      <c r="R15" t="s">
        <v>1772</v>
      </c>
      <c r="S15" t="s">
        <v>521</v>
      </c>
    </row>
    <row r="16" spans="1:19" x14ac:dyDescent="0.2">
      <c r="A16" t="s">
        <v>61</v>
      </c>
      <c r="B16">
        <v>26.265246199322199</v>
      </c>
      <c r="C16">
        <v>2.78750056873931</v>
      </c>
      <c r="D16">
        <v>0.50058120046348398</v>
      </c>
      <c r="E16" s="10" t="s">
        <v>829</v>
      </c>
      <c r="F16" s="10" t="s">
        <v>830</v>
      </c>
      <c r="G16" t="s">
        <v>521</v>
      </c>
      <c r="I16" t="s">
        <v>535</v>
      </c>
      <c r="J16" t="s">
        <v>566</v>
      </c>
      <c r="K16" t="s">
        <v>567</v>
      </c>
      <c r="L16">
        <v>1.33536706780301E-3</v>
      </c>
      <c r="M16" s="10" t="s">
        <v>1773</v>
      </c>
      <c r="N16">
        <v>180</v>
      </c>
      <c r="O16">
        <v>82</v>
      </c>
      <c r="P16">
        <v>9</v>
      </c>
      <c r="Q16">
        <v>11954</v>
      </c>
      <c r="R16" t="s">
        <v>1770</v>
      </c>
      <c r="S16" t="s">
        <v>521</v>
      </c>
    </row>
    <row r="17" spans="1:19" x14ac:dyDescent="0.2">
      <c r="A17" t="s">
        <v>65</v>
      </c>
      <c r="B17">
        <v>189.91989850089101</v>
      </c>
      <c r="C17">
        <v>0.75268114148897802</v>
      </c>
      <c r="D17">
        <v>0.15736754822850399</v>
      </c>
      <c r="E17" s="10" t="s">
        <v>831</v>
      </c>
      <c r="F17" s="10" t="s">
        <v>832</v>
      </c>
      <c r="G17" t="s">
        <v>521</v>
      </c>
      <c r="I17" t="s">
        <v>535</v>
      </c>
      <c r="J17" t="s">
        <v>552</v>
      </c>
      <c r="K17" t="s">
        <v>553</v>
      </c>
      <c r="L17">
        <v>1.6969001341700001E-3</v>
      </c>
      <c r="M17" s="10" t="s">
        <v>1774</v>
      </c>
      <c r="N17">
        <v>139</v>
      </c>
      <c r="O17">
        <v>82</v>
      </c>
      <c r="P17">
        <v>8</v>
      </c>
      <c r="Q17">
        <v>11954</v>
      </c>
      <c r="R17" t="s">
        <v>1772</v>
      </c>
      <c r="S17" t="s">
        <v>521</v>
      </c>
    </row>
    <row r="18" spans="1:19" x14ac:dyDescent="0.2">
      <c r="A18" t="s">
        <v>35</v>
      </c>
      <c r="B18">
        <v>12.4507303520158</v>
      </c>
      <c r="C18">
        <v>6.3028606187503602</v>
      </c>
      <c r="D18">
        <v>1.06754691821576</v>
      </c>
      <c r="E18" s="10" t="s">
        <v>833</v>
      </c>
      <c r="F18" s="10" t="s">
        <v>834</v>
      </c>
      <c r="G18" t="s">
        <v>521</v>
      </c>
      <c r="I18" t="s">
        <v>535</v>
      </c>
      <c r="J18" t="s">
        <v>554</v>
      </c>
      <c r="K18" t="s">
        <v>555</v>
      </c>
      <c r="L18">
        <v>1.8870419403588801E-3</v>
      </c>
      <c r="M18" s="10" t="s">
        <v>1775</v>
      </c>
      <c r="N18">
        <v>141</v>
      </c>
      <c r="O18">
        <v>82</v>
      </c>
      <c r="P18">
        <v>8</v>
      </c>
      <c r="Q18">
        <v>11954</v>
      </c>
      <c r="R18" t="s">
        <v>1772</v>
      </c>
      <c r="S18" t="s">
        <v>521</v>
      </c>
    </row>
    <row r="19" spans="1:19" x14ac:dyDescent="0.2">
      <c r="A19" t="s">
        <v>71</v>
      </c>
      <c r="B19">
        <v>289.85006270546899</v>
      </c>
      <c r="C19">
        <v>1.21457954580744</v>
      </c>
      <c r="D19">
        <v>0.21935345028879</v>
      </c>
      <c r="E19" s="10" t="s">
        <v>835</v>
      </c>
      <c r="F19" s="10" t="s">
        <v>836</v>
      </c>
      <c r="G19" t="s">
        <v>521</v>
      </c>
      <c r="I19" t="s">
        <v>535</v>
      </c>
      <c r="J19" t="s">
        <v>540</v>
      </c>
      <c r="K19" t="s">
        <v>541</v>
      </c>
      <c r="L19">
        <v>3.6376514133374198E-3</v>
      </c>
      <c r="M19" s="10" t="s">
        <v>1776</v>
      </c>
      <c r="N19">
        <v>669</v>
      </c>
      <c r="O19">
        <v>82</v>
      </c>
      <c r="P19">
        <v>16</v>
      </c>
      <c r="Q19">
        <v>11954</v>
      </c>
      <c r="R19" t="s">
        <v>1777</v>
      </c>
      <c r="S19" t="s">
        <v>521</v>
      </c>
    </row>
    <row r="20" spans="1:19" x14ac:dyDescent="0.2">
      <c r="A20" t="s">
        <v>67</v>
      </c>
      <c r="B20">
        <v>108.665666914564</v>
      </c>
      <c r="C20">
        <v>0.81422744612869502</v>
      </c>
      <c r="D20">
        <v>0.178750015751966</v>
      </c>
      <c r="E20" s="10" t="s">
        <v>837</v>
      </c>
      <c r="F20" s="10" t="s">
        <v>838</v>
      </c>
      <c r="G20" t="s">
        <v>521</v>
      </c>
      <c r="I20" t="s">
        <v>535</v>
      </c>
      <c r="J20" t="s">
        <v>559</v>
      </c>
      <c r="K20" t="s">
        <v>560</v>
      </c>
      <c r="L20" s="10" t="s">
        <v>1778</v>
      </c>
      <c r="M20" s="10" t="s">
        <v>1779</v>
      </c>
      <c r="N20">
        <v>2</v>
      </c>
      <c r="O20">
        <v>82</v>
      </c>
      <c r="P20">
        <v>2</v>
      </c>
      <c r="Q20">
        <v>11954</v>
      </c>
      <c r="R20" t="s">
        <v>1206</v>
      </c>
      <c r="S20" t="s">
        <v>521</v>
      </c>
    </row>
    <row r="21" spans="1:19" x14ac:dyDescent="0.2">
      <c r="A21" t="s">
        <v>75</v>
      </c>
      <c r="B21">
        <v>95.501513331724198</v>
      </c>
      <c r="C21">
        <v>0.840697278564013</v>
      </c>
      <c r="D21">
        <v>0.188418568912502</v>
      </c>
      <c r="E21" s="10" t="s">
        <v>839</v>
      </c>
      <c r="F21" s="10" t="s">
        <v>840</v>
      </c>
      <c r="G21" t="s">
        <v>521</v>
      </c>
      <c r="I21" t="s">
        <v>542</v>
      </c>
      <c r="J21" t="s">
        <v>570</v>
      </c>
      <c r="K21" t="s">
        <v>571</v>
      </c>
      <c r="L21">
        <v>4.9450421092030801E-2</v>
      </c>
      <c r="M21" s="10" t="s">
        <v>1780</v>
      </c>
      <c r="N21">
        <v>2</v>
      </c>
      <c r="O21">
        <v>74</v>
      </c>
      <c r="P21">
        <v>2</v>
      </c>
      <c r="Q21">
        <v>11686</v>
      </c>
      <c r="R21" t="s">
        <v>1206</v>
      </c>
      <c r="S21" t="s">
        <v>521</v>
      </c>
    </row>
    <row r="22" spans="1:19" x14ac:dyDescent="0.2">
      <c r="A22" t="s">
        <v>79</v>
      </c>
      <c r="B22">
        <v>105.550159617562</v>
      </c>
      <c r="C22">
        <v>0.98674158459352301</v>
      </c>
      <c r="D22">
        <v>0.23383865585865099</v>
      </c>
      <c r="E22" s="10" t="s">
        <v>841</v>
      </c>
      <c r="F22" s="10" t="s">
        <v>842</v>
      </c>
      <c r="G22" t="s">
        <v>521</v>
      </c>
      <c r="I22" t="s">
        <v>542</v>
      </c>
      <c r="J22" t="s">
        <v>568</v>
      </c>
      <c r="K22" t="s">
        <v>569</v>
      </c>
      <c r="L22">
        <v>4.9450421092030801E-2</v>
      </c>
      <c r="M22" s="10" t="s">
        <v>1780</v>
      </c>
      <c r="N22">
        <v>2</v>
      </c>
      <c r="O22">
        <v>74</v>
      </c>
      <c r="P22">
        <v>2</v>
      </c>
      <c r="Q22">
        <v>11686</v>
      </c>
      <c r="R22" t="s">
        <v>1206</v>
      </c>
      <c r="S22" t="s">
        <v>521</v>
      </c>
    </row>
    <row r="23" spans="1:19" x14ac:dyDescent="0.2">
      <c r="A23" t="s">
        <v>83</v>
      </c>
      <c r="B23">
        <v>502.34906130029299</v>
      </c>
      <c r="C23">
        <v>0.65130693017202801</v>
      </c>
      <c r="D23">
        <v>0.17623224285977401</v>
      </c>
      <c r="E23" s="10" t="s">
        <v>843</v>
      </c>
      <c r="F23" s="10" t="s">
        <v>844</v>
      </c>
      <c r="G23" t="s">
        <v>521</v>
      </c>
      <c r="I23" t="s">
        <v>547</v>
      </c>
      <c r="J23" t="s">
        <v>550</v>
      </c>
      <c r="K23" t="s">
        <v>551</v>
      </c>
      <c r="L23">
        <v>1.22470096282221E-3</v>
      </c>
      <c r="M23" s="10" t="s">
        <v>1207</v>
      </c>
      <c r="N23">
        <v>33</v>
      </c>
      <c r="O23">
        <v>22</v>
      </c>
      <c r="P23">
        <v>4</v>
      </c>
      <c r="Q23">
        <v>3541</v>
      </c>
      <c r="R23" t="s">
        <v>1781</v>
      </c>
      <c r="S23" t="s">
        <v>521</v>
      </c>
    </row>
    <row r="24" spans="1:19" x14ac:dyDescent="0.2">
      <c r="A24" t="s">
        <v>47</v>
      </c>
      <c r="B24">
        <v>5.7519311716679997</v>
      </c>
      <c r="C24">
        <v>5.3291510752763998</v>
      </c>
      <c r="D24">
        <v>1.2664212699626001</v>
      </c>
      <c r="E24" s="10" t="s">
        <v>845</v>
      </c>
      <c r="F24" s="10" t="s">
        <v>846</v>
      </c>
      <c r="G24" t="s">
        <v>521</v>
      </c>
      <c r="I24" t="s">
        <v>547</v>
      </c>
      <c r="J24" t="s">
        <v>576</v>
      </c>
      <c r="K24" t="s">
        <v>577</v>
      </c>
      <c r="L24">
        <v>4.2458106034771502E-3</v>
      </c>
      <c r="M24" s="10" t="s">
        <v>1208</v>
      </c>
      <c r="N24">
        <v>45</v>
      </c>
      <c r="O24">
        <v>22</v>
      </c>
      <c r="P24">
        <v>4</v>
      </c>
      <c r="Q24">
        <v>3541</v>
      </c>
      <c r="R24" t="s">
        <v>1782</v>
      </c>
      <c r="S24" t="s">
        <v>521</v>
      </c>
    </row>
    <row r="25" spans="1:19" x14ac:dyDescent="0.2">
      <c r="A25" t="s">
        <v>87</v>
      </c>
      <c r="B25">
        <v>78.737665266551403</v>
      </c>
      <c r="C25">
        <v>0.78235113261959199</v>
      </c>
      <c r="D25">
        <v>0.239072554473305</v>
      </c>
      <c r="E25" s="10" t="s">
        <v>847</v>
      </c>
      <c r="F25" s="10" t="s">
        <v>848</v>
      </c>
      <c r="G25" t="s">
        <v>521</v>
      </c>
      <c r="I25" t="s">
        <v>547</v>
      </c>
      <c r="J25" t="s">
        <v>578</v>
      </c>
      <c r="K25" t="s">
        <v>579</v>
      </c>
      <c r="L25" s="10" t="s">
        <v>1209</v>
      </c>
      <c r="M25" s="10" t="s">
        <v>1210</v>
      </c>
      <c r="N25">
        <v>1149</v>
      </c>
      <c r="O25">
        <v>22</v>
      </c>
      <c r="P25">
        <v>15</v>
      </c>
      <c r="Q25">
        <v>3541</v>
      </c>
      <c r="R25" t="s">
        <v>1783</v>
      </c>
      <c r="S25" t="s">
        <v>521</v>
      </c>
    </row>
    <row r="26" spans="1:19" x14ac:dyDescent="0.2">
      <c r="A26" t="s">
        <v>106</v>
      </c>
      <c r="B26">
        <v>24.2843179383384</v>
      </c>
      <c r="C26">
        <v>1.3841434988761301</v>
      </c>
      <c r="D26">
        <v>0.36128139552313798</v>
      </c>
      <c r="E26" s="10" t="s">
        <v>849</v>
      </c>
      <c r="F26" s="10" t="s">
        <v>850</v>
      </c>
      <c r="G26" t="s">
        <v>521</v>
      </c>
      <c r="I26" t="s">
        <v>547</v>
      </c>
      <c r="J26" t="s">
        <v>572</v>
      </c>
      <c r="K26" t="s">
        <v>573</v>
      </c>
      <c r="L26" s="10" t="s">
        <v>1211</v>
      </c>
      <c r="M26" s="10" t="s">
        <v>1212</v>
      </c>
      <c r="N26">
        <v>66</v>
      </c>
      <c r="O26">
        <v>22</v>
      </c>
      <c r="P26">
        <v>4</v>
      </c>
      <c r="Q26">
        <v>3541</v>
      </c>
      <c r="R26" t="s">
        <v>1781</v>
      </c>
      <c r="S26" t="s">
        <v>521</v>
      </c>
    </row>
    <row r="27" spans="1:19" x14ac:dyDescent="0.2">
      <c r="A27" t="s">
        <v>111</v>
      </c>
      <c r="B27">
        <v>255.77739910554899</v>
      </c>
      <c r="C27">
        <v>0.595181412469871</v>
      </c>
      <c r="D27">
        <v>0.18551475205967699</v>
      </c>
      <c r="E27" s="10" t="s">
        <v>851</v>
      </c>
      <c r="F27" s="10" t="s">
        <v>852</v>
      </c>
      <c r="G27" t="s">
        <v>521</v>
      </c>
      <c r="I27" t="s">
        <v>547</v>
      </c>
      <c r="J27" t="s">
        <v>574</v>
      </c>
      <c r="K27" t="s">
        <v>575</v>
      </c>
      <c r="L27">
        <v>2.1122462241950701E-2</v>
      </c>
      <c r="M27" s="10" t="s">
        <v>1213</v>
      </c>
      <c r="N27">
        <v>68</v>
      </c>
      <c r="O27">
        <v>22</v>
      </c>
      <c r="P27">
        <v>4</v>
      </c>
      <c r="Q27">
        <v>3541</v>
      </c>
      <c r="R27" t="s">
        <v>1781</v>
      </c>
      <c r="S27" t="s">
        <v>521</v>
      </c>
    </row>
    <row r="28" spans="1:19" x14ac:dyDescent="0.2">
      <c r="A28" t="s">
        <v>125</v>
      </c>
      <c r="B28">
        <v>117.724577583422</v>
      </c>
      <c r="C28">
        <v>0.78192281751536497</v>
      </c>
      <c r="D28">
        <v>0.25832957866711898</v>
      </c>
      <c r="E28" s="10" t="s">
        <v>853</v>
      </c>
      <c r="F28" s="10" t="s">
        <v>854</v>
      </c>
      <c r="G28" t="s">
        <v>521</v>
      </c>
      <c r="I28" t="s">
        <v>547</v>
      </c>
      <c r="J28" t="s">
        <v>580</v>
      </c>
      <c r="K28" t="s">
        <v>581</v>
      </c>
      <c r="L28">
        <v>3.60901006353085E-2</v>
      </c>
      <c r="M28" s="10" t="s">
        <v>1214</v>
      </c>
      <c r="N28">
        <v>35</v>
      </c>
      <c r="O28">
        <v>22</v>
      </c>
      <c r="P28">
        <v>3</v>
      </c>
      <c r="Q28">
        <v>3541</v>
      </c>
      <c r="R28" t="s">
        <v>1784</v>
      </c>
      <c r="S28" t="s">
        <v>521</v>
      </c>
    </row>
    <row r="29" spans="1:19" x14ac:dyDescent="0.2">
      <c r="A29" t="s">
        <v>50</v>
      </c>
      <c r="B29">
        <v>6.7563377280286199</v>
      </c>
      <c r="C29">
        <v>4.1110976678878304</v>
      </c>
      <c r="D29">
        <v>1.2348878278703199</v>
      </c>
      <c r="E29" s="10" t="s">
        <v>855</v>
      </c>
      <c r="F29">
        <v>1.09787553701303E-4</v>
      </c>
      <c r="G29" t="s">
        <v>521</v>
      </c>
      <c r="I29" t="s">
        <v>457</v>
      </c>
      <c r="J29" t="s">
        <v>1215</v>
      </c>
      <c r="K29" t="s">
        <v>1216</v>
      </c>
      <c r="L29">
        <v>3.68481767902313E-2</v>
      </c>
      <c r="M29" s="10" t="s">
        <v>1217</v>
      </c>
      <c r="N29">
        <v>282</v>
      </c>
      <c r="O29">
        <v>97</v>
      </c>
      <c r="P29">
        <v>9</v>
      </c>
      <c r="Q29">
        <v>13981</v>
      </c>
      <c r="R29" t="s">
        <v>1785</v>
      </c>
      <c r="S29" t="s">
        <v>521</v>
      </c>
    </row>
    <row r="30" spans="1:19" x14ac:dyDescent="0.2">
      <c r="A30" t="s">
        <v>74</v>
      </c>
      <c r="B30">
        <v>69.156479363520504</v>
      </c>
      <c r="C30">
        <v>0.968137049757537</v>
      </c>
      <c r="D30">
        <v>0.32137234097908401</v>
      </c>
      <c r="E30" s="10" t="s">
        <v>856</v>
      </c>
      <c r="F30">
        <v>1.6985049199325501E-4</v>
      </c>
      <c r="G30" t="s">
        <v>521</v>
      </c>
      <c r="I30" t="s">
        <v>535</v>
      </c>
      <c r="J30" t="s">
        <v>536</v>
      </c>
      <c r="K30" t="s">
        <v>537</v>
      </c>
      <c r="L30">
        <v>4.3433510003101004E-6</v>
      </c>
      <c r="M30" s="10" t="s">
        <v>1786</v>
      </c>
      <c r="N30">
        <v>4164</v>
      </c>
      <c r="O30">
        <v>101</v>
      </c>
      <c r="P30">
        <v>63</v>
      </c>
      <c r="Q30">
        <v>11954</v>
      </c>
      <c r="R30" t="s">
        <v>1787</v>
      </c>
      <c r="S30" t="s">
        <v>520</v>
      </c>
    </row>
    <row r="31" spans="1:19" x14ac:dyDescent="0.2">
      <c r="A31" t="s">
        <v>130</v>
      </c>
      <c r="B31">
        <v>8.7029176440630192</v>
      </c>
      <c r="C31">
        <v>3.19928763293691</v>
      </c>
      <c r="D31">
        <v>1.1212488756786001</v>
      </c>
      <c r="E31" s="10" t="s">
        <v>857</v>
      </c>
      <c r="F31">
        <v>2.0113858433887599E-4</v>
      </c>
      <c r="G31" t="s">
        <v>521</v>
      </c>
      <c r="I31" t="s">
        <v>535</v>
      </c>
      <c r="J31" t="s">
        <v>540</v>
      </c>
      <c r="K31" t="s">
        <v>541</v>
      </c>
      <c r="L31">
        <v>3.4309441049556401E-3</v>
      </c>
      <c r="M31" s="10" t="s">
        <v>1788</v>
      </c>
      <c r="N31">
        <v>669</v>
      </c>
      <c r="O31">
        <v>101</v>
      </c>
      <c r="P31">
        <v>18</v>
      </c>
      <c r="Q31">
        <v>11954</v>
      </c>
      <c r="R31" t="s">
        <v>1789</v>
      </c>
      <c r="S31" t="s">
        <v>520</v>
      </c>
    </row>
    <row r="32" spans="1:19" x14ac:dyDescent="0.2">
      <c r="A32" t="s">
        <v>132</v>
      </c>
      <c r="B32">
        <v>77.034198813129194</v>
      </c>
      <c r="C32">
        <v>0.79742267272154099</v>
      </c>
      <c r="D32">
        <v>0.29456913877457302</v>
      </c>
      <c r="E32" s="10" t="s">
        <v>858</v>
      </c>
      <c r="F32">
        <v>2.5134955584633797E-4</v>
      </c>
      <c r="G32" t="s">
        <v>521</v>
      </c>
      <c r="I32" t="s">
        <v>535</v>
      </c>
      <c r="J32" t="s">
        <v>563</v>
      </c>
      <c r="K32" t="s">
        <v>564</v>
      </c>
      <c r="L32" s="10" t="s">
        <v>1790</v>
      </c>
      <c r="M32" s="10" t="s">
        <v>1791</v>
      </c>
      <c r="N32">
        <v>158</v>
      </c>
      <c r="O32">
        <v>101</v>
      </c>
      <c r="P32">
        <v>8</v>
      </c>
      <c r="Q32">
        <v>11954</v>
      </c>
      <c r="R32" t="s">
        <v>1792</v>
      </c>
      <c r="S32" t="s">
        <v>520</v>
      </c>
    </row>
    <row r="33" spans="1:19" x14ac:dyDescent="0.2">
      <c r="A33" t="s">
        <v>137</v>
      </c>
      <c r="B33">
        <v>20.863947310933899</v>
      </c>
      <c r="C33">
        <v>1.7900340266846799</v>
      </c>
      <c r="D33">
        <v>0.58956701491138697</v>
      </c>
      <c r="E33" s="10" t="s">
        <v>859</v>
      </c>
      <c r="F33">
        <v>2.6524741588424699E-4</v>
      </c>
      <c r="G33" t="s">
        <v>521</v>
      </c>
      <c r="I33" t="s">
        <v>535</v>
      </c>
      <c r="J33" t="s">
        <v>538</v>
      </c>
      <c r="K33" t="s">
        <v>539</v>
      </c>
      <c r="L33">
        <v>1.8306010000500798E-2</v>
      </c>
      <c r="M33" s="10" t="s">
        <v>1793</v>
      </c>
      <c r="N33">
        <v>117</v>
      </c>
      <c r="O33">
        <v>101</v>
      </c>
      <c r="P33">
        <v>7</v>
      </c>
      <c r="Q33">
        <v>11954</v>
      </c>
      <c r="R33" t="s">
        <v>1794</v>
      </c>
      <c r="S33" t="s">
        <v>520</v>
      </c>
    </row>
    <row r="34" spans="1:19" x14ac:dyDescent="0.2">
      <c r="A34" t="s">
        <v>64</v>
      </c>
      <c r="B34">
        <v>59.745391508934503</v>
      </c>
      <c r="C34">
        <v>1.0568106196235001</v>
      </c>
      <c r="D34">
        <v>0.42861883360960201</v>
      </c>
      <c r="E34" s="10" t="s">
        <v>860</v>
      </c>
      <c r="F34">
        <v>6.8449426299480097E-4</v>
      </c>
      <c r="G34" t="s">
        <v>521</v>
      </c>
      <c r="I34" t="s">
        <v>542</v>
      </c>
      <c r="J34" t="s">
        <v>545</v>
      </c>
      <c r="K34" t="s">
        <v>546</v>
      </c>
      <c r="L34">
        <v>7.4494696309515404E-3</v>
      </c>
      <c r="M34" s="10" t="s">
        <v>1795</v>
      </c>
      <c r="N34">
        <v>586</v>
      </c>
      <c r="O34">
        <v>90</v>
      </c>
      <c r="P34">
        <v>16</v>
      </c>
      <c r="Q34">
        <v>11686</v>
      </c>
      <c r="R34" t="s">
        <v>1796</v>
      </c>
      <c r="S34" t="s">
        <v>520</v>
      </c>
    </row>
    <row r="35" spans="1:19" x14ac:dyDescent="0.2">
      <c r="A35" t="s">
        <v>166</v>
      </c>
      <c r="B35">
        <v>33.9830500180718</v>
      </c>
      <c r="C35">
        <v>0.86330847058105498</v>
      </c>
      <c r="D35">
        <v>0.36411075617511601</v>
      </c>
      <c r="E35" s="10" t="s">
        <v>861</v>
      </c>
      <c r="F35">
        <v>6.9190117011902399E-4</v>
      </c>
      <c r="G35" t="s">
        <v>521</v>
      </c>
      <c r="I35" t="s">
        <v>542</v>
      </c>
      <c r="J35" t="s">
        <v>543</v>
      </c>
      <c r="K35" t="s">
        <v>544</v>
      </c>
      <c r="L35">
        <v>4.0546615367545301E-2</v>
      </c>
      <c r="M35" s="10" t="s">
        <v>1797</v>
      </c>
      <c r="N35">
        <v>170</v>
      </c>
      <c r="O35">
        <v>90</v>
      </c>
      <c r="P35">
        <v>8</v>
      </c>
      <c r="Q35">
        <v>11686</v>
      </c>
      <c r="R35" t="s">
        <v>1798</v>
      </c>
      <c r="S35" t="s">
        <v>520</v>
      </c>
    </row>
    <row r="36" spans="1:19" x14ac:dyDescent="0.2">
      <c r="A36" t="s">
        <v>146</v>
      </c>
      <c r="B36">
        <v>50.076776303930998</v>
      </c>
      <c r="C36">
        <v>0.68412810057241402</v>
      </c>
      <c r="D36">
        <v>0.31187110708979099</v>
      </c>
      <c r="E36" s="10" t="s">
        <v>862</v>
      </c>
      <c r="F36">
        <v>1.07374242529805E-3</v>
      </c>
      <c r="G36" t="s">
        <v>521</v>
      </c>
      <c r="I36" t="s">
        <v>547</v>
      </c>
      <c r="J36" t="s">
        <v>550</v>
      </c>
      <c r="K36" t="s">
        <v>551</v>
      </c>
      <c r="L36">
        <v>8.0712071609321898E-3</v>
      </c>
      <c r="M36" s="10" t="s">
        <v>1233</v>
      </c>
      <c r="N36">
        <v>33</v>
      </c>
      <c r="O36">
        <v>36</v>
      </c>
      <c r="P36">
        <v>4</v>
      </c>
      <c r="Q36">
        <v>3541</v>
      </c>
      <c r="R36" t="s">
        <v>1799</v>
      </c>
      <c r="S36" t="s">
        <v>520</v>
      </c>
    </row>
    <row r="37" spans="1:19" x14ac:dyDescent="0.2">
      <c r="A37" t="s">
        <v>53</v>
      </c>
      <c r="B37">
        <v>232.336035828033</v>
      </c>
      <c r="C37">
        <v>1.53867875148527</v>
      </c>
      <c r="D37">
        <v>0.72618312231121696</v>
      </c>
      <c r="E37" s="10" t="s">
        <v>863</v>
      </c>
      <c r="F37">
        <v>1.14354719408182E-3</v>
      </c>
      <c r="G37" t="s">
        <v>521</v>
      </c>
      <c r="I37" t="s">
        <v>547</v>
      </c>
      <c r="J37" t="s">
        <v>578</v>
      </c>
      <c r="K37" t="s">
        <v>579</v>
      </c>
      <c r="L37">
        <v>9.6887972318025293E-3</v>
      </c>
      <c r="M37" s="10" t="s">
        <v>1234</v>
      </c>
      <c r="N37">
        <v>1149</v>
      </c>
      <c r="O37">
        <v>36</v>
      </c>
      <c r="P37">
        <v>22</v>
      </c>
      <c r="Q37">
        <v>3541</v>
      </c>
      <c r="R37" t="s">
        <v>1800</v>
      </c>
      <c r="S37" t="s">
        <v>520</v>
      </c>
    </row>
    <row r="38" spans="1:19" x14ac:dyDescent="0.2">
      <c r="A38" t="s">
        <v>174</v>
      </c>
      <c r="B38">
        <v>8.0527241540340295</v>
      </c>
      <c r="C38">
        <v>2.0047690350523402</v>
      </c>
      <c r="D38">
        <v>1.5083658360258301</v>
      </c>
      <c r="E38" s="10" t="s">
        <v>864</v>
      </c>
      <c r="F38">
        <v>2.1943519466877401E-3</v>
      </c>
      <c r="G38" t="s">
        <v>521</v>
      </c>
      <c r="I38" t="s">
        <v>547</v>
      </c>
      <c r="J38" t="s">
        <v>548</v>
      </c>
      <c r="K38" t="s">
        <v>549</v>
      </c>
      <c r="L38">
        <v>3.7218623832965501E-2</v>
      </c>
      <c r="M38" s="10" t="s">
        <v>1235</v>
      </c>
      <c r="N38">
        <v>49</v>
      </c>
      <c r="O38">
        <v>36</v>
      </c>
      <c r="P38">
        <v>4</v>
      </c>
      <c r="Q38">
        <v>3541</v>
      </c>
      <c r="R38" t="s">
        <v>1801</v>
      </c>
      <c r="S38" t="s">
        <v>520</v>
      </c>
    </row>
    <row r="39" spans="1:19" x14ac:dyDescent="0.2">
      <c r="A39" t="s">
        <v>169</v>
      </c>
      <c r="B39">
        <v>40.136746380198097</v>
      </c>
      <c r="C39">
        <v>1.07097675369485</v>
      </c>
      <c r="D39">
        <v>0.65957073554654999</v>
      </c>
      <c r="E39" s="10" t="s">
        <v>865</v>
      </c>
      <c r="F39">
        <v>3.1780259197042799E-3</v>
      </c>
      <c r="G39" t="s">
        <v>521</v>
      </c>
      <c r="I39" t="s">
        <v>547</v>
      </c>
      <c r="J39" t="s">
        <v>721</v>
      </c>
      <c r="K39" t="s">
        <v>722</v>
      </c>
      <c r="L39">
        <v>4.0163343479108202E-2</v>
      </c>
      <c r="M39" s="10" t="s">
        <v>1236</v>
      </c>
      <c r="N39">
        <v>50</v>
      </c>
      <c r="O39">
        <v>36</v>
      </c>
      <c r="P39">
        <v>4</v>
      </c>
      <c r="Q39">
        <v>3541</v>
      </c>
      <c r="R39" t="s">
        <v>1802</v>
      </c>
      <c r="S39" t="s">
        <v>520</v>
      </c>
    </row>
    <row r="40" spans="1:19" x14ac:dyDescent="0.2">
      <c r="A40" t="s">
        <v>164</v>
      </c>
      <c r="B40">
        <v>10.065955220828</v>
      </c>
      <c r="C40">
        <v>1.3084281420802599</v>
      </c>
      <c r="D40">
        <v>0.907633032630769</v>
      </c>
      <c r="E40" s="10" t="s">
        <v>866</v>
      </c>
      <c r="F40">
        <v>3.2694499273538502E-3</v>
      </c>
      <c r="G40" t="s">
        <v>521</v>
      </c>
      <c r="I40" s="9"/>
      <c r="J40" s="9"/>
      <c r="K40" s="9"/>
      <c r="L40" s="9"/>
      <c r="M40" s="9"/>
      <c r="N40" s="9"/>
      <c r="O40" s="9"/>
      <c r="P40" s="9"/>
      <c r="Q40" s="9"/>
      <c r="R40" s="9"/>
    </row>
    <row r="41" spans="1:19" x14ac:dyDescent="0.2">
      <c r="A41" t="s">
        <v>175</v>
      </c>
      <c r="B41">
        <v>4.1322683746553404</v>
      </c>
      <c r="C41">
        <v>2.1012178631263798</v>
      </c>
      <c r="D41">
        <v>2.14157283212398</v>
      </c>
      <c r="E41" s="10" t="s">
        <v>867</v>
      </c>
      <c r="F41">
        <v>3.5214994852344498E-3</v>
      </c>
      <c r="G41" t="s">
        <v>521</v>
      </c>
      <c r="I41" s="9"/>
      <c r="J41" s="9"/>
      <c r="K41" s="9"/>
      <c r="L41" s="9"/>
      <c r="M41" s="9"/>
      <c r="N41" s="9"/>
      <c r="O41" s="9"/>
      <c r="P41" s="9"/>
      <c r="Q41" s="9"/>
      <c r="R41" s="9"/>
    </row>
    <row r="42" spans="1:19" x14ac:dyDescent="0.2">
      <c r="A42" t="s">
        <v>198</v>
      </c>
      <c r="B42">
        <v>7.64563398482042</v>
      </c>
      <c r="C42">
        <v>1.04868855183252</v>
      </c>
      <c r="D42">
        <v>0.82965621181243399</v>
      </c>
      <c r="E42">
        <v>1.27147736919834E-4</v>
      </c>
      <c r="F42">
        <v>5.1638212815442496E-3</v>
      </c>
      <c r="G42" t="s">
        <v>521</v>
      </c>
      <c r="I42" s="9"/>
      <c r="J42" s="9"/>
      <c r="K42" s="9"/>
      <c r="L42" s="9"/>
      <c r="M42" s="9"/>
      <c r="N42" s="9"/>
      <c r="O42" s="9"/>
      <c r="P42" s="9"/>
      <c r="Q42" s="9"/>
      <c r="R42" s="9"/>
    </row>
    <row r="43" spans="1:19" x14ac:dyDescent="0.2">
      <c r="A43" t="s">
        <v>38</v>
      </c>
      <c r="B43">
        <v>3.7268075134846499</v>
      </c>
      <c r="C43">
        <v>1.4553613573122699</v>
      </c>
      <c r="D43">
        <v>1.9076566262443599</v>
      </c>
      <c r="E43">
        <v>1.5784124412917199E-4</v>
      </c>
      <c r="F43">
        <v>6.0257473358752596E-3</v>
      </c>
      <c r="G43" t="s">
        <v>521</v>
      </c>
      <c r="I43" s="9"/>
      <c r="J43" s="9"/>
      <c r="K43" s="9"/>
      <c r="L43" s="9"/>
      <c r="M43" s="9"/>
      <c r="N43" s="9"/>
      <c r="O43" s="9"/>
      <c r="P43" s="9"/>
      <c r="Q43" s="9"/>
      <c r="R43" s="9"/>
    </row>
    <row r="44" spans="1:19" x14ac:dyDescent="0.2">
      <c r="A44" t="s">
        <v>73</v>
      </c>
      <c r="B44">
        <v>68.081585970316496</v>
      </c>
      <c r="C44">
        <v>0.69477311983913204</v>
      </c>
      <c r="D44">
        <v>0.57112399654578805</v>
      </c>
      <c r="E44">
        <v>2.55159453201601E-4</v>
      </c>
      <c r="F44">
        <v>8.6356092955889308E-3</v>
      </c>
      <c r="G44" t="s">
        <v>521</v>
      </c>
    </row>
    <row r="45" spans="1:19" x14ac:dyDescent="0.2">
      <c r="A45" t="s">
        <v>43</v>
      </c>
      <c r="B45">
        <v>5.08064500895851</v>
      </c>
      <c r="C45">
        <v>0.73308222673714496</v>
      </c>
      <c r="D45">
        <v>1.0315683978445001</v>
      </c>
      <c r="E45">
        <v>4.5324462738385998E-4</v>
      </c>
      <c r="F45">
        <v>1.2986098133508799E-2</v>
      </c>
      <c r="G45" t="s">
        <v>521</v>
      </c>
    </row>
    <row r="46" spans="1:19" x14ac:dyDescent="0.2">
      <c r="A46" t="s">
        <v>205</v>
      </c>
      <c r="B46">
        <v>167.85135672179101</v>
      </c>
      <c r="C46">
        <v>0.58774992775072099</v>
      </c>
      <c r="D46">
        <v>0.83420891322936397</v>
      </c>
      <c r="E46">
        <v>7.0987478465749999E-4</v>
      </c>
      <c r="F46">
        <v>1.7755399718102201E-2</v>
      </c>
      <c r="G46" t="s">
        <v>521</v>
      </c>
    </row>
    <row r="47" spans="1:19" x14ac:dyDescent="0.2">
      <c r="A47" t="s">
        <v>143</v>
      </c>
      <c r="B47">
        <v>89.552966061060005</v>
      </c>
      <c r="C47">
        <v>-2.8433129866327</v>
      </c>
      <c r="D47">
        <v>0.28157071427968</v>
      </c>
      <c r="E47" s="10" t="s">
        <v>868</v>
      </c>
      <c r="F47" s="10" t="s">
        <v>869</v>
      </c>
      <c r="G47" t="s">
        <v>521</v>
      </c>
    </row>
    <row r="48" spans="1:19" x14ac:dyDescent="0.2">
      <c r="A48" t="s">
        <v>271</v>
      </c>
      <c r="B48">
        <v>142.386877846906</v>
      </c>
      <c r="C48">
        <v>-2.3703651994893602</v>
      </c>
      <c r="D48">
        <v>0.265601749248285</v>
      </c>
      <c r="E48" s="10" t="s">
        <v>870</v>
      </c>
      <c r="F48" s="10" t="s">
        <v>808</v>
      </c>
      <c r="G48" t="s">
        <v>521</v>
      </c>
    </row>
    <row r="49" spans="1:12" x14ac:dyDescent="0.2">
      <c r="A49" t="s">
        <v>281</v>
      </c>
      <c r="B49">
        <v>87.660576235260905</v>
      </c>
      <c r="C49">
        <v>-1.70584268515214</v>
      </c>
      <c r="D49">
        <v>0.19767812153772599</v>
      </c>
      <c r="E49" s="10" t="s">
        <v>871</v>
      </c>
      <c r="F49" s="10" t="s">
        <v>872</v>
      </c>
      <c r="G49" t="s">
        <v>521</v>
      </c>
    </row>
    <row r="50" spans="1:12" x14ac:dyDescent="0.2">
      <c r="A50" t="s">
        <v>246</v>
      </c>
      <c r="B50">
        <v>55.411275177453902</v>
      </c>
      <c r="C50">
        <v>-8.8260974678927102</v>
      </c>
      <c r="D50">
        <v>1.03415570273096</v>
      </c>
      <c r="E50" s="10" t="s">
        <v>873</v>
      </c>
      <c r="F50" s="10" t="s">
        <v>874</v>
      </c>
      <c r="G50" t="s">
        <v>521</v>
      </c>
    </row>
    <row r="51" spans="1:12" x14ac:dyDescent="0.2">
      <c r="A51" t="s">
        <v>335</v>
      </c>
      <c r="B51">
        <v>1056.4229589116001</v>
      </c>
      <c r="C51">
        <v>-0.59224904684381197</v>
      </c>
      <c r="D51">
        <v>8.1800164111200405E-2</v>
      </c>
      <c r="E51" s="10" t="s">
        <v>875</v>
      </c>
      <c r="F51" s="10" t="s">
        <v>876</v>
      </c>
      <c r="G51" t="s">
        <v>521</v>
      </c>
    </row>
    <row r="52" spans="1:12" x14ac:dyDescent="0.2">
      <c r="A52" t="s">
        <v>330</v>
      </c>
      <c r="B52">
        <v>176.15493463381901</v>
      </c>
      <c r="C52">
        <v>-0.91702382730130205</v>
      </c>
      <c r="D52">
        <v>0.12374246614166599</v>
      </c>
      <c r="E52" s="10" t="s">
        <v>877</v>
      </c>
      <c r="F52" s="10" t="s">
        <v>878</v>
      </c>
      <c r="G52" t="s">
        <v>521</v>
      </c>
    </row>
    <row r="53" spans="1:12" x14ac:dyDescent="0.2">
      <c r="A53" t="s">
        <v>258</v>
      </c>
      <c r="B53">
        <v>514.35591690559704</v>
      </c>
      <c r="C53">
        <v>-1.3287540331422301</v>
      </c>
      <c r="D53">
        <v>0.17668888098580299</v>
      </c>
      <c r="E53" s="10" t="s">
        <v>879</v>
      </c>
      <c r="F53" s="10" t="s">
        <v>816</v>
      </c>
      <c r="G53" t="s">
        <v>521</v>
      </c>
    </row>
    <row r="54" spans="1:12" x14ac:dyDescent="0.2">
      <c r="A54" t="s">
        <v>210</v>
      </c>
      <c r="B54">
        <v>572.91241495350096</v>
      </c>
      <c r="C54">
        <v>-0.655051241311986</v>
      </c>
      <c r="D54">
        <v>0.104322987750343</v>
      </c>
      <c r="E54" s="10" t="s">
        <v>880</v>
      </c>
      <c r="F54" s="10" t="s">
        <v>881</v>
      </c>
      <c r="G54" t="s">
        <v>521</v>
      </c>
    </row>
    <row r="55" spans="1:12" x14ac:dyDescent="0.2">
      <c r="A55" t="s">
        <v>241</v>
      </c>
      <c r="B55">
        <v>186.06417206512899</v>
      </c>
      <c r="C55">
        <v>-0.96144344870287202</v>
      </c>
      <c r="D55">
        <v>0.13807988434077101</v>
      </c>
      <c r="E55" s="10" t="s">
        <v>882</v>
      </c>
      <c r="F55" s="10" t="s">
        <v>883</v>
      </c>
      <c r="G55" t="s">
        <v>521</v>
      </c>
      <c r="L55" s="4"/>
    </row>
    <row r="56" spans="1:12" x14ac:dyDescent="0.2">
      <c r="A56" t="s">
        <v>324</v>
      </c>
      <c r="B56">
        <v>2400.2647901125902</v>
      </c>
      <c r="C56">
        <v>-1.05088768451651</v>
      </c>
      <c r="D56">
        <v>0.160909871316568</v>
      </c>
      <c r="E56" s="10" t="s">
        <v>884</v>
      </c>
      <c r="F56" s="10" t="s">
        <v>885</v>
      </c>
      <c r="G56" t="s">
        <v>521</v>
      </c>
    </row>
    <row r="57" spans="1:12" x14ac:dyDescent="0.2">
      <c r="A57" t="s">
        <v>185</v>
      </c>
      <c r="B57">
        <v>183.183739284495</v>
      </c>
      <c r="C57">
        <v>-1.29209697141956</v>
      </c>
      <c r="D57">
        <v>0.195918764101839</v>
      </c>
      <c r="E57" s="10" t="s">
        <v>886</v>
      </c>
      <c r="F57" s="10" t="s">
        <v>887</v>
      </c>
      <c r="G57" t="s">
        <v>521</v>
      </c>
    </row>
    <row r="58" spans="1:12" x14ac:dyDescent="0.2">
      <c r="A58" t="s">
        <v>294</v>
      </c>
      <c r="B58">
        <v>44.448753047526502</v>
      </c>
      <c r="C58">
        <v>-1.52035541451474</v>
      </c>
      <c r="D58">
        <v>0.232957064172088</v>
      </c>
      <c r="E58" s="10" t="s">
        <v>888</v>
      </c>
      <c r="F58" s="10" t="s">
        <v>889</v>
      </c>
      <c r="G58" t="s">
        <v>521</v>
      </c>
    </row>
    <row r="59" spans="1:12" x14ac:dyDescent="0.2">
      <c r="A59" t="s">
        <v>270</v>
      </c>
      <c r="B59">
        <v>622.72337970764602</v>
      </c>
      <c r="C59">
        <v>-1.46026473523555</v>
      </c>
      <c r="D59">
        <v>0.22621929057559201</v>
      </c>
      <c r="E59" s="10" t="s">
        <v>890</v>
      </c>
      <c r="F59" s="10" t="s">
        <v>891</v>
      </c>
      <c r="G59" t="s">
        <v>521</v>
      </c>
    </row>
    <row r="60" spans="1:12" x14ac:dyDescent="0.2">
      <c r="A60" t="s">
        <v>291</v>
      </c>
      <c r="B60">
        <v>38.591803252859698</v>
      </c>
      <c r="C60">
        <v>-1.4895692795347999</v>
      </c>
      <c r="D60">
        <v>0.233065380587855</v>
      </c>
      <c r="E60" s="10" t="s">
        <v>892</v>
      </c>
      <c r="F60" s="10" t="s">
        <v>893</v>
      </c>
      <c r="G60" t="s">
        <v>521</v>
      </c>
    </row>
    <row r="61" spans="1:12" x14ac:dyDescent="0.2">
      <c r="A61" t="s">
        <v>201</v>
      </c>
      <c r="B61">
        <v>195.567231859624</v>
      </c>
      <c r="C61">
        <v>-0.80619336244600504</v>
      </c>
      <c r="D61">
        <v>0.15198506112525501</v>
      </c>
      <c r="E61" s="10" t="s">
        <v>894</v>
      </c>
      <c r="F61" s="10" t="s">
        <v>895</v>
      </c>
      <c r="G61" t="s">
        <v>521</v>
      </c>
    </row>
    <row r="62" spans="1:12" x14ac:dyDescent="0.2">
      <c r="A62" t="s">
        <v>263</v>
      </c>
      <c r="B62">
        <v>345.38996669906402</v>
      </c>
      <c r="C62">
        <v>-0.95001954850342396</v>
      </c>
      <c r="D62">
        <v>0.17321306576424</v>
      </c>
      <c r="E62" s="10" t="s">
        <v>896</v>
      </c>
      <c r="F62" s="10" t="s">
        <v>897</v>
      </c>
      <c r="G62" t="s">
        <v>521</v>
      </c>
    </row>
    <row r="63" spans="1:12" x14ac:dyDescent="0.2">
      <c r="A63" t="s">
        <v>321</v>
      </c>
      <c r="B63">
        <v>310.03756302448198</v>
      </c>
      <c r="C63">
        <v>-1.07789417423601</v>
      </c>
      <c r="D63">
        <v>0.19302455924767101</v>
      </c>
      <c r="E63" s="10" t="s">
        <v>898</v>
      </c>
      <c r="F63" s="10" t="s">
        <v>899</v>
      </c>
      <c r="G63" t="s">
        <v>521</v>
      </c>
    </row>
    <row r="64" spans="1:12" x14ac:dyDescent="0.2">
      <c r="A64" t="s">
        <v>276</v>
      </c>
      <c r="B64">
        <v>77.893618628592606</v>
      </c>
      <c r="C64">
        <v>-1.7924074554390399</v>
      </c>
      <c r="D64">
        <v>0.32003800839742302</v>
      </c>
      <c r="E64" s="10" t="s">
        <v>900</v>
      </c>
      <c r="F64" s="10" t="s">
        <v>901</v>
      </c>
      <c r="G64" t="s">
        <v>521</v>
      </c>
    </row>
    <row r="65" spans="1:7" x14ac:dyDescent="0.2">
      <c r="A65" t="s">
        <v>268</v>
      </c>
      <c r="B65">
        <v>344.96212870925598</v>
      </c>
      <c r="C65">
        <v>-0.90089062511878504</v>
      </c>
      <c r="D65">
        <v>0.183940604647894</v>
      </c>
      <c r="E65" s="10" t="s">
        <v>902</v>
      </c>
      <c r="F65" s="10" t="s">
        <v>903</v>
      </c>
      <c r="G65" t="s">
        <v>521</v>
      </c>
    </row>
    <row r="66" spans="1:7" x14ac:dyDescent="0.2">
      <c r="A66" t="s">
        <v>223</v>
      </c>
      <c r="B66">
        <v>804.58896781440603</v>
      </c>
      <c r="C66">
        <v>-1.16251923713188</v>
      </c>
      <c r="D66">
        <v>0.214801899399364</v>
      </c>
      <c r="E66" s="10" t="s">
        <v>904</v>
      </c>
      <c r="F66" s="10" t="s">
        <v>905</v>
      </c>
      <c r="G66" t="s">
        <v>521</v>
      </c>
    </row>
    <row r="67" spans="1:7" x14ac:dyDescent="0.2">
      <c r="A67" t="s">
        <v>309</v>
      </c>
      <c r="B67">
        <v>112.076129041261</v>
      </c>
      <c r="C67">
        <v>-1.0139498431682801</v>
      </c>
      <c r="D67">
        <v>0.20751531662935899</v>
      </c>
      <c r="E67" s="10" t="s">
        <v>906</v>
      </c>
      <c r="F67" s="10" t="s">
        <v>907</v>
      </c>
      <c r="G67" t="s">
        <v>521</v>
      </c>
    </row>
    <row r="68" spans="1:7" x14ac:dyDescent="0.2">
      <c r="A68" t="s">
        <v>279</v>
      </c>
      <c r="B68">
        <v>1084.56853173691</v>
      </c>
      <c r="C68">
        <v>-1.8779560132026301</v>
      </c>
      <c r="D68">
        <v>0.36435416339819399</v>
      </c>
      <c r="E68" s="10" t="s">
        <v>908</v>
      </c>
      <c r="F68" s="10" t="s">
        <v>909</v>
      </c>
      <c r="G68" t="s">
        <v>521</v>
      </c>
    </row>
    <row r="69" spans="1:7" x14ac:dyDescent="0.2">
      <c r="A69" t="s">
        <v>275</v>
      </c>
      <c r="B69">
        <v>30.956754617230601</v>
      </c>
      <c r="C69">
        <v>-1.4473534991738699</v>
      </c>
      <c r="D69">
        <v>0.28511824028487498</v>
      </c>
      <c r="E69" s="10" t="s">
        <v>910</v>
      </c>
      <c r="F69" s="10" t="s">
        <v>911</v>
      </c>
      <c r="G69" t="s">
        <v>521</v>
      </c>
    </row>
    <row r="70" spans="1:7" x14ac:dyDescent="0.2">
      <c r="A70" t="s">
        <v>319</v>
      </c>
      <c r="B70">
        <v>65.251404464917101</v>
      </c>
      <c r="C70">
        <v>-1.04547926882066</v>
      </c>
      <c r="D70">
        <v>0.22451434345822599</v>
      </c>
      <c r="E70" s="10" t="s">
        <v>912</v>
      </c>
      <c r="F70" s="10" t="s">
        <v>913</v>
      </c>
      <c r="G70" t="s">
        <v>521</v>
      </c>
    </row>
    <row r="71" spans="1:7" x14ac:dyDescent="0.2">
      <c r="A71" t="s">
        <v>266</v>
      </c>
      <c r="B71">
        <v>2149.4340362912199</v>
      </c>
      <c r="C71">
        <v>-2.62412598264785</v>
      </c>
      <c r="D71">
        <v>0.57112817875432698</v>
      </c>
      <c r="E71" s="10" t="s">
        <v>914</v>
      </c>
      <c r="F71" s="10" t="s">
        <v>915</v>
      </c>
      <c r="G71" t="s">
        <v>521</v>
      </c>
    </row>
    <row r="72" spans="1:7" x14ac:dyDescent="0.2">
      <c r="A72" t="s">
        <v>308</v>
      </c>
      <c r="B72">
        <v>97.257481875141096</v>
      </c>
      <c r="C72">
        <v>-0.87311757346219498</v>
      </c>
      <c r="D72">
        <v>0.23365244235211099</v>
      </c>
      <c r="E72" s="10" t="s">
        <v>916</v>
      </c>
      <c r="F72" s="10" t="s">
        <v>917</v>
      </c>
      <c r="G72" t="s">
        <v>521</v>
      </c>
    </row>
    <row r="73" spans="1:7" x14ac:dyDescent="0.2">
      <c r="A73" t="s">
        <v>259</v>
      </c>
      <c r="B73">
        <v>12.687344699261599</v>
      </c>
      <c r="C73">
        <v>-3.21242999311271</v>
      </c>
      <c r="D73">
        <v>0.78285431550089202</v>
      </c>
      <c r="E73" s="10" t="s">
        <v>918</v>
      </c>
      <c r="F73" s="10" t="s">
        <v>919</v>
      </c>
      <c r="G73" t="s">
        <v>521</v>
      </c>
    </row>
    <row r="74" spans="1:7" x14ac:dyDescent="0.2">
      <c r="A74" t="s">
        <v>323</v>
      </c>
      <c r="B74">
        <v>318.050169432318</v>
      </c>
      <c r="C74">
        <v>-0.94759212319075903</v>
      </c>
      <c r="D74">
        <v>0.25676680952143499</v>
      </c>
      <c r="E74" s="10" t="s">
        <v>920</v>
      </c>
      <c r="F74" s="10" t="s">
        <v>921</v>
      </c>
      <c r="G74" t="s">
        <v>521</v>
      </c>
    </row>
    <row r="75" spans="1:7" x14ac:dyDescent="0.2">
      <c r="A75" t="s">
        <v>249</v>
      </c>
      <c r="B75">
        <v>8.5502920631696302</v>
      </c>
      <c r="C75">
        <v>-5.2481851654495397</v>
      </c>
      <c r="D75">
        <v>1.21436391909412</v>
      </c>
      <c r="E75" s="10" t="s">
        <v>922</v>
      </c>
      <c r="F75" s="10" t="s">
        <v>923</v>
      </c>
      <c r="G75" t="s">
        <v>521</v>
      </c>
    </row>
    <row r="76" spans="1:7" x14ac:dyDescent="0.2">
      <c r="A76" t="s">
        <v>327</v>
      </c>
      <c r="B76">
        <v>285.761933483451</v>
      </c>
      <c r="C76">
        <v>-0.824063714272673</v>
      </c>
      <c r="D76">
        <v>0.248441811396718</v>
      </c>
      <c r="E76" s="10" t="s">
        <v>924</v>
      </c>
      <c r="F76" s="10" t="s">
        <v>848</v>
      </c>
      <c r="G76" t="s">
        <v>521</v>
      </c>
    </row>
    <row r="77" spans="1:7" x14ac:dyDescent="0.2">
      <c r="A77" t="s">
        <v>286</v>
      </c>
      <c r="B77">
        <v>40.408370097432702</v>
      </c>
      <c r="C77">
        <v>-1.49660568051405</v>
      </c>
      <c r="D77">
        <v>0.3979429721669</v>
      </c>
      <c r="E77" s="10" t="s">
        <v>925</v>
      </c>
      <c r="F77" s="10" t="s">
        <v>926</v>
      </c>
      <c r="G77" t="s">
        <v>521</v>
      </c>
    </row>
    <row r="78" spans="1:7" x14ac:dyDescent="0.2">
      <c r="A78" t="s">
        <v>250</v>
      </c>
      <c r="B78">
        <v>89.654656021343996</v>
      </c>
      <c r="C78">
        <v>-4.6011000228140597</v>
      </c>
      <c r="D78">
        <v>1.36272392045871</v>
      </c>
      <c r="E78" s="10" t="s">
        <v>927</v>
      </c>
      <c r="F78">
        <v>1.13938108725472E-4</v>
      </c>
      <c r="G78" t="s">
        <v>521</v>
      </c>
    </row>
    <row r="79" spans="1:7" x14ac:dyDescent="0.2">
      <c r="A79" t="s">
        <v>193</v>
      </c>
      <c r="B79">
        <v>141.693772597627</v>
      </c>
      <c r="C79">
        <v>-0.67897722714745501</v>
      </c>
      <c r="D79">
        <v>0.24704583461690399</v>
      </c>
      <c r="E79" s="10" t="s">
        <v>928</v>
      </c>
      <c r="F79">
        <v>2.1911779903348801E-4</v>
      </c>
      <c r="G79" t="s">
        <v>521</v>
      </c>
    </row>
    <row r="80" spans="1:7" x14ac:dyDescent="0.2">
      <c r="A80" t="s">
        <v>332</v>
      </c>
      <c r="B80">
        <v>87.171558353880002</v>
      </c>
      <c r="C80">
        <v>-0.72064820262042895</v>
      </c>
      <c r="D80">
        <v>0.26471305086970398</v>
      </c>
      <c r="E80" s="10" t="s">
        <v>929</v>
      </c>
      <c r="F80">
        <v>2.29341652360258E-4</v>
      </c>
      <c r="G80" t="s">
        <v>521</v>
      </c>
    </row>
    <row r="81" spans="1:7" x14ac:dyDescent="0.2">
      <c r="A81" t="s">
        <v>262</v>
      </c>
      <c r="B81">
        <v>10.2914260430402</v>
      </c>
      <c r="C81">
        <v>-2.6157020410538201</v>
      </c>
      <c r="D81">
        <v>0.92966868489294896</v>
      </c>
      <c r="E81" s="10" t="s">
        <v>930</v>
      </c>
      <c r="F81">
        <v>2.3473540750692699E-4</v>
      </c>
      <c r="G81" t="s">
        <v>521</v>
      </c>
    </row>
    <row r="82" spans="1:7" x14ac:dyDescent="0.2">
      <c r="A82" t="s">
        <v>243</v>
      </c>
      <c r="B82">
        <v>508.00088256442302</v>
      </c>
      <c r="C82">
        <v>-0.63998977536576296</v>
      </c>
      <c r="D82">
        <v>0.233900456815791</v>
      </c>
      <c r="E82" s="10" t="s">
        <v>931</v>
      </c>
      <c r="F82">
        <v>2.4863889803124E-4</v>
      </c>
      <c r="G82" t="s">
        <v>521</v>
      </c>
    </row>
    <row r="83" spans="1:7" x14ac:dyDescent="0.2">
      <c r="A83" t="s">
        <v>229</v>
      </c>
      <c r="B83">
        <v>8.4183607987512499</v>
      </c>
      <c r="C83">
        <v>-1.7139751645093499</v>
      </c>
      <c r="D83">
        <v>0.57797321967049098</v>
      </c>
      <c r="E83" s="10" t="s">
        <v>932</v>
      </c>
      <c r="F83">
        <v>3.0924580207878098E-4</v>
      </c>
      <c r="G83" t="s">
        <v>521</v>
      </c>
    </row>
    <row r="84" spans="1:7" x14ac:dyDescent="0.2">
      <c r="A84" t="s">
        <v>219</v>
      </c>
      <c r="B84">
        <v>258.41716939403199</v>
      </c>
      <c r="C84">
        <v>-0.78650770711777995</v>
      </c>
      <c r="D84">
        <v>0.30499503241896297</v>
      </c>
      <c r="E84" s="10" t="s">
        <v>933</v>
      </c>
      <c r="F84">
        <v>3.6534222776430199E-4</v>
      </c>
      <c r="G84" t="s">
        <v>521</v>
      </c>
    </row>
    <row r="85" spans="1:7" x14ac:dyDescent="0.2">
      <c r="A85" t="s">
        <v>284</v>
      </c>
      <c r="B85">
        <v>19.085239582714401</v>
      </c>
      <c r="C85">
        <v>-1.5135976471347401</v>
      </c>
      <c r="D85">
        <v>0.52621248686541</v>
      </c>
      <c r="E85" s="10" t="s">
        <v>934</v>
      </c>
      <c r="F85">
        <v>3.7481266193098098E-4</v>
      </c>
      <c r="G85" t="s">
        <v>521</v>
      </c>
    </row>
    <row r="86" spans="1:7" x14ac:dyDescent="0.2">
      <c r="A86" t="s">
        <v>298</v>
      </c>
      <c r="B86">
        <v>945.33735734295703</v>
      </c>
      <c r="C86">
        <v>-1.4798971442278099</v>
      </c>
      <c r="D86">
        <v>0.52626690957462297</v>
      </c>
      <c r="E86" s="10" t="s">
        <v>935</v>
      </c>
      <c r="F86">
        <v>4.1560296306500599E-4</v>
      </c>
      <c r="G86" t="s">
        <v>521</v>
      </c>
    </row>
    <row r="87" spans="1:7" x14ac:dyDescent="0.2">
      <c r="A87" t="s">
        <v>304</v>
      </c>
      <c r="B87">
        <v>37.8564851457255</v>
      </c>
      <c r="C87">
        <v>-0.95552642500806995</v>
      </c>
      <c r="D87">
        <v>0.37365398922932602</v>
      </c>
      <c r="E87" s="10" t="s">
        <v>936</v>
      </c>
      <c r="F87">
        <v>4.81816408581381E-4</v>
      </c>
      <c r="G87" t="s">
        <v>521</v>
      </c>
    </row>
    <row r="88" spans="1:7" x14ac:dyDescent="0.2">
      <c r="A88" t="s">
        <v>305</v>
      </c>
      <c r="B88">
        <v>57.873157391030801</v>
      </c>
      <c r="C88">
        <v>-1.0199647752948799</v>
      </c>
      <c r="D88">
        <v>0.39669411140095401</v>
      </c>
      <c r="E88" s="10" t="s">
        <v>937</v>
      </c>
      <c r="F88">
        <v>5.1057898956704596E-4</v>
      </c>
      <c r="G88" t="s">
        <v>521</v>
      </c>
    </row>
    <row r="89" spans="1:7" x14ac:dyDescent="0.2">
      <c r="A89" t="s">
        <v>312</v>
      </c>
      <c r="B89">
        <v>32.801112801420501</v>
      </c>
      <c r="C89">
        <v>-0.95857256006298797</v>
      </c>
      <c r="D89">
        <v>0.38287428537199802</v>
      </c>
      <c r="E89" s="10" t="s">
        <v>938</v>
      </c>
      <c r="F89">
        <v>5.5432911078313798E-4</v>
      </c>
      <c r="G89" t="s">
        <v>521</v>
      </c>
    </row>
    <row r="90" spans="1:7" x14ac:dyDescent="0.2">
      <c r="A90" t="s">
        <v>316</v>
      </c>
      <c r="B90">
        <v>49.587323695562198</v>
      </c>
      <c r="C90">
        <v>-0.90428841759051604</v>
      </c>
      <c r="D90">
        <v>0.39743669636795897</v>
      </c>
      <c r="E90" s="10" t="s">
        <v>939</v>
      </c>
      <c r="F90">
        <v>9.1498863086156605E-4</v>
      </c>
      <c r="G90" t="s">
        <v>521</v>
      </c>
    </row>
    <row r="91" spans="1:7" x14ac:dyDescent="0.2">
      <c r="A91" t="s">
        <v>289</v>
      </c>
      <c r="B91">
        <v>13.7848943919038</v>
      </c>
      <c r="C91">
        <v>-1.2699727606424001</v>
      </c>
      <c r="D91">
        <v>0.55507412464127104</v>
      </c>
      <c r="E91" s="10" t="s">
        <v>940</v>
      </c>
      <c r="F91">
        <v>1.0023573290152601E-3</v>
      </c>
      <c r="G91" t="s">
        <v>521</v>
      </c>
    </row>
    <row r="92" spans="1:7" x14ac:dyDescent="0.2">
      <c r="A92" t="s">
        <v>253</v>
      </c>
      <c r="B92">
        <v>9.9131638482251407</v>
      </c>
      <c r="C92">
        <v>-3.21309091465656</v>
      </c>
      <c r="D92">
        <v>1.8724229793392899</v>
      </c>
      <c r="E92" s="10" t="s">
        <v>941</v>
      </c>
      <c r="F92">
        <v>1.0023573290152601E-3</v>
      </c>
      <c r="G92" t="s">
        <v>521</v>
      </c>
    </row>
    <row r="93" spans="1:7" x14ac:dyDescent="0.2">
      <c r="A93" t="s">
        <v>317</v>
      </c>
      <c r="B93">
        <v>252.86096083867</v>
      </c>
      <c r="C93">
        <v>-0.79857486859924598</v>
      </c>
      <c r="D93">
        <v>0.385262820974553</v>
      </c>
      <c r="E93" s="10" t="s">
        <v>942</v>
      </c>
      <c r="F93">
        <v>1.38412337545855E-3</v>
      </c>
      <c r="G93" t="s">
        <v>521</v>
      </c>
    </row>
    <row r="94" spans="1:7" x14ac:dyDescent="0.2">
      <c r="A94" t="s">
        <v>264</v>
      </c>
      <c r="B94">
        <v>16.707301242088501</v>
      </c>
      <c r="C94">
        <v>-1.8928516247468501</v>
      </c>
      <c r="D94">
        <v>1.18798261291138</v>
      </c>
      <c r="E94" s="10" t="s">
        <v>943</v>
      </c>
      <c r="F94">
        <v>1.7090858974119199E-3</v>
      </c>
      <c r="G94" t="s">
        <v>521</v>
      </c>
    </row>
    <row r="95" spans="1:7" x14ac:dyDescent="0.2">
      <c r="A95" t="s">
        <v>295</v>
      </c>
      <c r="B95">
        <v>30.1112035524059</v>
      </c>
      <c r="C95">
        <v>-0.82238872683250697</v>
      </c>
      <c r="D95">
        <v>0.41544315807569998</v>
      </c>
      <c r="E95" s="10" t="s">
        <v>944</v>
      </c>
      <c r="F95">
        <v>1.7090858974119199E-3</v>
      </c>
      <c r="G95" t="s">
        <v>521</v>
      </c>
    </row>
    <row r="96" spans="1:7" x14ac:dyDescent="0.2">
      <c r="A96" t="s">
        <v>278</v>
      </c>
      <c r="B96">
        <v>37.961709202642503</v>
      </c>
      <c r="C96">
        <v>-0.88683705986018102</v>
      </c>
      <c r="D96">
        <v>0.53037965337003201</v>
      </c>
      <c r="E96" s="10" t="s">
        <v>945</v>
      </c>
      <c r="F96">
        <v>3.25135087836216E-3</v>
      </c>
      <c r="G96" t="s">
        <v>521</v>
      </c>
    </row>
    <row r="97" spans="1:7" x14ac:dyDescent="0.2">
      <c r="A97" t="s">
        <v>256</v>
      </c>
      <c r="B97">
        <v>3.9386415854023</v>
      </c>
      <c r="C97">
        <v>-1.8015365321999</v>
      </c>
      <c r="D97">
        <v>1.7039504438602999</v>
      </c>
      <c r="E97" s="10" t="s">
        <v>946</v>
      </c>
      <c r="F97">
        <v>3.5214994852344498E-3</v>
      </c>
      <c r="G97" t="s">
        <v>521</v>
      </c>
    </row>
    <row r="98" spans="1:7" x14ac:dyDescent="0.2">
      <c r="A98" t="s">
        <v>269</v>
      </c>
      <c r="B98">
        <v>60.5764886064065</v>
      </c>
      <c r="C98">
        <v>-1.4056124210994501</v>
      </c>
      <c r="D98">
        <v>1.1914873988505299</v>
      </c>
      <c r="E98" s="10" t="s">
        <v>947</v>
      </c>
      <c r="F98">
        <v>3.98125008393859E-3</v>
      </c>
      <c r="G98" t="s">
        <v>521</v>
      </c>
    </row>
    <row r="99" spans="1:7" x14ac:dyDescent="0.2">
      <c r="A99" t="s">
        <v>314</v>
      </c>
      <c r="B99">
        <v>34.061028648647401</v>
      </c>
      <c r="C99">
        <v>-0.655676712678538</v>
      </c>
      <c r="D99">
        <v>0.41269082049130801</v>
      </c>
      <c r="E99">
        <v>1.07778977700931E-4</v>
      </c>
      <c r="F99">
        <v>4.6544912360981204E-3</v>
      </c>
      <c r="G99" t="s">
        <v>521</v>
      </c>
    </row>
    <row r="100" spans="1:7" x14ac:dyDescent="0.2">
      <c r="A100" t="s">
        <v>303</v>
      </c>
      <c r="B100">
        <v>18.032392848580301</v>
      </c>
      <c r="C100">
        <v>-0.581905923943976</v>
      </c>
      <c r="D100">
        <v>0.50605092788689998</v>
      </c>
      <c r="E100">
        <v>3.9479068508401697E-4</v>
      </c>
      <c r="F100">
        <v>1.1886064032939601E-2</v>
      </c>
      <c r="G100" t="s">
        <v>521</v>
      </c>
    </row>
    <row r="101" spans="1:7" x14ac:dyDescent="0.2">
      <c r="A101" t="s">
        <v>6</v>
      </c>
      <c r="B101">
        <v>144.60490170174</v>
      </c>
      <c r="C101">
        <v>4.6500209074852297</v>
      </c>
      <c r="D101">
        <v>0.23400972175593099</v>
      </c>
      <c r="E101" s="10" t="s">
        <v>948</v>
      </c>
      <c r="F101" s="10" t="s">
        <v>949</v>
      </c>
      <c r="G101" t="s">
        <v>519</v>
      </c>
    </row>
    <row r="102" spans="1:7" x14ac:dyDescent="0.2">
      <c r="A102" t="s">
        <v>12</v>
      </c>
      <c r="B102">
        <v>150.31079650308601</v>
      </c>
      <c r="C102">
        <v>2.0771702053728198</v>
      </c>
      <c r="D102">
        <v>0.18721388454214799</v>
      </c>
      <c r="E102" s="10" t="s">
        <v>950</v>
      </c>
      <c r="F102" s="10" t="s">
        <v>951</v>
      </c>
      <c r="G102" t="s">
        <v>519</v>
      </c>
    </row>
    <row r="103" spans="1:7" x14ac:dyDescent="0.2">
      <c r="A103" t="s">
        <v>17</v>
      </c>
      <c r="B103">
        <v>52.504091181758099</v>
      </c>
      <c r="C103">
        <v>2.5079649347972701</v>
      </c>
      <c r="D103">
        <v>0.271083108108647</v>
      </c>
      <c r="E103" s="10" t="s">
        <v>952</v>
      </c>
      <c r="F103" s="10" t="s">
        <v>953</v>
      </c>
      <c r="G103" t="s">
        <v>519</v>
      </c>
    </row>
    <row r="104" spans="1:7" x14ac:dyDescent="0.2">
      <c r="A104" t="s">
        <v>21</v>
      </c>
      <c r="B104">
        <v>47.338548413059797</v>
      </c>
      <c r="C104">
        <v>8.5614765667447497</v>
      </c>
      <c r="D104">
        <v>1.02447650068181</v>
      </c>
      <c r="E104" s="10" t="s">
        <v>954</v>
      </c>
      <c r="F104" s="10" t="s">
        <v>955</v>
      </c>
      <c r="G104" t="s">
        <v>519</v>
      </c>
    </row>
    <row r="105" spans="1:7" x14ac:dyDescent="0.2">
      <c r="A105" t="s">
        <v>18</v>
      </c>
      <c r="B105">
        <v>54.715366890496703</v>
      </c>
      <c r="C105">
        <v>4.2918812471560397</v>
      </c>
      <c r="D105">
        <v>0.53735630485047903</v>
      </c>
      <c r="E105" s="10" t="s">
        <v>956</v>
      </c>
      <c r="F105" s="10" t="s">
        <v>957</v>
      </c>
      <c r="G105" t="s">
        <v>519</v>
      </c>
    </row>
    <row r="106" spans="1:7" x14ac:dyDescent="0.2">
      <c r="A106" t="s">
        <v>29</v>
      </c>
      <c r="B106">
        <v>39.846121190625801</v>
      </c>
      <c r="C106">
        <v>7.1060109452572897</v>
      </c>
      <c r="D106">
        <v>1.0088094625177999</v>
      </c>
      <c r="E106" s="10" t="s">
        <v>958</v>
      </c>
      <c r="F106" s="10" t="s">
        <v>959</v>
      </c>
      <c r="G106" t="s">
        <v>519</v>
      </c>
    </row>
    <row r="107" spans="1:7" x14ac:dyDescent="0.2">
      <c r="A107" t="s">
        <v>42</v>
      </c>
      <c r="B107">
        <v>106.26701724859301</v>
      </c>
      <c r="C107">
        <v>0.98205628160437797</v>
      </c>
      <c r="D107">
        <v>0.147100497642773</v>
      </c>
      <c r="E107" s="10" t="s">
        <v>960</v>
      </c>
      <c r="F107" s="10" t="s">
        <v>961</v>
      </c>
      <c r="G107" t="s">
        <v>519</v>
      </c>
    </row>
    <row r="108" spans="1:7" x14ac:dyDescent="0.2">
      <c r="A108" t="s">
        <v>34</v>
      </c>
      <c r="B108">
        <v>19.7025079363743</v>
      </c>
      <c r="C108">
        <v>3.61875189484768</v>
      </c>
      <c r="D108">
        <v>0.542120702385123</v>
      </c>
      <c r="E108" s="10" t="s">
        <v>962</v>
      </c>
      <c r="F108" s="10" t="s">
        <v>963</v>
      </c>
      <c r="G108" t="s">
        <v>519</v>
      </c>
    </row>
    <row r="109" spans="1:7" x14ac:dyDescent="0.2">
      <c r="A109" t="s">
        <v>22</v>
      </c>
      <c r="B109">
        <v>78.828579431888599</v>
      </c>
      <c r="C109">
        <v>6.3458066595148503</v>
      </c>
      <c r="D109">
        <v>1.00550408976084</v>
      </c>
      <c r="E109" s="10" t="s">
        <v>964</v>
      </c>
      <c r="F109" s="10" t="s">
        <v>965</v>
      </c>
      <c r="G109" t="s">
        <v>519</v>
      </c>
    </row>
    <row r="110" spans="1:7" x14ac:dyDescent="0.2">
      <c r="A110" t="s">
        <v>11</v>
      </c>
      <c r="B110">
        <v>228.77764229823501</v>
      </c>
      <c r="C110">
        <v>1.0308933947896499</v>
      </c>
      <c r="D110">
        <v>0.169169336625898</v>
      </c>
      <c r="E110" s="10" t="s">
        <v>966</v>
      </c>
      <c r="F110" s="10" t="s">
        <v>967</v>
      </c>
      <c r="G110" t="s">
        <v>519</v>
      </c>
    </row>
    <row r="111" spans="1:7" x14ac:dyDescent="0.2">
      <c r="A111" t="s">
        <v>5</v>
      </c>
      <c r="B111">
        <v>200.63893464886499</v>
      </c>
      <c r="C111">
        <v>1.10971735891117</v>
      </c>
      <c r="D111">
        <v>0.188599840373919</v>
      </c>
      <c r="E111" s="10" t="s">
        <v>968</v>
      </c>
      <c r="F111" s="10" t="s">
        <v>969</v>
      </c>
      <c r="G111" t="s">
        <v>519</v>
      </c>
    </row>
    <row r="112" spans="1:7" x14ac:dyDescent="0.2">
      <c r="A112" t="s">
        <v>52</v>
      </c>
      <c r="B112">
        <v>105.573785619416</v>
      </c>
      <c r="C112">
        <v>1.57611026465916</v>
      </c>
      <c r="D112">
        <v>0.30049762736626401</v>
      </c>
      <c r="E112" s="10" t="s">
        <v>970</v>
      </c>
      <c r="F112" s="10" t="s">
        <v>969</v>
      </c>
      <c r="G112" t="s">
        <v>519</v>
      </c>
    </row>
    <row r="113" spans="1:7" x14ac:dyDescent="0.2">
      <c r="A113" t="s">
        <v>101</v>
      </c>
      <c r="B113">
        <v>1571.84902086396</v>
      </c>
      <c r="C113">
        <v>0.81235343570523599</v>
      </c>
      <c r="D113">
        <v>0.13762251526796901</v>
      </c>
      <c r="E113" s="10" t="s">
        <v>971</v>
      </c>
      <c r="F113" s="10" t="s">
        <v>972</v>
      </c>
      <c r="G113" t="s">
        <v>519</v>
      </c>
    </row>
    <row r="114" spans="1:7" x14ac:dyDescent="0.2">
      <c r="A114" t="s">
        <v>69</v>
      </c>
      <c r="B114">
        <v>976.73897466517303</v>
      </c>
      <c r="C114">
        <v>0.79662062225307395</v>
      </c>
      <c r="D114">
        <v>0.13598306760831</v>
      </c>
      <c r="E114" s="10" t="s">
        <v>973</v>
      </c>
      <c r="F114" s="10" t="s">
        <v>974</v>
      </c>
      <c r="G114" t="s">
        <v>519</v>
      </c>
    </row>
    <row r="115" spans="1:7" x14ac:dyDescent="0.2">
      <c r="A115" t="s">
        <v>63</v>
      </c>
      <c r="B115">
        <v>261.44918736584998</v>
      </c>
      <c r="C115">
        <v>0.71693784030554797</v>
      </c>
      <c r="D115">
        <v>0.124566164610946</v>
      </c>
      <c r="E115" s="10" t="s">
        <v>975</v>
      </c>
      <c r="F115" s="10" t="s">
        <v>974</v>
      </c>
      <c r="G115" t="s">
        <v>519</v>
      </c>
    </row>
    <row r="116" spans="1:7" x14ac:dyDescent="0.2">
      <c r="A116" t="s">
        <v>60</v>
      </c>
      <c r="B116">
        <v>250.72538214330399</v>
      </c>
      <c r="C116">
        <v>0.72157544080058</v>
      </c>
      <c r="D116">
        <v>0.12721754615097799</v>
      </c>
      <c r="E116" s="10" t="s">
        <v>976</v>
      </c>
      <c r="F116" s="10" t="s">
        <v>977</v>
      </c>
      <c r="G116" t="s">
        <v>519</v>
      </c>
    </row>
    <row r="117" spans="1:7" x14ac:dyDescent="0.2">
      <c r="A117" t="s">
        <v>61</v>
      </c>
      <c r="B117">
        <v>26.265246199322199</v>
      </c>
      <c r="C117">
        <v>2.8506192484697399</v>
      </c>
      <c r="D117">
        <v>0.491331419514417</v>
      </c>
      <c r="E117" s="10" t="s">
        <v>978</v>
      </c>
      <c r="F117" s="10" t="s">
        <v>979</v>
      </c>
      <c r="G117" t="s">
        <v>519</v>
      </c>
    </row>
    <row r="118" spans="1:7" x14ac:dyDescent="0.2">
      <c r="A118" t="s">
        <v>57</v>
      </c>
      <c r="B118">
        <v>1126.9052877389099</v>
      </c>
      <c r="C118">
        <v>1.0284410303390601</v>
      </c>
      <c r="D118">
        <v>0.19122465618870299</v>
      </c>
      <c r="E118" s="10" t="s">
        <v>980</v>
      </c>
      <c r="F118" s="10" t="s">
        <v>981</v>
      </c>
      <c r="G118" t="s">
        <v>519</v>
      </c>
    </row>
    <row r="119" spans="1:7" x14ac:dyDescent="0.2">
      <c r="A119" t="s">
        <v>73</v>
      </c>
      <c r="B119">
        <v>68.081585970316496</v>
      </c>
      <c r="C119">
        <v>2.2030864315625198</v>
      </c>
      <c r="D119">
        <v>0.45289182670238898</v>
      </c>
      <c r="E119" s="10" t="s">
        <v>982</v>
      </c>
      <c r="F119" s="10" t="s">
        <v>983</v>
      </c>
      <c r="G119" t="s">
        <v>519</v>
      </c>
    </row>
    <row r="120" spans="1:7" x14ac:dyDescent="0.2">
      <c r="A120" t="s">
        <v>20</v>
      </c>
      <c r="B120">
        <v>3176.3971448048501</v>
      </c>
      <c r="C120">
        <v>0.63003677687955295</v>
      </c>
      <c r="D120">
        <v>0.13138404476752999</v>
      </c>
      <c r="E120" s="10" t="s">
        <v>984</v>
      </c>
      <c r="F120" s="10" t="s">
        <v>985</v>
      </c>
      <c r="G120" t="s">
        <v>519</v>
      </c>
    </row>
    <row r="121" spans="1:7" x14ac:dyDescent="0.2">
      <c r="A121" t="s">
        <v>78</v>
      </c>
      <c r="B121">
        <v>1012.16130036073</v>
      </c>
      <c r="C121">
        <v>0.79652750028436303</v>
      </c>
      <c r="D121">
        <v>0.15851923136520699</v>
      </c>
      <c r="E121" s="10" t="s">
        <v>986</v>
      </c>
      <c r="F121" s="10" t="s">
        <v>987</v>
      </c>
      <c r="G121" t="s">
        <v>519</v>
      </c>
    </row>
    <row r="122" spans="1:7" x14ac:dyDescent="0.2">
      <c r="A122" t="s">
        <v>85</v>
      </c>
      <c r="B122">
        <v>197.97047564956199</v>
      </c>
      <c r="C122">
        <v>0.70418965648587895</v>
      </c>
      <c r="D122">
        <v>0.14697400780979</v>
      </c>
      <c r="E122" s="10" t="s">
        <v>988</v>
      </c>
      <c r="F122" s="10" t="s">
        <v>989</v>
      </c>
      <c r="G122" t="s">
        <v>519</v>
      </c>
    </row>
    <row r="123" spans="1:7" x14ac:dyDescent="0.2">
      <c r="A123" t="s">
        <v>64</v>
      </c>
      <c r="B123">
        <v>59.745391508934503</v>
      </c>
      <c r="C123">
        <v>1.4417766856815499</v>
      </c>
      <c r="D123">
        <v>0.344893333498559</v>
      </c>
      <c r="E123" s="10" t="s">
        <v>990</v>
      </c>
      <c r="F123" s="10" t="s">
        <v>991</v>
      </c>
      <c r="G123" t="s">
        <v>519</v>
      </c>
    </row>
    <row r="124" spans="1:7" x14ac:dyDescent="0.2">
      <c r="A124" t="s">
        <v>90</v>
      </c>
      <c r="B124">
        <v>107.528185396783</v>
      </c>
      <c r="C124">
        <v>1.0153644273531399</v>
      </c>
      <c r="D124">
        <v>0.218939780675976</v>
      </c>
      <c r="E124" s="10" t="s">
        <v>992</v>
      </c>
      <c r="F124" s="10" t="s">
        <v>993</v>
      </c>
      <c r="G124" t="s">
        <v>519</v>
      </c>
    </row>
    <row r="125" spans="1:7" x14ac:dyDescent="0.2">
      <c r="A125" t="s">
        <v>94</v>
      </c>
      <c r="B125">
        <v>126.267331446174</v>
      </c>
      <c r="C125">
        <v>1.3883706673260501</v>
      </c>
      <c r="D125">
        <v>0.34840900660668001</v>
      </c>
      <c r="E125" s="10" t="s">
        <v>994</v>
      </c>
      <c r="F125" s="10" t="s">
        <v>995</v>
      </c>
      <c r="G125" t="s">
        <v>519</v>
      </c>
    </row>
    <row r="126" spans="1:7" x14ac:dyDescent="0.2">
      <c r="A126" t="s">
        <v>109</v>
      </c>
      <c r="B126">
        <v>86.418138055204807</v>
      </c>
      <c r="C126">
        <v>0.890185323349449</v>
      </c>
      <c r="D126">
        <v>0.200256859392136</v>
      </c>
      <c r="E126" s="10" t="s">
        <v>996</v>
      </c>
      <c r="F126" s="10" t="s">
        <v>997</v>
      </c>
      <c r="G126" t="s">
        <v>519</v>
      </c>
    </row>
    <row r="127" spans="1:7" x14ac:dyDescent="0.2">
      <c r="A127" t="s">
        <v>77</v>
      </c>
      <c r="B127">
        <v>140.110940012746</v>
      </c>
      <c r="C127">
        <v>1.2207816367987501</v>
      </c>
      <c r="D127">
        <v>0.31734915275904702</v>
      </c>
      <c r="E127" s="10" t="s">
        <v>998</v>
      </c>
      <c r="F127" s="10" t="s">
        <v>999</v>
      </c>
      <c r="G127" t="s">
        <v>519</v>
      </c>
    </row>
    <row r="128" spans="1:7" x14ac:dyDescent="0.2">
      <c r="A128" t="s">
        <v>97</v>
      </c>
      <c r="B128">
        <v>839.46391569697596</v>
      </c>
      <c r="C128">
        <v>0.61833772705798795</v>
      </c>
      <c r="D128">
        <v>0.16232888712843399</v>
      </c>
      <c r="E128" s="10" t="s">
        <v>1000</v>
      </c>
      <c r="F128">
        <v>1.0150240694087E-4</v>
      </c>
      <c r="G128" t="s">
        <v>519</v>
      </c>
    </row>
    <row r="129" spans="1:7" x14ac:dyDescent="0.2">
      <c r="A129" t="s">
        <v>116</v>
      </c>
      <c r="B129">
        <v>461.02920175275801</v>
      </c>
      <c r="C129">
        <v>0.87717155387356205</v>
      </c>
      <c r="D129">
        <v>0.212344721338866</v>
      </c>
      <c r="E129" s="10" t="s">
        <v>1001</v>
      </c>
      <c r="F129">
        <v>1.04008848181323E-4</v>
      </c>
      <c r="G129" t="s">
        <v>519</v>
      </c>
    </row>
    <row r="130" spans="1:7" x14ac:dyDescent="0.2">
      <c r="A130" t="s">
        <v>59</v>
      </c>
      <c r="B130">
        <v>134.98935997877399</v>
      </c>
      <c r="C130">
        <v>1.1419686247830201</v>
      </c>
      <c r="D130">
        <v>0.29445149820177002</v>
      </c>
      <c r="E130" s="10" t="s">
        <v>1002</v>
      </c>
      <c r="F130">
        <v>1.05647267205286E-4</v>
      </c>
      <c r="G130" t="s">
        <v>519</v>
      </c>
    </row>
    <row r="131" spans="1:7" x14ac:dyDescent="0.2">
      <c r="A131" t="s">
        <v>128</v>
      </c>
      <c r="B131">
        <v>60.831241469778</v>
      </c>
      <c r="C131">
        <v>1.05681458643425</v>
      </c>
      <c r="D131">
        <v>0.267049203627789</v>
      </c>
      <c r="E131" s="10" t="s">
        <v>1003</v>
      </c>
      <c r="F131">
        <v>1.09203098806171E-4</v>
      </c>
      <c r="G131" t="s">
        <v>519</v>
      </c>
    </row>
    <row r="132" spans="1:7" x14ac:dyDescent="0.2">
      <c r="A132" t="s">
        <v>136</v>
      </c>
      <c r="B132">
        <v>7.4554827605965697</v>
      </c>
      <c r="C132">
        <v>3.60762711065302</v>
      </c>
      <c r="D132">
        <v>0.86848572220495102</v>
      </c>
      <c r="E132" s="10" t="s">
        <v>1004</v>
      </c>
      <c r="F132">
        <v>1.09203098806171E-4</v>
      </c>
      <c r="G132" t="s">
        <v>519</v>
      </c>
    </row>
    <row r="133" spans="1:7" x14ac:dyDescent="0.2">
      <c r="A133" t="s">
        <v>117</v>
      </c>
      <c r="B133">
        <v>7.6922895442816097</v>
      </c>
      <c r="C133">
        <v>4.7765596803391199</v>
      </c>
      <c r="D133">
        <v>1.1690543655633301</v>
      </c>
      <c r="E133" s="10" t="s">
        <v>1005</v>
      </c>
      <c r="F133">
        <v>1.12591735613214E-4</v>
      </c>
      <c r="G133" t="s">
        <v>519</v>
      </c>
    </row>
    <row r="134" spans="1:7" x14ac:dyDescent="0.2">
      <c r="A134" t="s">
        <v>105</v>
      </c>
      <c r="B134">
        <v>8219.5467041454995</v>
      </c>
      <c r="C134">
        <v>0.60873618671611895</v>
      </c>
      <c r="D134">
        <v>0.16861844614004301</v>
      </c>
      <c r="E134" s="10" t="s">
        <v>1006</v>
      </c>
      <c r="F134">
        <v>1.4301099297112601E-4</v>
      </c>
      <c r="G134" t="s">
        <v>519</v>
      </c>
    </row>
    <row r="135" spans="1:7" x14ac:dyDescent="0.2">
      <c r="A135" t="s">
        <v>131</v>
      </c>
      <c r="B135">
        <v>57.210446305278303</v>
      </c>
      <c r="C135">
        <v>1.0004534761463399</v>
      </c>
      <c r="D135">
        <v>0.26802410449585101</v>
      </c>
      <c r="E135" s="10" t="s">
        <v>1007</v>
      </c>
      <c r="F135">
        <v>1.9031805678341199E-4</v>
      </c>
      <c r="G135" t="s">
        <v>519</v>
      </c>
    </row>
    <row r="136" spans="1:7" x14ac:dyDescent="0.2">
      <c r="A136" t="s">
        <v>139</v>
      </c>
      <c r="B136">
        <v>643.10769126922003</v>
      </c>
      <c r="C136">
        <v>0.86138981927777103</v>
      </c>
      <c r="D136">
        <v>0.23564969775356301</v>
      </c>
      <c r="E136" s="10" t="s">
        <v>1008</v>
      </c>
      <c r="F136">
        <v>2.6558410142230997E-4</v>
      </c>
      <c r="G136" t="s">
        <v>519</v>
      </c>
    </row>
    <row r="137" spans="1:7" x14ac:dyDescent="0.2">
      <c r="A137" t="s">
        <v>108</v>
      </c>
      <c r="B137">
        <v>212.85181820350999</v>
      </c>
      <c r="C137">
        <v>0.67642403895028502</v>
      </c>
      <c r="D137">
        <v>0.19361595742502599</v>
      </c>
      <c r="E137" s="10" t="s">
        <v>1009</v>
      </c>
      <c r="F137">
        <v>2.70032276654106E-4</v>
      </c>
      <c r="G137" t="s">
        <v>519</v>
      </c>
    </row>
    <row r="138" spans="1:7" x14ac:dyDescent="0.2">
      <c r="A138" t="s">
        <v>143</v>
      </c>
      <c r="B138">
        <v>89.552966061060005</v>
      </c>
      <c r="C138">
        <v>0.80007053019666297</v>
      </c>
      <c r="D138">
        <v>0.222886386541989</v>
      </c>
      <c r="E138" s="10" t="s">
        <v>1010</v>
      </c>
      <c r="F138">
        <v>2.91197059767449E-4</v>
      </c>
      <c r="G138" t="s">
        <v>519</v>
      </c>
    </row>
    <row r="139" spans="1:7" x14ac:dyDescent="0.2">
      <c r="A139" t="s">
        <v>145</v>
      </c>
      <c r="B139">
        <v>104.917449977175</v>
      </c>
      <c r="C139">
        <v>0.63145497438857201</v>
      </c>
      <c r="D139">
        <v>0.19481546536055599</v>
      </c>
      <c r="E139" s="10" t="s">
        <v>1011</v>
      </c>
      <c r="F139">
        <v>4.48221942822884E-4</v>
      </c>
      <c r="G139" t="s">
        <v>519</v>
      </c>
    </row>
    <row r="140" spans="1:7" x14ac:dyDescent="0.2">
      <c r="A140" t="s">
        <v>148</v>
      </c>
      <c r="B140">
        <v>34.355441177579102</v>
      </c>
      <c r="C140">
        <v>0.85721236030432102</v>
      </c>
      <c r="D140">
        <v>0.33031918159611701</v>
      </c>
      <c r="E140" s="10" t="s">
        <v>1012</v>
      </c>
      <c r="F140">
        <v>1.97712232857417E-3</v>
      </c>
      <c r="G140" t="s">
        <v>519</v>
      </c>
    </row>
    <row r="141" spans="1:7" x14ac:dyDescent="0.2">
      <c r="A141" t="s">
        <v>152</v>
      </c>
      <c r="B141">
        <v>2.9824546286709199</v>
      </c>
      <c r="C141">
        <v>3.5236807317381502</v>
      </c>
      <c r="D141">
        <v>2.0903695303969601</v>
      </c>
      <c r="E141" s="10" t="s">
        <v>1013</v>
      </c>
      <c r="F141">
        <v>2.4492908259282501E-3</v>
      </c>
      <c r="G141" t="s">
        <v>519</v>
      </c>
    </row>
    <row r="142" spans="1:7" x14ac:dyDescent="0.2">
      <c r="A142" t="s">
        <v>155</v>
      </c>
      <c r="B142">
        <v>26.0796674982723</v>
      </c>
      <c r="C142">
        <v>0.86827933700778204</v>
      </c>
      <c r="D142">
        <v>0.35776372209686802</v>
      </c>
      <c r="E142" s="10" t="s">
        <v>1014</v>
      </c>
      <c r="F142">
        <v>2.4962482300501698E-3</v>
      </c>
      <c r="G142" t="s">
        <v>519</v>
      </c>
    </row>
    <row r="143" spans="1:7" x14ac:dyDescent="0.2">
      <c r="A143" t="s">
        <v>161</v>
      </c>
      <c r="B143">
        <v>68.381657044657899</v>
      </c>
      <c r="C143">
        <v>1.43151299526176</v>
      </c>
      <c r="D143">
        <v>1.11997005593568</v>
      </c>
      <c r="E143" s="10" t="s">
        <v>1015</v>
      </c>
      <c r="F143">
        <v>4.68604987205146E-3</v>
      </c>
      <c r="G143" t="s">
        <v>519</v>
      </c>
    </row>
    <row r="144" spans="1:7" x14ac:dyDescent="0.2">
      <c r="A144" t="s">
        <v>177</v>
      </c>
      <c r="B144">
        <v>17.1839530362662</v>
      </c>
      <c r="C144">
        <v>0.793270648600786</v>
      </c>
      <c r="D144">
        <v>0.49455140495296901</v>
      </c>
      <c r="E144" s="10" t="s">
        <v>1016</v>
      </c>
      <c r="F144">
        <v>7.24744779948076E-3</v>
      </c>
      <c r="G144" t="s">
        <v>519</v>
      </c>
    </row>
    <row r="145" spans="1:7" x14ac:dyDescent="0.2">
      <c r="A145" t="s">
        <v>172</v>
      </c>
      <c r="B145">
        <v>32.496419083625398</v>
      </c>
      <c r="C145">
        <v>0.63503748320518405</v>
      </c>
      <c r="D145">
        <v>0.35927313718338899</v>
      </c>
      <c r="E145" s="10" t="s">
        <v>1017</v>
      </c>
      <c r="F145">
        <v>8.6987005659723594E-3</v>
      </c>
      <c r="G145" t="s">
        <v>519</v>
      </c>
    </row>
    <row r="146" spans="1:7" x14ac:dyDescent="0.2">
      <c r="A146" t="s">
        <v>179</v>
      </c>
      <c r="B146">
        <v>2.6224239962854901</v>
      </c>
      <c r="C146">
        <v>1.7457999636209101</v>
      </c>
      <c r="D146">
        <v>2.1586780169666699</v>
      </c>
      <c r="E146">
        <v>1.29014370471186E-4</v>
      </c>
      <c r="F146">
        <v>1.05246357179502E-2</v>
      </c>
      <c r="G146" t="s">
        <v>519</v>
      </c>
    </row>
    <row r="147" spans="1:7" x14ac:dyDescent="0.2">
      <c r="A147" t="s">
        <v>187</v>
      </c>
      <c r="B147">
        <v>9.6263679712055996</v>
      </c>
      <c r="C147">
        <v>1.15492547297032</v>
      </c>
      <c r="D147">
        <v>1.35716388437192</v>
      </c>
      <c r="E147">
        <v>1.3718467294867499E-4</v>
      </c>
      <c r="F147">
        <v>1.0958188697395701E-2</v>
      </c>
      <c r="G147" t="s">
        <v>519</v>
      </c>
    </row>
    <row r="148" spans="1:7" x14ac:dyDescent="0.2">
      <c r="A148" t="s">
        <v>182</v>
      </c>
      <c r="B148">
        <v>5.6515404118197798</v>
      </c>
      <c r="C148">
        <v>1.4021327958602501</v>
      </c>
      <c r="D148">
        <v>1.75249911128828</v>
      </c>
      <c r="E148">
        <v>1.49926057632839E-4</v>
      </c>
      <c r="F148">
        <v>1.13975009710021E-2</v>
      </c>
      <c r="G148" t="s">
        <v>519</v>
      </c>
    </row>
    <row r="149" spans="1:7" x14ac:dyDescent="0.2">
      <c r="A149" t="s">
        <v>175</v>
      </c>
      <c r="B149">
        <v>4.1322683746553404</v>
      </c>
      <c r="C149">
        <v>1.3826124135423301</v>
      </c>
      <c r="D149">
        <v>1.9579265025980701</v>
      </c>
      <c r="E149">
        <v>1.89867466859233E-4</v>
      </c>
      <c r="F149">
        <v>1.39060595800405E-2</v>
      </c>
      <c r="G149" t="s">
        <v>519</v>
      </c>
    </row>
    <row r="150" spans="1:7" x14ac:dyDescent="0.2">
      <c r="A150" t="s">
        <v>190</v>
      </c>
      <c r="B150">
        <v>20.1191611184721</v>
      </c>
      <c r="C150">
        <v>0.66793168594803298</v>
      </c>
      <c r="D150">
        <v>0.62407123107621898</v>
      </c>
      <c r="E150">
        <v>1.9284856649934301E-4</v>
      </c>
      <c r="F150">
        <v>1.40220472192348E-2</v>
      </c>
      <c r="G150" t="s">
        <v>519</v>
      </c>
    </row>
    <row r="151" spans="1:7" x14ac:dyDescent="0.2">
      <c r="A151" t="s">
        <v>194</v>
      </c>
      <c r="B151">
        <v>1.6074703180487999</v>
      </c>
      <c r="C151">
        <v>0.64217096510666205</v>
      </c>
      <c r="D151">
        <v>1.4791683910548701</v>
      </c>
      <c r="E151">
        <v>6.5638950911390702E-4</v>
      </c>
      <c r="F151">
        <v>3.5409743733596503E-2</v>
      </c>
      <c r="G151" t="s">
        <v>519</v>
      </c>
    </row>
    <row r="152" spans="1:7" x14ac:dyDescent="0.2">
      <c r="A152" t="s">
        <v>199</v>
      </c>
      <c r="B152">
        <v>38.592582166993701</v>
      </c>
      <c r="C152">
        <v>-4.3517439068822297</v>
      </c>
      <c r="D152">
        <v>0.44043011785403702</v>
      </c>
      <c r="E152" s="10" t="s">
        <v>1018</v>
      </c>
      <c r="F152" s="10" t="s">
        <v>1019</v>
      </c>
      <c r="G152" t="s">
        <v>519</v>
      </c>
    </row>
    <row r="153" spans="1:7" x14ac:dyDescent="0.2">
      <c r="A153" t="s">
        <v>129</v>
      </c>
      <c r="B153">
        <v>110.97434572709599</v>
      </c>
      <c r="C153">
        <v>-3.3362112510706599</v>
      </c>
      <c r="D153">
        <v>0.42351199797832001</v>
      </c>
      <c r="E153" s="10" t="s">
        <v>1020</v>
      </c>
      <c r="F153" s="10" t="s">
        <v>1021</v>
      </c>
      <c r="G153" t="s">
        <v>519</v>
      </c>
    </row>
    <row r="154" spans="1:7" x14ac:dyDescent="0.2">
      <c r="A154" t="s">
        <v>124</v>
      </c>
      <c r="B154">
        <v>103.83771284145</v>
      </c>
      <c r="C154">
        <v>-1.75449495151318</v>
      </c>
      <c r="D154">
        <v>0.26493394780507301</v>
      </c>
      <c r="E154" s="10" t="s">
        <v>1022</v>
      </c>
      <c r="F154" s="10" t="s">
        <v>1023</v>
      </c>
      <c r="G154" t="s">
        <v>519</v>
      </c>
    </row>
    <row r="155" spans="1:7" x14ac:dyDescent="0.2">
      <c r="A155" t="s">
        <v>224</v>
      </c>
      <c r="B155">
        <v>28858.055887915802</v>
      </c>
      <c r="C155">
        <v>-1.02293812696779</v>
      </c>
      <c r="D155">
        <v>0.14164867071693099</v>
      </c>
      <c r="E155" s="10" t="s">
        <v>1024</v>
      </c>
      <c r="F155" s="10" t="s">
        <v>1025</v>
      </c>
      <c r="G155" t="s">
        <v>519</v>
      </c>
    </row>
    <row r="156" spans="1:7" x14ac:dyDescent="0.2">
      <c r="A156" t="s">
        <v>203</v>
      </c>
      <c r="B156">
        <v>28.7110479756495</v>
      </c>
      <c r="C156">
        <v>-7.2526693877738602</v>
      </c>
      <c r="D156">
        <v>1.0197396033136501</v>
      </c>
      <c r="E156" s="10" t="s">
        <v>1026</v>
      </c>
      <c r="F156" s="10" t="s">
        <v>1027</v>
      </c>
      <c r="G156" t="s">
        <v>519</v>
      </c>
    </row>
    <row r="157" spans="1:7" x14ac:dyDescent="0.2">
      <c r="A157" t="s">
        <v>207</v>
      </c>
      <c r="B157">
        <v>170.84709911573501</v>
      </c>
      <c r="C157">
        <v>-0.83497005608205399</v>
      </c>
      <c r="D157">
        <v>0.120621358041318</v>
      </c>
      <c r="E157" s="10" t="s">
        <v>1028</v>
      </c>
      <c r="F157" s="10" t="s">
        <v>1029</v>
      </c>
      <c r="G157" t="s">
        <v>519</v>
      </c>
    </row>
    <row r="158" spans="1:7" x14ac:dyDescent="0.2">
      <c r="A158" t="s">
        <v>58</v>
      </c>
      <c r="B158">
        <v>24.130353084401801</v>
      </c>
      <c r="C158">
        <v>-3.5551393733274201</v>
      </c>
      <c r="D158">
        <v>0.50058624962365295</v>
      </c>
      <c r="E158" s="10" t="s">
        <v>1030</v>
      </c>
      <c r="F158" s="10" t="s">
        <v>1031</v>
      </c>
      <c r="G158" t="s">
        <v>519</v>
      </c>
    </row>
    <row r="159" spans="1:7" x14ac:dyDescent="0.2">
      <c r="A159" t="s">
        <v>127</v>
      </c>
      <c r="B159">
        <v>103.577801591156</v>
      </c>
      <c r="C159">
        <v>-1.10287982779866</v>
      </c>
      <c r="D159">
        <v>0.192921114495921</v>
      </c>
      <c r="E159" s="10" t="s">
        <v>1032</v>
      </c>
      <c r="F159" s="10" t="s">
        <v>974</v>
      </c>
      <c r="G159" t="s">
        <v>519</v>
      </c>
    </row>
    <row r="160" spans="1:7" x14ac:dyDescent="0.2">
      <c r="A160" t="s">
        <v>212</v>
      </c>
      <c r="B160">
        <v>244.03474599227101</v>
      </c>
      <c r="C160">
        <v>-0.74967632509806903</v>
      </c>
      <c r="D160">
        <v>0.12852287704179099</v>
      </c>
      <c r="E160" s="10" t="s">
        <v>1033</v>
      </c>
      <c r="F160" s="10" t="s">
        <v>974</v>
      </c>
      <c r="G160" t="s">
        <v>519</v>
      </c>
    </row>
    <row r="161" spans="1:7" x14ac:dyDescent="0.2">
      <c r="A161" t="s">
        <v>215</v>
      </c>
      <c r="B161">
        <v>49.905165781098098</v>
      </c>
      <c r="C161">
        <v>-1.21493547439066</v>
      </c>
      <c r="D161">
        <v>0.249631459063967</v>
      </c>
      <c r="E161" s="10" t="s">
        <v>1034</v>
      </c>
      <c r="F161" s="10" t="s">
        <v>1035</v>
      </c>
      <c r="G161" t="s">
        <v>519</v>
      </c>
    </row>
    <row r="162" spans="1:7" x14ac:dyDescent="0.2">
      <c r="A162" t="s">
        <v>217</v>
      </c>
      <c r="B162">
        <v>128.49257079060601</v>
      </c>
      <c r="C162">
        <v>-0.67582178882556898</v>
      </c>
      <c r="D162">
        <v>0.15942478609497501</v>
      </c>
      <c r="E162" s="10" t="s">
        <v>1036</v>
      </c>
      <c r="F162" s="10" t="s">
        <v>1037</v>
      </c>
      <c r="G162" t="s">
        <v>519</v>
      </c>
    </row>
    <row r="163" spans="1:7" x14ac:dyDescent="0.2">
      <c r="A163" t="s">
        <v>219</v>
      </c>
      <c r="B163">
        <v>258.41716939403199</v>
      </c>
      <c r="C163">
        <v>-1.0047440285278</v>
      </c>
      <c r="D163">
        <v>0.23139363906218999</v>
      </c>
      <c r="E163" s="10" t="s">
        <v>1038</v>
      </c>
      <c r="F163" s="10" t="s">
        <v>1039</v>
      </c>
      <c r="G163" t="s">
        <v>519</v>
      </c>
    </row>
    <row r="164" spans="1:7" x14ac:dyDescent="0.2">
      <c r="A164" t="s">
        <v>221</v>
      </c>
      <c r="B164">
        <v>101.988564578725</v>
      </c>
      <c r="C164">
        <v>-1.0192763402950999</v>
      </c>
      <c r="D164">
        <v>0.25067875484124003</v>
      </c>
      <c r="E164" s="10" t="s">
        <v>1040</v>
      </c>
      <c r="F164">
        <v>1.04008848181323E-4</v>
      </c>
      <c r="G164" t="s">
        <v>519</v>
      </c>
    </row>
    <row r="165" spans="1:7" x14ac:dyDescent="0.2">
      <c r="A165" t="s">
        <v>229</v>
      </c>
      <c r="B165">
        <v>8.4183607987512499</v>
      </c>
      <c r="C165">
        <v>-2.3360444498414101</v>
      </c>
      <c r="D165">
        <v>0.65316873706246004</v>
      </c>
      <c r="E165" s="10" t="s">
        <v>1041</v>
      </c>
      <c r="F165">
        <v>1.07042244417512E-4</v>
      </c>
      <c r="G165" t="s">
        <v>519</v>
      </c>
    </row>
    <row r="166" spans="1:7" x14ac:dyDescent="0.2">
      <c r="A166" t="s">
        <v>222</v>
      </c>
      <c r="B166">
        <v>301.80249939685802</v>
      </c>
      <c r="C166">
        <v>-0.71817118790838097</v>
      </c>
      <c r="D166">
        <v>0.18416562879133999</v>
      </c>
      <c r="E166" s="10" t="s">
        <v>1042</v>
      </c>
      <c r="F166">
        <v>1.12591735613214E-4</v>
      </c>
      <c r="G166" t="s">
        <v>519</v>
      </c>
    </row>
    <row r="167" spans="1:7" x14ac:dyDescent="0.2">
      <c r="A167" t="s">
        <v>226</v>
      </c>
      <c r="B167">
        <v>4.67600161872471</v>
      </c>
      <c r="C167">
        <v>-4.8112328097013402</v>
      </c>
      <c r="D167">
        <v>1.2898419549992799</v>
      </c>
      <c r="E167" s="10" t="s">
        <v>1043</v>
      </c>
      <c r="F167">
        <v>1.7698648698707099E-4</v>
      </c>
      <c r="G167" t="s">
        <v>519</v>
      </c>
    </row>
    <row r="168" spans="1:7" x14ac:dyDescent="0.2">
      <c r="A168" t="s">
        <v>1044</v>
      </c>
      <c r="B168">
        <v>3199.3168923692401</v>
      </c>
      <c r="C168">
        <v>-0.62195933356295097</v>
      </c>
      <c r="D168">
        <v>0.18783877564988199</v>
      </c>
      <c r="E168" s="10" t="s">
        <v>1045</v>
      </c>
      <c r="F168">
        <v>3.5336795130098102E-4</v>
      </c>
      <c r="G168" t="s">
        <v>519</v>
      </c>
    </row>
    <row r="169" spans="1:7" x14ac:dyDescent="0.2">
      <c r="A169" t="s">
        <v>231</v>
      </c>
      <c r="B169">
        <v>20.182112263327301</v>
      </c>
      <c r="C169">
        <v>-1.5515381304937901</v>
      </c>
      <c r="D169">
        <v>0.61482095235363299</v>
      </c>
      <c r="E169" s="10" t="s">
        <v>1046</v>
      </c>
      <c r="F169">
        <v>5.5327547959329996E-4</v>
      </c>
      <c r="G169" t="s">
        <v>519</v>
      </c>
    </row>
    <row r="170" spans="1:7" x14ac:dyDescent="0.2">
      <c r="A170" t="s">
        <v>244</v>
      </c>
      <c r="B170">
        <v>1536.37122573438</v>
      </c>
      <c r="C170">
        <v>-0.58109707052929005</v>
      </c>
      <c r="D170">
        <v>0.24188850965922201</v>
      </c>
      <c r="E170" s="10" t="s">
        <v>1047</v>
      </c>
      <c r="F170">
        <v>3.06123896786581E-3</v>
      </c>
      <c r="G170" t="s">
        <v>519</v>
      </c>
    </row>
    <row r="171" spans="1:7" x14ac:dyDescent="0.2">
      <c r="A171" t="s">
        <v>240</v>
      </c>
      <c r="B171">
        <v>92.373669053192401</v>
      </c>
      <c r="C171">
        <v>-0.63700560170794696</v>
      </c>
      <c r="D171">
        <v>0.28238855322689299</v>
      </c>
      <c r="E171" s="10" t="s">
        <v>1048</v>
      </c>
      <c r="F171">
        <v>4.0217222864043804E-3</v>
      </c>
      <c r="G171" t="s">
        <v>519</v>
      </c>
    </row>
    <row r="172" spans="1:7" x14ac:dyDescent="0.2">
      <c r="A172" t="s">
        <v>248</v>
      </c>
      <c r="B172">
        <v>40.958441265282097</v>
      </c>
      <c r="C172">
        <v>-0.59595053446521196</v>
      </c>
      <c r="D172">
        <v>0.30029011772168301</v>
      </c>
      <c r="E172" s="10" t="s">
        <v>1049</v>
      </c>
      <c r="F172">
        <v>6.6927848553249604E-3</v>
      </c>
      <c r="G172" t="s">
        <v>519</v>
      </c>
    </row>
    <row r="173" spans="1:7" x14ac:dyDescent="0.2">
      <c r="A173" t="s">
        <v>265</v>
      </c>
      <c r="B173">
        <v>238.47948634131299</v>
      </c>
      <c r="C173">
        <v>-0.76406278104756498</v>
      </c>
      <c r="D173">
        <v>0.74947502156755996</v>
      </c>
      <c r="E173">
        <v>1.49760744983303E-4</v>
      </c>
      <c r="F173">
        <v>1.13975009710021E-2</v>
      </c>
      <c r="G173" t="s">
        <v>519</v>
      </c>
    </row>
    <row r="174" spans="1:7" x14ac:dyDescent="0.2">
      <c r="A174" t="s">
        <v>257</v>
      </c>
      <c r="B174">
        <v>183.68370031854599</v>
      </c>
      <c r="C174">
        <v>-0.68385423981128601</v>
      </c>
      <c r="D174">
        <v>0.65898253795193495</v>
      </c>
      <c r="E174">
        <v>1.8637457128084099E-4</v>
      </c>
      <c r="F174">
        <v>1.3852462579495999E-2</v>
      </c>
      <c r="G174" t="s">
        <v>519</v>
      </c>
    </row>
    <row r="175" spans="1:7" x14ac:dyDescent="0.2">
      <c r="A175" t="s">
        <v>22</v>
      </c>
      <c r="B175">
        <v>78.828579431888599</v>
      </c>
      <c r="C175">
        <v>3.0385422380478402</v>
      </c>
      <c r="D175">
        <v>0.21068043720315799</v>
      </c>
      <c r="E175" s="10" t="s">
        <v>1050</v>
      </c>
      <c r="F175" s="10" t="s">
        <v>1051</v>
      </c>
      <c r="G175" t="s">
        <v>520</v>
      </c>
    </row>
    <row r="176" spans="1:7" x14ac:dyDescent="0.2">
      <c r="A176" t="s">
        <v>64</v>
      </c>
      <c r="B176">
        <v>59.745391508934503</v>
      </c>
      <c r="C176">
        <v>2.3270374044402899</v>
      </c>
      <c r="D176">
        <v>0.22212706178348199</v>
      </c>
      <c r="E176" s="10" t="s">
        <v>1052</v>
      </c>
      <c r="F176" s="10" t="s">
        <v>1053</v>
      </c>
      <c r="G176" t="s">
        <v>520</v>
      </c>
    </row>
    <row r="177" spans="1:7" x14ac:dyDescent="0.2">
      <c r="A177" t="s">
        <v>8</v>
      </c>
      <c r="B177">
        <v>92.097082982049898</v>
      </c>
      <c r="C177">
        <v>1.9952716961769901</v>
      </c>
      <c r="D177">
        <v>0.19289658288632999</v>
      </c>
      <c r="E177" s="10" t="s">
        <v>1054</v>
      </c>
      <c r="F177" s="10" t="s">
        <v>1055</v>
      </c>
      <c r="G177" t="s">
        <v>520</v>
      </c>
    </row>
    <row r="178" spans="1:7" x14ac:dyDescent="0.2">
      <c r="A178" t="s">
        <v>153</v>
      </c>
      <c r="B178">
        <v>731.11324276082905</v>
      </c>
      <c r="C178">
        <v>0.90431206585090296</v>
      </c>
      <c r="D178">
        <v>0.106987363407335</v>
      </c>
      <c r="E178" s="10" t="s">
        <v>1056</v>
      </c>
      <c r="F178" s="10" t="s">
        <v>1057</v>
      </c>
      <c r="G178" t="s">
        <v>520</v>
      </c>
    </row>
    <row r="179" spans="1:7" x14ac:dyDescent="0.2">
      <c r="A179" t="s">
        <v>18</v>
      </c>
      <c r="B179">
        <v>54.715366890496703</v>
      </c>
      <c r="C179">
        <v>1.59321082844579</v>
      </c>
      <c r="D179">
        <v>0.20612434084039799</v>
      </c>
      <c r="E179" s="10" t="s">
        <v>1058</v>
      </c>
      <c r="F179" s="10" t="s">
        <v>1059</v>
      </c>
      <c r="G179" t="s">
        <v>520</v>
      </c>
    </row>
    <row r="180" spans="1:7" x14ac:dyDescent="0.2">
      <c r="A180" t="s">
        <v>70</v>
      </c>
      <c r="B180">
        <v>53.886329758224001</v>
      </c>
      <c r="C180">
        <v>2.07597461549702</v>
      </c>
      <c r="D180">
        <v>0.27940589036119701</v>
      </c>
      <c r="E180" s="10" t="s">
        <v>1060</v>
      </c>
      <c r="F180" s="10" t="s">
        <v>1061</v>
      </c>
      <c r="G180" t="s">
        <v>520</v>
      </c>
    </row>
    <row r="181" spans="1:7" x14ac:dyDescent="0.2">
      <c r="A181" t="s">
        <v>31</v>
      </c>
      <c r="B181">
        <v>81.080849376389395</v>
      </c>
      <c r="C181">
        <v>1.36502929949806</v>
      </c>
      <c r="D181">
        <v>0.190916103141718</v>
      </c>
      <c r="E181" s="10" t="s">
        <v>1062</v>
      </c>
      <c r="F181" s="10" t="s">
        <v>1063</v>
      </c>
      <c r="G181" t="s">
        <v>520</v>
      </c>
    </row>
    <row r="182" spans="1:7" x14ac:dyDescent="0.2">
      <c r="A182" t="s">
        <v>5</v>
      </c>
      <c r="B182">
        <v>200.63893464886499</v>
      </c>
      <c r="C182">
        <v>1.2902959819653399</v>
      </c>
      <c r="D182">
        <v>0.183349143049477</v>
      </c>
      <c r="E182" s="10" t="s">
        <v>1064</v>
      </c>
      <c r="F182" s="10" t="s">
        <v>1065</v>
      </c>
      <c r="G182" t="s">
        <v>520</v>
      </c>
    </row>
    <row r="183" spans="1:7" x14ac:dyDescent="0.2">
      <c r="A183" t="s">
        <v>74</v>
      </c>
      <c r="B183">
        <v>69.156479363520504</v>
      </c>
      <c r="C183">
        <v>1.86581479060025</v>
      </c>
      <c r="D183">
        <v>0.27510312764026801</v>
      </c>
      <c r="E183" s="10" t="s">
        <v>1066</v>
      </c>
      <c r="F183" s="10" t="s">
        <v>1067</v>
      </c>
      <c r="G183" t="s">
        <v>520</v>
      </c>
    </row>
    <row r="184" spans="1:7" x14ac:dyDescent="0.2">
      <c r="A184" t="s">
        <v>65</v>
      </c>
      <c r="B184">
        <v>189.91989850089101</v>
      </c>
      <c r="C184">
        <v>0.90426870471001297</v>
      </c>
      <c r="D184">
        <v>0.138061973343722</v>
      </c>
      <c r="E184" s="10" t="s">
        <v>1068</v>
      </c>
      <c r="F184" s="10" t="s">
        <v>1069</v>
      </c>
      <c r="G184" t="s">
        <v>520</v>
      </c>
    </row>
    <row r="185" spans="1:7" x14ac:dyDescent="0.2">
      <c r="A185" t="s">
        <v>53</v>
      </c>
      <c r="B185">
        <v>232.336035828033</v>
      </c>
      <c r="C185">
        <v>3.03525529720965</v>
      </c>
      <c r="D185">
        <v>0.50863235473937296</v>
      </c>
      <c r="E185" s="10" t="s">
        <v>1070</v>
      </c>
      <c r="F185" s="10" t="s">
        <v>1071</v>
      </c>
      <c r="G185" t="s">
        <v>520</v>
      </c>
    </row>
    <row r="186" spans="1:7" x14ac:dyDescent="0.2">
      <c r="A186" t="s">
        <v>39</v>
      </c>
      <c r="B186">
        <v>24.2404110555728</v>
      </c>
      <c r="C186">
        <v>2.2785980746938699</v>
      </c>
      <c r="D186">
        <v>0.37544570131855898</v>
      </c>
      <c r="E186" s="10" t="s">
        <v>1072</v>
      </c>
      <c r="F186" s="10" t="s">
        <v>1073</v>
      </c>
      <c r="G186" t="s">
        <v>520</v>
      </c>
    </row>
    <row r="187" spans="1:7" x14ac:dyDescent="0.2">
      <c r="A187" t="s">
        <v>35</v>
      </c>
      <c r="B187">
        <v>12.4507303520158</v>
      </c>
      <c r="C187">
        <v>3.7975517742228102</v>
      </c>
      <c r="D187">
        <v>0.74385312889821198</v>
      </c>
      <c r="E187" s="10" t="s">
        <v>1074</v>
      </c>
      <c r="F187" s="10" t="s">
        <v>1075</v>
      </c>
      <c r="G187" t="s">
        <v>520</v>
      </c>
    </row>
    <row r="188" spans="1:7" x14ac:dyDescent="0.2">
      <c r="A188" t="s">
        <v>110</v>
      </c>
      <c r="B188">
        <v>30.376935630127399</v>
      </c>
      <c r="C188">
        <v>1.45370890825573</v>
      </c>
      <c r="D188">
        <v>0.261293661901705</v>
      </c>
      <c r="E188" s="10" t="s">
        <v>1076</v>
      </c>
      <c r="F188" s="10" t="s">
        <v>1077</v>
      </c>
      <c r="G188" t="s">
        <v>520</v>
      </c>
    </row>
    <row r="189" spans="1:7" x14ac:dyDescent="0.2">
      <c r="A189" t="s">
        <v>26</v>
      </c>
      <c r="B189">
        <v>369.47335069261402</v>
      </c>
      <c r="C189">
        <v>1.34506019165869</v>
      </c>
      <c r="D189">
        <v>0.24617365160551799</v>
      </c>
      <c r="E189" s="10" t="s">
        <v>1078</v>
      </c>
      <c r="F189" s="10" t="s">
        <v>1079</v>
      </c>
      <c r="G189" t="s">
        <v>520</v>
      </c>
    </row>
    <row r="190" spans="1:7" x14ac:dyDescent="0.2">
      <c r="A190" t="s">
        <v>82</v>
      </c>
      <c r="B190">
        <v>23.243285200861902</v>
      </c>
      <c r="C190">
        <v>1.7493357827442699</v>
      </c>
      <c r="D190">
        <v>0.31293031518381098</v>
      </c>
      <c r="E190" s="10" t="s">
        <v>1080</v>
      </c>
      <c r="F190" s="10" t="s">
        <v>1081</v>
      </c>
      <c r="G190" t="s">
        <v>520</v>
      </c>
    </row>
    <row r="191" spans="1:7" x14ac:dyDescent="0.2">
      <c r="A191" t="s">
        <v>192</v>
      </c>
      <c r="B191">
        <v>2641.3697544988099</v>
      </c>
      <c r="C191">
        <v>0.62365312079155599</v>
      </c>
      <c r="D191">
        <v>0.107494519577434</v>
      </c>
      <c r="E191" s="10" t="s">
        <v>1082</v>
      </c>
      <c r="F191" s="10" t="s">
        <v>1083</v>
      </c>
      <c r="G191" t="s">
        <v>520</v>
      </c>
    </row>
    <row r="192" spans="1:7" x14ac:dyDescent="0.2">
      <c r="A192" t="s">
        <v>7</v>
      </c>
      <c r="B192">
        <v>16.719174663156899</v>
      </c>
      <c r="C192">
        <v>6.5356435187858697</v>
      </c>
      <c r="D192">
        <v>1.2114394729421201</v>
      </c>
      <c r="E192" s="10" t="s">
        <v>1084</v>
      </c>
      <c r="F192" s="10" t="s">
        <v>1083</v>
      </c>
      <c r="G192" t="s">
        <v>520</v>
      </c>
    </row>
    <row r="193" spans="1:7" x14ac:dyDescent="0.2">
      <c r="A193" t="s">
        <v>20</v>
      </c>
      <c r="B193">
        <v>3176.3971448048501</v>
      </c>
      <c r="C193">
        <v>0.66539342311671401</v>
      </c>
      <c r="D193">
        <v>0.11794292683442301</v>
      </c>
      <c r="E193" s="10" t="s">
        <v>1085</v>
      </c>
      <c r="F193" s="10" t="s">
        <v>1086</v>
      </c>
      <c r="G193" t="s">
        <v>520</v>
      </c>
    </row>
    <row r="194" spans="1:7" x14ac:dyDescent="0.2">
      <c r="A194" t="s">
        <v>127</v>
      </c>
      <c r="B194">
        <v>103.577801591156</v>
      </c>
      <c r="C194">
        <v>1.06609912986221</v>
      </c>
      <c r="D194">
        <v>0.20786979033127101</v>
      </c>
      <c r="E194" s="10" t="s">
        <v>1087</v>
      </c>
      <c r="F194" s="10" t="s">
        <v>1088</v>
      </c>
      <c r="G194" t="s">
        <v>520</v>
      </c>
    </row>
    <row r="195" spans="1:7" x14ac:dyDescent="0.2">
      <c r="A195" t="s">
        <v>58</v>
      </c>
      <c r="B195">
        <v>24.130353084401801</v>
      </c>
      <c r="C195">
        <v>2.72056055027147</v>
      </c>
      <c r="D195">
        <v>0.51593876224218405</v>
      </c>
      <c r="E195" s="10" t="s">
        <v>1089</v>
      </c>
      <c r="F195" s="10" t="s">
        <v>1088</v>
      </c>
      <c r="G195" t="s">
        <v>520</v>
      </c>
    </row>
    <row r="196" spans="1:7" x14ac:dyDescent="0.2">
      <c r="A196" t="s">
        <v>13</v>
      </c>
      <c r="B196">
        <v>12.5488065656173</v>
      </c>
      <c r="C196">
        <v>6.1039645903357398</v>
      </c>
      <c r="D196">
        <v>1.22491288649621</v>
      </c>
      <c r="E196" s="10" t="s">
        <v>1090</v>
      </c>
      <c r="F196" s="10" t="s">
        <v>1091</v>
      </c>
      <c r="G196" t="s">
        <v>520</v>
      </c>
    </row>
    <row r="197" spans="1:7" x14ac:dyDescent="0.2">
      <c r="A197" t="s">
        <v>168</v>
      </c>
      <c r="B197">
        <v>1445.42140366952</v>
      </c>
      <c r="C197">
        <v>0.75424308642792104</v>
      </c>
      <c r="D197">
        <v>0.143511675938124</v>
      </c>
      <c r="E197" s="10" t="s">
        <v>1092</v>
      </c>
      <c r="F197" s="10" t="s">
        <v>1093</v>
      </c>
      <c r="G197" t="s">
        <v>520</v>
      </c>
    </row>
    <row r="198" spans="1:7" x14ac:dyDescent="0.2">
      <c r="A198" t="s">
        <v>79</v>
      </c>
      <c r="B198">
        <v>105.550159617562</v>
      </c>
      <c r="C198">
        <v>1.04880801986893</v>
      </c>
      <c r="D198">
        <v>0.21240525942286101</v>
      </c>
      <c r="E198" s="10" t="s">
        <v>1094</v>
      </c>
      <c r="F198" s="10" t="s">
        <v>1093</v>
      </c>
      <c r="G198" t="s">
        <v>520</v>
      </c>
    </row>
    <row r="199" spans="1:7" x14ac:dyDescent="0.2">
      <c r="A199" t="s">
        <v>163</v>
      </c>
      <c r="B199">
        <v>515.40898382666205</v>
      </c>
      <c r="C199">
        <v>0.73758524633020295</v>
      </c>
      <c r="D199">
        <v>0.141285806666365</v>
      </c>
      <c r="E199" s="10" t="s">
        <v>1095</v>
      </c>
      <c r="F199" s="10" t="s">
        <v>1096</v>
      </c>
      <c r="G199" t="s">
        <v>520</v>
      </c>
    </row>
    <row r="200" spans="1:7" x14ac:dyDescent="0.2">
      <c r="A200" t="s">
        <v>124</v>
      </c>
      <c r="B200">
        <v>103.83771284145</v>
      </c>
      <c r="C200">
        <v>1.27375831024014</v>
      </c>
      <c r="D200">
        <v>0.26328869740432598</v>
      </c>
      <c r="E200" s="10" t="s">
        <v>1097</v>
      </c>
      <c r="F200" s="10" t="s">
        <v>1098</v>
      </c>
      <c r="G200" t="s">
        <v>520</v>
      </c>
    </row>
    <row r="201" spans="1:7" x14ac:dyDescent="0.2">
      <c r="A201" t="s">
        <v>29</v>
      </c>
      <c r="B201">
        <v>39.846121190625801</v>
      </c>
      <c r="C201">
        <v>1.0780858287503201</v>
      </c>
      <c r="D201">
        <v>0.229297083043219</v>
      </c>
      <c r="E201" s="10" t="s">
        <v>1099</v>
      </c>
      <c r="F201" s="10" t="s">
        <v>1100</v>
      </c>
      <c r="G201" t="s">
        <v>520</v>
      </c>
    </row>
    <row r="202" spans="1:7" x14ac:dyDescent="0.2">
      <c r="A202" t="s">
        <v>114</v>
      </c>
      <c r="B202">
        <v>171.20366512639799</v>
      </c>
      <c r="C202">
        <v>0.67091431269756796</v>
      </c>
      <c r="D202">
        <v>0.13277031924205501</v>
      </c>
      <c r="E202" s="10" t="s">
        <v>1101</v>
      </c>
      <c r="F202" s="10" t="s">
        <v>1102</v>
      </c>
      <c r="G202" t="s">
        <v>520</v>
      </c>
    </row>
    <row r="203" spans="1:7" x14ac:dyDescent="0.2">
      <c r="A203" t="s">
        <v>95</v>
      </c>
      <c r="B203">
        <v>27.5338419857707</v>
      </c>
      <c r="C203">
        <v>1.5570446357943899</v>
      </c>
      <c r="D203">
        <v>0.366215645065328</v>
      </c>
      <c r="E203" s="10" t="s">
        <v>1103</v>
      </c>
      <c r="F203" s="10" t="s">
        <v>1104</v>
      </c>
      <c r="G203" t="s">
        <v>520</v>
      </c>
    </row>
    <row r="204" spans="1:7" x14ac:dyDescent="0.2">
      <c r="A204" t="s">
        <v>173</v>
      </c>
      <c r="B204">
        <v>161.76422434934099</v>
      </c>
      <c r="C204">
        <v>0.68848302914786996</v>
      </c>
      <c r="D204">
        <v>0.15991077846086699</v>
      </c>
      <c r="E204" s="10" t="s">
        <v>1105</v>
      </c>
      <c r="F204" s="10" t="s">
        <v>1106</v>
      </c>
      <c r="G204" t="s">
        <v>520</v>
      </c>
    </row>
    <row r="205" spans="1:7" x14ac:dyDescent="0.2">
      <c r="A205" t="s">
        <v>178</v>
      </c>
      <c r="B205">
        <v>2095.64297667541</v>
      </c>
      <c r="C205">
        <v>0.70548780898255703</v>
      </c>
      <c r="D205">
        <v>0.166335147774338</v>
      </c>
      <c r="E205" s="10" t="s">
        <v>1107</v>
      </c>
      <c r="F205" s="10" t="s">
        <v>1108</v>
      </c>
      <c r="G205" t="s">
        <v>520</v>
      </c>
    </row>
    <row r="206" spans="1:7" x14ac:dyDescent="0.2">
      <c r="A206" t="s">
        <v>75</v>
      </c>
      <c r="B206">
        <v>95.501513331724198</v>
      </c>
      <c r="C206">
        <v>0.69135037434339597</v>
      </c>
      <c r="D206">
        <v>0.16578960582008401</v>
      </c>
      <c r="E206" s="10" t="s">
        <v>1109</v>
      </c>
      <c r="F206">
        <v>1.20134346990876E-4</v>
      </c>
      <c r="G206" t="s">
        <v>520</v>
      </c>
    </row>
    <row r="207" spans="1:7" x14ac:dyDescent="0.2">
      <c r="A207" t="s">
        <v>93</v>
      </c>
      <c r="B207">
        <v>125.688044671966</v>
      </c>
      <c r="C207">
        <v>0.75732693739043599</v>
      </c>
      <c r="D207">
        <v>0.19054265185740599</v>
      </c>
      <c r="E207" s="10" t="s">
        <v>1110</v>
      </c>
      <c r="F207">
        <v>1.70513185535572E-4</v>
      </c>
      <c r="G207" t="s">
        <v>520</v>
      </c>
    </row>
    <row r="208" spans="1:7" x14ac:dyDescent="0.2">
      <c r="A208" t="s">
        <v>111</v>
      </c>
      <c r="B208">
        <v>255.77739910554899</v>
      </c>
      <c r="C208">
        <v>0.62649093608245199</v>
      </c>
      <c r="D208">
        <v>0.169286040532375</v>
      </c>
      <c r="E208" s="10" t="s">
        <v>1111</v>
      </c>
      <c r="F208">
        <v>4.6669908323749101E-4</v>
      </c>
      <c r="G208" t="s">
        <v>520</v>
      </c>
    </row>
    <row r="209" spans="1:7" x14ac:dyDescent="0.2">
      <c r="A209" t="s">
        <v>180</v>
      </c>
      <c r="B209">
        <v>453.55063825138097</v>
      </c>
      <c r="C209">
        <v>0.65632594728167604</v>
      </c>
      <c r="D209">
        <v>0.18548107250711701</v>
      </c>
      <c r="E209" s="10" t="s">
        <v>1112</v>
      </c>
      <c r="F209">
        <v>6.56093716820569E-4</v>
      </c>
      <c r="G209" t="s">
        <v>520</v>
      </c>
    </row>
    <row r="210" spans="1:7" x14ac:dyDescent="0.2">
      <c r="A210" t="s">
        <v>99</v>
      </c>
      <c r="B210">
        <v>12.6544121717151</v>
      </c>
      <c r="C210">
        <v>1.4673436388863501</v>
      </c>
      <c r="D210">
        <v>0.49635833417773201</v>
      </c>
      <c r="E210" s="10" t="s">
        <v>1113</v>
      </c>
      <c r="F210">
        <v>8.0907487999572398E-4</v>
      </c>
      <c r="G210" t="s">
        <v>520</v>
      </c>
    </row>
    <row r="211" spans="1:7" x14ac:dyDescent="0.2">
      <c r="A211" t="s">
        <v>188</v>
      </c>
      <c r="B211">
        <v>214.326019930684</v>
      </c>
      <c r="C211">
        <v>0.58326214791598596</v>
      </c>
      <c r="D211">
        <v>0.177869099680416</v>
      </c>
      <c r="E211" s="10" t="s">
        <v>1114</v>
      </c>
      <c r="F211">
        <v>1.11593807620222E-3</v>
      </c>
      <c r="G211" t="s">
        <v>520</v>
      </c>
    </row>
    <row r="212" spans="1:7" x14ac:dyDescent="0.2">
      <c r="A212" t="s">
        <v>86</v>
      </c>
      <c r="B212">
        <v>14.499576029497799</v>
      </c>
      <c r="C212">
        <v>1.3652387046280601</v>
      </c>
      <c r="D212">
        <v>0.52077513208120796</v>
      </c>
      <c r="E212" s="10" t="s">
        <v>1115</v>
      </c>
      <c r="F212">
        <v>1.4294174083544599E-3</v>
      </c>
      <c r="G212" t="s">
        <v>520</v>
      </c>
    </row>
    <row r="213" spans="1:7" x14ac:dyDescent="0.2">
      <c r="A213" t="s">
        <v>89</v>
      </c>
      <c r="B213">
        <v>151.44431053859299</v>
      </c>
      <c r="C213">
        <v>0.61692423135863705</v>
      </c>
      <c r="D213">
        <v>0.20566768514195199</v>
      </c>
      <c r="E213" s="10" t="s">
        <v>1116</v>
      </c>
      <c r="F213">
        <v>1.82018778401887E-3</v>
      </c>
      <c r="G213" t="s">
        <v>520</v>
      </c>
    </row>
    <row r="214" spans="1:7" x14ac:dyDescent="0.2">
      <c r="A214" t="s">
        <v>144</v>
      </c>
      <c r="B214">
        <v>30.3389063144155</v>
      </c>
      <c r="C214">
        <v>0.78834773836925498</v>
      </c>
      <c r="D214">
        <v>0.321932354013438</v>
      </c>
      <c r="E214" s="10" t="s">
        <v>1117</v>
      </c>
      <c r="F214">
        <v>3.2753299174497698E-3</v>
      </c>
      <c r="G214" t="s">
        <v>520</v>
      </c>
    </row>
    <row r="215" spans="1:7" x14ac:dyDescent="0.2">
      <c r="A215" t="s">
        <v>156</v>
      </c>
      <c r="B215">
        <v>158.85334726641801</v>
      </c>
      <c r="C215">
        <v>0.70182315294610997</v>
      </c>
      <c r="D215">
        <v>0.27969024343278998</v>
      </c>
      <c r="E215" s="10" t="s">
        <v>1118</v>
      </c>
      <c r="F215">
        <v>3.4914481385087898E-3</v>
      </c>
      <c r="G215" t="s">
        <v>520</v>
      </c>
    </row>
    <row r="216" spans="1:7" x14ac:dyDescent="0.2">
      <c r="A216" t="s">
        <v>149</v>
      </c>
      <c r="B216">
        <v>112.408947505477</v>
      </c>
      <c r="C216">
        <v>0.75120654616247795</v>
      </c>
      <c r="D216">
        <v>0.32107455951748098</v>
      </c>
      <c r="E216" s="10" t="s">
        <v>1119</v>
      </c>
      <c r="F216">
        <v>4.0490702218439097E-3</v>
      </c>
      <c r="G216" t="s">
        <v>520</v>
      </c>
    </row>
    <row r="217" spans="1:7" x14ac:dyDescent="0.2">
      <c r="A217" t="s">
        <v>38</v>
      </c>
      <c r="B217">
        <v>3.7268075134846499</v>
      </c>
      <c r="C217">
        <v>1.6216838403014</v>
      </c>
      <c r="D217">
        <v>1.6595987315557099</v>
      </c>
      <c r="E217" s="10" t="s">
        <v>1120</v>
      </c>
      <c r="F217">
        <v>5.3061966583679097E-3</v>
      </c>
      <c r="G217" t="s">
        <v>520</v>
      </c>
    </row>
    <row r="218" spans="1:7" x14ac:dyDescent="0.2">
      <c r="A218" t="s">
        <v>158</v>
      </c>
      <c r="B218">
        <v>75.672652937656594</v>
      </c>
      <c r="C218">
        <v>0.62306748456630601</v>
      </c>
      <c r="D218">
        <v>0.28863039560761</v>
      </c>
      <c r="E218" s="10" t="s">
        <v>1121</v>
      </c>
      <c r="F218">
        <v>6.7436445178609798E-3</v>
      </c>
      <c r="G218" t="s">
        <v>520</v>
      </c>
    </row>
    <row r="219" spans="1:7" x14ac:dyDescent="0.2">
      <c r="A219" t="s">
        <v>102</v>
      </c>
      <c r="B219">
        <v>14.676988667336699</v>
      </c>
      <c r="C219">
        <v>1.0124229463479599</v>
      </c>
      <c r="D219">
        <v>0.65157461641135195</v>
      </c>
      <c r="E219">
        <v>1.12309774876203E-4</v>
      </c>
      <c r="F219">
        <v>8.39905531695718E-3</v>
      </c>
      <c r="G219" t="s">
        <v>520</v>
      </c>
    </row>
    <row r="220" spans="1:7" x14ac:dyDescent="0.2">
      <c r="A220" t="s">
        <v>91</v>
      </c>
      <c r="B220">
        <v>13.466075885669101</v>
      </c>
      <c r="C220">
        <v>0.99319020514305201</v>
      </c>
      <c r="D220">
        <v>0.73664413100135095</v>
      </c>
      <c r="E220">
        <v>1.6099516776360199E-4</v>
      </c>
      <c r="F220">
        <v>1.1558379744308201E-2</v>
      </c>
      <c r="G220" t="s">
        <v>520</v>
      </c>
    </row>
    <row r="221" spans="1:7" x14ac:dyDescent="0.2">
      <c r="A221" t="s">
        <v>118</v>
      </c>
      <c r="B221">
        <v>20.669414055937001</v>
      </c>
      <c r="C221">
        <v>0.83289161071454398</v>
      </c>
      <c r="D221">
        <v>0.57026727138239797</v>
      </c>
      <c r="E221">
        <v>1.7207607517168199E-4</v>
      </c>
      <c r="F221">
        <v>1.1897029857026901E-2</v>
      </c>
      <c r="G221" t="s">
        <v>520</v>
      </c>
    </row>
    <row r="222" spans="1:7" x14ac:dyDescent="0.2">
      <c r="A222" t="s">
        <v>50</v>
      </c>
      <c r="B222">
        <v>6.7563377280286199</v>
      </c>
      <c r="C222">
        <v>1.11491039466432</v>
      </c>
      <c r="D222">
        <v>1.33653226000393</v>
      </c>
      <c r="E222">
        <v>1.6844559631661301E-4</v>
      </c>
      <c r="F222">
        <v>1.1897029857026901E-2</v>
      </c>
      <c r="G222" t="s">
        <v>520</v>
      </c>
    </row>
    <row r="223" spans="1:7" x14ac:dyDescent="0.2">
      <c r="A223" t="s">
        <v>112</v>
      </c>
      <c r="B223">
        <v>927.92870846551602</v>
      </c>
      <c r="C223">
        <v>0.91273809503326597</v>
      </c>
      <c r="D223">
        <v>0.68645843351601499</v>
      </c>
      <c r="E223">
        <v>1.87052449975002E-4</v>
      </c>
      <c r="F223">
        <v>1.27491635049417E-2</v>
      </c>
      <c r="G223" t="s">
        <v>520</v>
      </c>
    </row>
    <row r="224" spans="1:7" x14ac:dyDescent="0.2">
      <c r="A224" t="s">
        <v>25</v>
      </c>
      <c r="B224">
        <v>4.5684377540565002</v>
      </c>
      <c r="C224">
        <v>0.91161901649925003</v>
      </c>
      <c r="D224">
        <v>1.5600258943027701</v>
      </c>
      <c r="E224">
        <v>1.90360338301686E-4</v>
      </c>
      <c r="F224">
        <v>1.28930219067349E-2</v>
      </c>
      <c r="G224" t="s">
        <v>520</v>
      </c>
    </row>
    <row r="225" spans="1:7" x14ac:dyDescent="0.2">
      <c r="A225" t="s">
        <v>30</v>
      </c>
      <c r="B225">
        <v>2.1406509365835</v>
      </c>
      <c r="C225">
        <v>0.89536840749512503</v>
      </c>
      <c r="D225">
        <v>1.49807777442746</v>
      </c>
      <c r="E225">
        <v>2.0541184846816399E-4</v>
      </c>
      <c r="F225">
        <v>1.38255012259604E-2</v>
      </c>
      <c r="G225" t="s">
        <v>520</v>
      </c>
    </row>
    <row r="226" spans="1:7" x14ac:dyDescent="0.2">
      <c r="A226" t="s">
        <v>140</v>
      </c>
      <c r="B226">
        <v>80.515611141919905</v>
      </c>
      <c r="C226">
        <v>0.67284576214386305</v>
      </c>
      <c r="D226">
        <v>0.43912628666144099</v>
      </c>
      <c r="E226">
        <v>2.1543630708374399E-4</v>
      </c>
      <c r="F226">
        <v>1.43211950060793E-2</v>
      </c>
      <c r="G226" t="s">
        <v>520</v>
      </c>
    </row>
    <row r="227" spans="1:7" x14ac:dyDescent="0.2">
      <c r="A227" t="s">
        <v>47</v>
      </c>
      <c r="B227">
        <v>5.7519311716679997</v>
      </c>
      <c r="C227">
        <v>0.63916944546229504</v>
      </c>
      <c r="D227">
        <v>1.1408673162799701</v>
      </c>
      <c r="E227">
        <v>4.7412411497002902E-4</v>
      </c>
      <c r="F227">
        <v>2.71587372027247E-2</v>
      </c>
      <c r="G227" t="s">
        <v>520</v>
      </c>
    </row>
    <row r="228" spans="1:7" x14ac:dyDescent="0.2">
      <c r="A228" t="s">
        <v>381</v>
      </c>
      <c r="B228">
        <v>18.6175579117658</v>
      </c>
      <c r="C228">
        <v>0.59795292504075603</v>
      </c>
      <c r="D228">
        <v>0.71390850202412504</v>
      </c>
      <c r="E228">
        <v>7.2606855073368496E-4</v>
      </c>
      <c r="F228">
        <v>3.8328589327701203E-2</v>
      </c>
      <c r="G228" t="s">
        <v>520</v>
      </c>
    </row>
    <row r="229" spans="1:7" x14ac:dyDescent="0.2">
      <c r="A229" t="s">
        <v>281</v>
      </c>
      <c r="B229">
        <v>87.660576235260905</v>
      </c>
      <c r="C229">
        <v>-2.1827524389688202</v>
      </c>
      <c r="D229">
        <v>0.206806855728144</v>
      </c>
      <c r="E229" s="10" t="s">
        <v>1122</v>
      </c>
      <c r="F229" s="10" t="s">
        <v>1123</v>
      </c>
      <c r="G229" t="s">
        <v>520</v>
      </c>
    </row>
    <row r="230" spans="1:7" x14ac:dyDescent="0.2">
      <c r="A230" t="s">
        <v>309</v>
      </c>
      <c r="B230">
        <v>112.076129041261</v>
      </c>
      <c r="C230">
        <v>-1.8711793599916</v>
      </c>
      <c r="D230">
        <v>0.19259387653703799</v>
      </c>
      <c r="E230" s="10" t="s">
        <v>1124</v>
      </c>
      <c r="F230" s="10" t="s">
        <v>1125</v>
      </c>
      <c r="G230" t="s">
        <v>520</v>
      </c>
    </row>
    <row r="231" spans="1:7" x14ac:dyDescent="0.2">
      <c r="A231" t="s">
        <v>185</v>
      </c>
      <c r="B231">
        <v>183.183739284495</v>
      </c>
      <c r="C231">
        <v>-1.7442159396674899</v>
      </c>
      <c r="D231">
        <v>0.19355487566505999</v>
      </c>
      <c r="E231" s="10" t="s">
        <v>1126</v>
      </c>
      <c r="F231" s="10" t="s">
        <v>1127</v>
      </c>
      <c r="G231" t="s">
        <v>520</v>
      </c>
    </row>
    <row r="232" spans="1:7" x14ac:dyDescent="0.2">
      <c r="A232" t="s">
        <v>308</v>
      </c>
      <c r="B232">
        <v>97.257481875141096</v>
      </c>
      <c r="C232">
        <v>-1.7892759373173299</v>
      </c>
      <c r="D232">
        <v>0.203853889558541</v>
      </c>
      <c r="E232" s="10" t="s">
        <v>1128</v>
      </c>
      <c r="F232" s="10" t="s">
        <v>1129</v>
      </c>
      <c r="G232" t="s">
        <v>520</v>
      </c>
    </row>
    <row r="233" spans="1:7" x14ac:dyDescent="0.2">
      <c r="A233" t="s">
        <v>291</v>
      </c>
      <c r="B233">
        <v>38.591803252859698</v>
      </c>
      <c r="C233">
        <v>-2.2315847723157001</v>
      </c>
      <c r="D233">
        <v>0.258377697881913</v>
      </c>
      <c r="E233" s="10" t="s">
        <v>1130</v>
      </c>
      <c r="F233" s="10" t="s">
        <v>1131</v>
      </c>
      <c r="G233" t="s">
        <v>520</v>
      </c>
    </row>
    <row r="234" spans="1:7" x14ac:dyDescent="0.2">
      <c r="A234" t="s">
        <v>246</v>
      </c>
      <c r="B234">
        <v>55.411275177453902</v>
      </c>
      <c r="C234">
        <v>-6.9551062272742303</v>
      </c>
      <c r="D234">
        <v>0.87749652570223202</v>
      </c>
      <c r="E234" s="10" t="s">
        <v>1132</v>
      </c>
      <c r="F234" s="10" t="s">
        <v>1133</v>
      </c>
      <c r="G234" t="s">
        <v>520</v>
      </c>
    </row>
    <row r="235" spans="1:7" x14ac:dyDescent="0.2">
      <c r="A235" t="s">
        <v>210</v>
      </c>
      <c r="B235">
        <v>572.91241495350096</v>
      </c>
      <c r="C235">
        <v>-0.70071687589367204</v>
      </c>
      <c r="D235">
        <v>9.5202854685435295E-2</v>
      </c>
      <c r="E235" s="10" t="s">
        <v>1134</v>
      </c>
      <c r="F235" s="10" t="s">
        <v>1135</v>
      </c>
      <c r="G235" t="s">
        <v>520</v>
      </c>
    </row>
    <row r="236" spans="1:7" x14ac:dyDescent="0.2">
      <c r="A236" t="s">
        <v>271</v>
      </c>
      <c r="B236">
        <v>142.386877846906</v>
      </c>
      <c r="C236">
        <v>-1.7586229641164901</v>
      </c>
      <c r="D236">
        <v>0.24499412247642099</v>
      </c>
      <c r="E236" s="10" t="s">
        <v>1136</v>
      </c>
      <c r="F236" s="10" t="s">
        <v>1137</v>
      </c>
      <c r="G236" t="s">
        <v>520</v>
      </c>
    </row>
    <row r="237" spans="1:7" x14ac:dyDescent="0.2">
      <c r="A237" t="s">
        <v>297</v>
      </c>
      <c r="B237">
        <v>786.73643067412502</v>
      </c>
      <c r="C237">
        <v>-1.3242983868929401</v>
      </c>
      <c r="D237">
        <v>0.20333564270222601</v>
      </c>
      <c r="E237" s="10" t="s">
        <v>1138</v>
      </c>
      <c r="F237" s="10" t="s">
        <v>1067</v>
      </c>
      <c r="G237" t="s">
        <v>520</v>
      </c>
    </row>
    <row r="238" spans="1:7" x14ac:dyDescent="0.2">
      <c r="A238" t="s">
        <v>139</v>
      </c>
      <c r="B238">
        <v>643.10769126922003</v>
      </c>
      <c r="C238">
        <v>-1.4572324418639899</v>
      </c>
      <c r="D238">
        <v>0.22165231839803001</v>
      </c>
      <c r="E238" s="10" t="s">
        <v>1139</v>
      </c>
      <c r="F238" s="10" t="s">
        <v>1140</v>
      </c>
      <c r="G238" t="s">
        <v>520</v>
      </c>
    </row>
    <row r="239" spans="1:7" x14ac:dyDescent="0.2">
      <c r="A239" t="s">
        <v>122</v>
      </c>
      <c r="B239">
        <v>797.82414109043395</v>
      </c>
      <c r="C239">
        <v>-0.87033655319940595</v>
      </c>
      <c r="D239">
        <v>0.13460944443028899</v>
      </c>
      <c r="E239" s="10" t="s">
        <v>1141</v>
      </c>
      <c r="F239" s="10" t="s">
        <v>1142</v>
      </c>
      <c r="G239" t="s">
        <v>520</v>
      </c>
    </row>
    <row r="240" spans="1:7" x14ac:dyDescent="0.2">
      <c r="A240" t="s">
        <v>227</v>
      </c>
      <c r="B240">
        <v>1079.01236678022</v>
      </c>
      <c r="C240">
        <v>-0.75585098079463797</v>
      </c>
      <c r="D240">
        <v>0.115909165102369</v>
      </c>
      <c r="E240" s="10" t="s">
        <v>1143</v>
      </c>
      <c r="F240" s="10" t="s">
        <v>1144</v>
      </c>
      <c r="G240" t="s">
        <v>520</v>
      </c>
    </row>
    <row r="241" spans="1:7" x14ac:dyDescent="0.2">
      <c r="A241" t="s">
        <v>294</v>
      </c>
      <c r="B241">
        <v>44.448753047526502</v>
      </c>
      <c r="C241">
        <v>-1.5353601858015999</v>
      </c>
      <c r="D241">
        <v>0.248089285028467</v>
      </c>
      <c r="E241" s="10" t="s">
        <v>1145</v>
      </c>
      <c r="F241" s="10" t="s">
        <v>1146</v>
      </c>
      <c r="G241" t="s">
        <v>520</v>
      </c>
    </row>
    <row r="242" spans="1:7" x14ac:dyDescent="0.2">
      <c r="A242" t="s">
        <v>245</v>
      </c>
      <c r="B242">
        <v>690.24269561455003</v>
      </c>
      <c r="C242">
        <v>-0.78164989065768897</v>
      </c>
      <c r="D242">
        <v>0.133192453389473</v>
      </c>
      <c r="E242" s="10" t="s">
        <v>1147</v>
      </c>
      <c r="F242" s="10" t="s">
        <v>1148</v>
      </c>
      <c r="G242" t="s">
        <v>520</v>
      </c>
    </row>
    <row r="243" spans="1:7" x14ac:dyDescent="0.2">
      <c r="A243" t="s">
        <v>213</v>
      </c>
      <c r="B243">
        <v>148.093668624717</v>
      </c>
      <c r="C243">
        <v>-0.70647997621412595</v>
      </c>
      <c r="D243">
        <v>0.119696287259821</v>
      </c>
      <c r="E243" s="10" t="s">
        <v>1149</v>
      </c>
      <c r="F243" s="10" t="s">
        <v>1075</v>
      </c>
      <c r="G243" t="s">
        <v>520</v>
      </c>
    </row>
    <row r="244" spans="1:7" x14ac:dyDescent="0.2">
      <c r="A244" t="s">
        <v>241</v>
      </c>
      <c r="B244">
        <v>186.06417206512899</v>
      </c>
      <c r="C244">
        <v>-0.77126820815554398</v>
      </c>
      <c r="D244">
        <v>0.13364783456750301</v>
      </c>
      <c r="E244" s="10" t="s">
        <v>1150</v>
      </c>
      <c r="F244" s="10" t="s">
        <v>1151</v>
      </c>
      <c r="G244" t="s">
        <v>520</v>
      </c>
    </row>
    <row r="245" spans="1:7" x14ac:dyDescent="0.2">
      <c r="A245" t="s">
        <v>305</v>
      </c>
      <c r="B245">
        <v>57.873157391030801</v>
      </c>
      <c r="C245">
        <v>-1.62167801931503</v>
      </c>
      <c r="D245">
        <v>0.28784553322841799</v>
      </c>
      <c r="E245" s="10" t="s">
        <v>1152</v>
      </c>
      <c r="F245" s="10" t="s">
        <v>1153</v>
      </c>
      <c r="G245" t="s">
        <v>520</v>
      </c>
    </row>
    <row r="246" spans="1:7" x14ac:dyDescent="0.2">
      <c r="A246" t="s">
        <v>261</v>
      </c>
      <c r="B246">
        <v>846.83045683270097</v>
      </c>
      <c r="C246">
        <v>-0.81488523194362195</v>
      </c>
      <c r="D246">
        <v>0.14392448061945301</v>
      </c>
      <c r="E246" s="10" t="s">
        <v>1154</v>
      </c>
      <c r="F246" s="10" t="s">
        <v>1079</v>
      </c>
      <c r="G246" t="s">
        <v>520</v>
      </c>
    </row>
    <row r="247" spans="1:7" x14ac:dyDescent="0.2">
      <c r="A247" t="s">
        <v>248</v>
      </c>
      <c r="B247">
        <v>40.958441265282097</v>
      </c>
      <c r="C247">
        <v>-1.6795638579979599</v>
      </c>
      <c r="D247">
        <v>0.30061323780587201</v>
      </c>
      <c r="E247" s="10" t="s">
        <v>1155</v>
      </c>
      <c r="F247" s="10" t="s">
        <v>1156</v>
      </c>
      <c r="G247" t="s">
        <v>520</v>
      </c>
    </row>
    <row r="248" spans="1:7" x14ac:dyDescent="0.2">
      <c r="A248" t="s">
        <v>90</v>
      </c>
      <c r="B248">
        <v>107.528185396783</v>
      </c>
      <c r="C248">
        <v>-1.1847963523507401</v>
      </c>
      <c r="D248">
        <v>0.23509118305016399</v>
      </c>
      <c r="E248" s="10" t="s">
        <v>1157</v>
      </c>
      <c r="F248" s="10" t="s">
        <v>1158</v>
      </c>
      <c r="G248" t="s">
        <v>520</v>
      </c>
    </row>
    <row r="249" spans="1:7" x14ac:dyDescent="0.2">
      <c r="A249" t="s">
        <v>268</v>
      </c>
      <c r="B249">
        <v>344.96212870925598</v>
      </c>
      <c r="C249">
        <v>-0.86777947536856104</v>
      </c>
      <c r="D249">
        <v>0.166444891774673</v>
      </c>
      <c r="E249" s="10" t="s">
        <v>1159</v>
      </c>
      <c r="F249" s="10" t="s">
        <v>1160</v>
      </c>
      <c r="G249" t="s">
        <v>520</v>
      </c>
    </row>
    <row r="250" spans="1:7" x14ac:dyDescent="0.2">
      <c r="A250" t="s">
        <v>252</v>
      </c>
      <c r="B250">
        <v>135.25364023488899</v>
      </c>
      <c r="C250">
        <v>-0.78776594851803705</v>
      </c>
      <c r="D250">
        <v>0.14921613959615099</v>
      </c>
      <c r="E250" s="10" t="s">
        <v>1161</v>
      </c>
      <c r="F250" s="10" t="s">
        <v>1162</v>
      </c>
      <c r="G250" t="s">
        <v>520</v>
      </c>
    </row>
    <row r="251" spans="1:7" x14ac:dyDescent="0.2">
      <c r="A251" t="s">
        <v>208</v>
      </c>
      <c r="B251">
        <v>682.87979515752397</v>
      </c>
      <c r="C251">
        <v>-0.66743900056071903</v>
      </c>
      <c r="D251">
        <v>0.127758458911548</v>
      </c>
      <c r="E251" s="10" t="s">
        <v>1163</v>
      </c>
      <c r="F251" s="10" t="s">
        <v>1164</v>
      </c>
      <c r="G251" t="s">
        <v>520</v>
      </c>
    </row>
    <row r="252" spans="1:7" x14ac:dyDescent="0.2">
      <c r="A252" t="s">
        <v>263</v>
      </c>
      <c r="B252">
        <v>345.38996669906402</v>
      </c>
      <c r="C252">
        <v>-0.81259405312764299</v>
      </c>
      <c r="D252">
        <v>0.161942673172326</v>
      </c>
      <c r="E252" s="10" t="s">
        <v>1165</v>
      </c>
      <c r="F252" s="10" t="s">
        <v>1166</v>
      </c>
      <c r="G252" t="s">
        <v>520</v>
      </c>
    </row>
    <row r="253" spans="1:7" x14ac:dyDescent="0.2">
      <c r="A253" t="s">
        <v>262</v>
      </c>
      <c r="B253">
        <v>10.2914260430402</v>
      </c>
      <c r="C253">
        <v>-2.4407641380471801</v>
      </c>
      <c r="D253">
        <v>0.51459072197845002</v>
      </c>
      <c r="E253" s="10" t="s">
        <v>1167</v>
      </c>
      <c r="F253" s="10" t="s">
        <v>1168</v>
      </c>
      <c r="G253" t="s">
        <v>520</v>
      </c>
    </row>
    <row r="254" spans="1:7" x14ac:dyDescent="0.2">
      <c r="A254" t="s">
        <v>304</v>
      </c>
      <c r="B254">
        <v>37.8564851457255</v>
      </c>
      <c r="C254">
        <v>-1.3923637942723699</v>
      </c>
      <c r="D254">
        <v>0.307858645135068</v>
      </c>
      <c r="E254" s="10" t="s">
        <v>1169</v>
      </c>
      <c r="F254" s="10" t="s">
        <v>1170</v>
      </c>
      <c r="G254" t="s">
        <v>520</v>
      </c>
    </row>
    <row r="255" spans="1:7" x14ac:dyDescent="0.2">
      <c r="A255" t="s">
        <v>145</v>
      </c>
      <c r="B255">
        <v>104.917449977175</v>
      </c>
      <c r="C255">
        <v>-0.77629615803161001</v>
      </c>
      <c r="D255">
        <v>0.167006804063449</v>
      </c>
      <c r="E255" s="10" t="s">
        <v>1171</v>
      </c>
      <c r="F255" s="10" t="s">
        <v>1172</v>
      </c>
      <c r="G255" t="s">
        <v>520</v>
      </c>
    </row>
    <row r="256" spans="1:7" x14ac:dyDescent="0.2">
      <c r="A256" t="s">
        <v>273</v>
      </c>
      <c r="B256">
        <v>166.87392652250799</v>
      </c>
      <c r="C256">
        <v>-0.93987804567943101</v>
      </c>
      <c r="D256">
        <v>0.21381958376087401</v>
      </c>
      <c r="E256" s="10" t="s">
        <v>1173</v>
      </c>
      <c r="F256" s="10" t="s">
        <v>1174</v>
      </c>
      <c r="G256" t="s">
        <v>520</v>
      </c>
    </row>
    <row r="257" spans="1:7" x14ac:dyDescent="0.2">
      <c r="A257" t="s">
        <v>201</v>
      </c>
      <c r="B257">
        <v>195.567231859624</v>
      </c>
      <c r="C257">
        <v>-0.63056388900165306</v>
      </c>
      <c r="D257">
        <v>0.135471806288707</v>
      </c>
      <c r="E257" s="10" t="s">
        <v>1175</v>
      </c>
      <c r="F257" s="10" t="s">
        <v>1176</v>
      </c>
      <c r="G257" t="s">
        <v>520</v>
      </c>
    </row>
    <row r="258" spans="1:7" x14ac:dyDescent="0.2">
      <c r="A258" t="s">
        <v>143</v>
      </c>
      <c r="B258">
        <v>89.552966061060005</v>
      </c>
      <c r="C258">
        <v>-0.91305634134841096</v>
      </c>
      <c r="D258">
        <v>0.21274059350337801</v>
      </c>
      <c r="E258" s="10" t="s">
        <v>1177</v>
      </c>
      <c r="F258" s="10" t="s">
        <v>1104</v>
      </c>
      <c r="G258" t="s">
        <v>520</v>
      </c>
    </row>
    <row r="259" spans="1:7" x14ac:dyDescent="0.2">
      <c r="A259" t="s">
        <v>249</v>
      </c>
      <c r="B259">
        <v>8.5502920631696302</v>
      </c>
      <c r="C259">
        <v>-2.9500882760767699</v>
      </c>
      <c r="D259">
        <v>0.78967699084319798</v>
      </c>
      <c r="E259" s="10" t="s">
        <v>1178</v>
      </c>
      <c r="F259" s="10" t="s">
        <v>1179</v>
      </c>
      <c r="G259" t="s">
        <v>520</v>
      </c>
    </row>
    <row r="260" spans="1:7" x14ac:dyDescent="0.2">
      <c r="A260" t="s">
        <v>195</v>
      </c>
      <c r="B260">
        <v>6024.0619736194803</v>
      </c>
      <c r="C260">
        <v>-0.64475144710406196</v>
      </c>
      <c r="D260">
        <v>0.14561735085381899</v>
      </c>
      <c r="E260" s="10" t="s">
        <v>1180</v>
      </c>
      <c r="F260" s="10" t="s">
        <v>1181</v>
      </c>
      <c r="G260" t="s">
        <v>520</v>
      </c>
    </row>
    <row r="261" spans="1:7" x14ac:dyDescent="0.2">
      <c r="A261" t="s">
        <v>258</v>
      </c>
      <c r="B261">
        <v>514.35591690559704</v>
      </c>
      <c r="C261">
        <v>-0.78481829755753796</v>
      </c>
      <c r="D261">
        <v>0.18409775601662801</v>
      </c>
      <c r="E261" s="10" t="s">
        <v>1182</v>
      </c>
      <c r="F261" s="10" t="s">
        <v>1183</v>
      </c>
      <c r="G261" t="s">
        <v>520</v>
      </c>
    </row>
    <row r="262" spans="1:7" x14ac:dyDescent="0.2">
      <c r="A262" t="s">
        <v>251</v>
      </c>
      <c r="B262">
        <v>779.27673855025705</v>
      </c>
      <c r="C262">
        <v>-0.68032449502935599</v>
      </c>
      <c r="D262">
        <v>0.15523613720596199</v>
      </c>
      <c r="E262" s="10" t="s">
        <v>1184</v>
      </c>
      <c r="F262" s="10" t="s">
        <v>1183</v>
      </c>
      <c r="G262" t="s">
        <v>520</v>
      </c>
    </row>
    <row r="263" spans="1:7" x14ac:dyDescent="0.2">
      <c r="A263" t="s">
        <v>216</v>
      </c>
      <c r="B263">
        <v>191.622741978444</v>
      </c>
      <c r="C263">
        <v>-0.65596995683771497</v>
      </c>
      <c r="D263">
        <v>0.15322556119549</v>
      </c>
      <c r="E263" s="10" t="s">
        <v>1185</v>
      </c>
      <c r="F263" s="10" t="s">
        <v>1108</v>
      </c>
      <c r="G263" t="s">
        <v>520</v>
      </c>
    </row>
    <row r="264" spans="1:7" x14ac:dyDescent="0.2">
      <c r="A264" t="s">
        <v>11</v>
      </c>
      <c r="B264">
        <v>228.77764229823501</v>
      </c>
      <c r="C264">
        <v>-0.71631077036576096</v>
      </c>
      <c r="D264">
        <v>0.180133373066898</v>
      </c>
      <c r="E264" s="10" t="s">
        <v>1186</v>
      </c>
      <c r="F264">
        <v>1.92416601441375E-4</v>
      </c>
      <c r="G264" t="s">
        <v>520</v>
      </c>
    </row>
    <row r="265" spans="1:7" x14ac:dyDescent="0.2">
      <c r="A265" t="s">
        <v>266</v>
      </c>
      <c r="B265">
        <v>2149.4340362912199</v>
      </c>
      <c r="C265">
        <v>-1.9461388807647</v>
      </c>
      <c r="D265">
        <v>0.63613744666425998</v>
      </c>
      <c r="E265" s="10" t="s">
        <v>1187</v>
      </c>
      <c r="F265">
        <v>6.05397406077791E-4</v>
      </c>
      <c r="G265" t="s">
        <v>520</v>
      </c>
    </row>
    <row r="266" spans="1:7" x14ac:dyDescent="0.2">
      <c r="A266" t="s">
        <v>255</v>
      </c>
      <c r="B266">
        <v>69.2224706442626</v>
      </c>
      <c r="C266">
        <v>-0.71906916354291806</v>
      </c>
      <c r="D266">
        <v>0.207322226116192</v>
      </c>
      <c r="E266" s="10" t="s">
        <v>1188</v>
      </c>
      <c r="F266">
        <v>6.7215818188601001E-4</v>
      </c>
      <c r="G266" t="s">
        <v>520</v>
      </c>
    </row>
    <row r="267" spans="1:7" x14ac:dyDescent="0.2">
      <c r="A267" t="s">
        <v>259</v>
      </c>
      <c r="B267">
        <v>12.687344699261599</v>
      </c>
      <c r="C267">
        <v>-1.8886520583474899</v>
      </c>
      <c r="D267">
        <v>0.63049642586339905</v>
      </c>
      <c r="E267" s="10" t="s">
        <v>1189</v>
      </c>
      <c r="F267">
        <v>6.7488843024068803E-4</v>
      </c>
      <c r="G267" t="s">
        <v>520</v>
      </c>
    </row>
    <row r="268" spans="1:7" x14ac:dyDescent="0.2">
      <c r="A268" t="s">
        <v>237</v>
      </c>
      <c r="B268">
        <v>301.90346968228198</v>
      </c>
      <c r="C268">
        <v>-0.70484612356424203</v>
      </c>
      <c r="D268">
        <v>0.20374697210491099</v>
      </c>
      <c r="E268" s="10" t="s">
        <v>1190</v>
      </c>
      <c r="F268">
        <v>6.9337477950495296E-4</v>
      </c>
      <c r="G268" t="s">
        <v>520</v>
      </c>
    </row>
    <row r="269" spans="1:7" x14ac:dyDescent="0.2">
      <c r="A269" t="s">
        <v>220</v>
      </c>
      <c r="B269">
        <v>315.77681322291102</v>
      </c>
      <c r="C269">
        <v>-0.65407443144855004</v>
      </c>
      <c r="D269">
        <v>0.19756455773150899</v>
      </c>
      <c r="E269" s="10" t="s">
        <v>1191</v>
      </c>
      <c r="F269">
        <v>1.0243619560190099E-3</v>
      </c>
      <c r="G269" t="s">
        <v>520</v>
      </c>
    </row>
    <row r="270" spans="1:7" x14ac:dyDescent="0.2">
      <c r="A270" t="s">
        <v>302</v>
      </c>
      <c r="B270">
        <v>26.417371677521398</v>
      </c>
      <c r="C270">
        <v>-1.07866782239885</v>
      </c>
      <c r="D270">
        <v>0.37406401682185503</v>
      </c>
      <c r="E270" s="10" t="s">
        <v>1192</v>
      </c>
      <c r="F270">
        <v>1.0753350335450499E-3</v>
      </c>
      <c r="G270" t="s">
        <v>520</v>
      </c>
    </row>
    <row r="271" spans="1:7" x14ac:dyDescent="0.2">
      <c r="A271" t="s">
        <v>483</v>
      </c>
      <c r="B271">
        <v>6509.0156750231299</v>
      </c>
      <c r="C271">
        <v>-0.58536516255233495</v>
      </c>
      <c r="D271">
        <v>0.180948652401099</v>
      </c>
      <c r="E271" s="10" t="s">
        <v>1193</v>
      </c>
      <c r="F271">
        <v>1.2201881032622699E-3</v>
      </c>
      <c r="G271" t="s">
        <v>520</v>
      </c>
    </row>
    <row r="272" spans="1:7" x14ac:dyDescent="0.2">
      <c r="A272" t="s">
        <v>315</v>
      </c>
      <c r="B272">
        <v>11.985699678732599</v>
      </c>
      <c r="C272">
        <v>-1.9321238684927999</v>
      </c>
      <c r="D272">
        <v>0.79802876539770196</v>
      </c>
      <c r="E272" s="10" t="s">
        <v>1194</v>
      </c>
      <c r="F272">
        <v>1.3869325203765099E-3</v>
      </c>
      <c r="G272" t="s">
        <v>520</v>
      </c>
    </row>
    <row r="273" spans="1:7" x14ac:dyDescent="0.2">
      <c r="A273" t="s">
        <v>243</v>
      </c>
      <c r="B273">
        <v>508.00088256442302</v>
      </c>
      <c r="C273">
        <v>-0.66897777722014096</v>
      </c>
      <c r="D273">
        <v>0.21481164721915699</v>
      </c>
      <c r="E273" s="10" t="s">
        <v>1195</v>
      </c>
      <c r="F273">
        <v>1.4145202165086199E-3</v>
      </c>
      <c r="G273" t="s">
        <v>520</v>
      </c>
    </row>
    <row r="274" spans="1:7" x14ac:dyDescent="0.2">
      <c r="A274" t="s">
        <v>270</v>
      </c>
      <c r="B274">
        <v>622.72337970764602</v>
      </c>
      <c r="C274">
        <v>-0.78739719513166695</v>
      </c>
      <c r="D274">
        <v>0.26643514376601202</v>
      </c>
      <c r="E274" s="10" t="s">
        <v>1196</v>
      </c>
      <c r="F274">
        <v>1.4509307436165401E-3</v>
      </c>
      <c r="G274" t="s">
        <v>520</v>
      </c>
    </row>
    <row r="275" spans="1:7" x14ac:dyDescent="0.2">
      <c r="A275" t="s">
        <v>77</v>
      </c>
      <c r="B275">
        <v>140.110940012746</v>
      </c>
      <c r="C275">
        <v>-0.99138864954621697</v>
      </c>
      <c r="D275">
        <v>0.36976623505396899</v>
      </c>
      <c r="E275" s="10" t="s">
        <v>1197</v>
      </c>
      <c r="F275">
        <v>1.653771479566E-3</v>
      </c>
      <c r="G275" t="s">
        <v>520</v>
      </c>
    </row>
    <row r="276" spans="1:7" x14ac:dyDescent="0.2">
      <c r="A276" t="s">
        <v>94</v>
      </c>
      <c r="B276">
        <v>126.267331446174</v>
      </c>
      <c r="C276">
        <v>-1.0241366101102101</v>
      </c>
      <c r="D276">
        <v>0.40453994026858298</v>
      </c>
      <c r="E276" s="10" t="s">
        <v>1198</v>
      </c>
      <c r="F276">
        <v>2.0385605870492499E-3</v>
      </c>
      <c r="G276" t="s">
        <v>520</v>
      </c>
    </row>
    <row r="277" spans="1:7" x14ac:dyDescent="0.2">
      <c r="A277" t="s">
        <v>283</v>
      </c>
      <c r="B277">
        <v>197.38612616671699</v>
      </c>
      <c r="C277">
        <v>-0.93525762079187102</v>
      </c>
      <c r="D277">
        <v>0.36054553498208303</v>
      </c>
      <c r="E277" s="10" t="s">
        <v>1199</v>
      </c>
      <c r="F277">
        <v>2.0410906248757099E-3</v>
      </c>
      <c r="G277" t="s">
        <v>520</v>
      </c>
    </row>
    <row r="278" spans="1:7" x14ac:dyDescent="0.2">
      <c r="A278" t="s">
        <v>232</v>
      </c>
      <c r="B278">
        <v>119.44739402392899</v>
      </c>
      <c r="C278">
        <v>-0.63864663614052597</v>
      </c>
      <c r="D278">
        <v>0.22535021244057199</v>
      </c>
      <c r="E278" s="10" t="s">
        <v>1200</v>
      </c>
      <c r="F278">
        <v>2.3827815412897301E-3</v>
      </c>
      <c r="G278" t="s">
        <v>520</v>
      </c>
    </row>
    <row r="279" spans="1:7" x14ac:dyDescent="0.2">
      <c r="A279" t="s">
        <v>301</v>
      </c>
      <c r="B279">
        <v>20.176052272786801</v>
      </c>
      <c r="C279">
        <v>-1.0685436756975399</v>
      </c>
      <c r="D279">
        <v>0.50091002527571704</v>
      </c>
      <c r="E279" s="10" t="s">
        <v>1201</v>
      </c>
      <c r="F279">
        <v>3.5398952285966702E-3</v>
      </c>
      <c r="G279" t="s">
        <v>520</v>
      </c>
    </row>
    <row r="280" spans="1:7" x14ac:dyDescent="0.2">
      <c r="A280" t="s">
        <v>295</v>
      </c>
      <c r="B280">
        <v>30.1112035524059</v>
      </c>
      <c r="C280">
        <v>-0.88793824241984598</v>
      </c>
      <c r="D280">
        <v>0.419759884717265</v>
      </c>
      <c r="E280" s="10" t="s">
        <v>1202</v>
      </c>
      <c r="F280">
        <v>4.4316840490969296E-3</v>
      </c>
      <c r="G280" t="s">
        <v>520</v>
      </c>
    </row>
    <row r="281" spans="1:7" x14ac:dyDescent="0.2">
      <c r="A281" t="s">
        <v>218</v>
      </c>
      <c r="B281">
        <v>102.691652568084</v>
      </c>
      <c r="C281">
        <v>-0.59346348038813901</v>
      </c>
      <c r="D281">
        <v>0.243678782722829</v>
      </c>
      <c r="E281" s="10" t="s">
        <v>1203</v>
      </c>
      <c r="F281">
        <v>4.5784794891789698E-3</v>
      </c>
      <c r="G281" t="s">
        <v>520</v>
      </c>
    </row>
    <row r="282" spans="1:7" x14ac:dyDescent="0.2">
      <c r="A282" t="s">
        <v>288</v>
      </c>
      <c r="B282">
        <v>67.268855042459705</v>
      </c>
      <c r="C282">
        <v>-0.83946162694956294</v>
      </c>
      <c r="D282">
        <v>0.43866368660440702</v>
      </c>
      <c r="E282" s="10" t="s">
        <v>1204</v>
      </c>
      <c r="F282">
        <v>6.4533301582108699E-3</v>
      </c>
      <c r="G282" t="s">
        <v>520</v>
      </c>
    </row>
    <row r="283" spans="1:7" x14ac:dyDescent="0.2">
      <c r="A283" t="s">
        <v>275</v>
      </c>
      <c r="B283">
        <v>30.956754617230601</v>
      </c>
      <c r="C283">
        <v>-0.73989352851219403</v>
      </c>
      <c r="D283">
        <v>0.37813219505726198</v>
      </c>
      <c r="E283" s="10" t="s">
        <v>1205</v>
      </c>
      <c r="F283">
        <v>7.1780438745357496E-3</v>
      </c>
      <c r="G283" t="s">
        <v>520</v>
      </c>
    </row>
    <row r="284" spans="1:7" x14ac:dyDescent="0.2">
      <c r="A284" t="s">
        <v>104</v>
      </c>
      <c r="B284">
        <v>967.30382530365296</v>
      </c>
      <c r="C284">
        <v>-0.83187768924063299</v>
      </c>
      <c r="D284">
        <v>0.52595377499709195</v>
      </c>
      <c r="E284">
        <v>1.4082892872430901E-4</v>
      </c>
      <c r="F284">
        <v>1.03875803659732E-2</v>
      </c>
      <c r="G284" t="s">
        <v>520</v>
      </c>
    </row>
    <row r="285" spans="1:7" x14ac:dyDescent="0.2">
      <c r="A285" t="s">
        <v>278</v>
      </c>
      <c r="B285">
        <v>37.961709202642503</v>
      </c>
      <c r="C285">
        <v>-0.62953541567694105</v>
      </c>
      <c r="D285">
        <v>0.49512286245745801</v>
      </c>
      <c r="E285">
        <v>3.6453336131920898E-4</v>
      </c>
      <c r="F285">
        <v>2.23970925644521E-2</v>
      </c>
      <c r="G285" t="s">
        <v>520</v>
      </c>
    </row>
    <row r="286" spans="1:7" x14ac:dyDescent="0.2">
      <c r="A286" t="s">
        <v>311</v>
      </c>
      <c r="B286">
        <v>95.528750990133105</v>
      </c>
      <c r="C286">
        <v>-0.58567050277706101</v>
      </c>
      <c r="D286">
        <v>0.80036022609642998</v>
      </c>
      <c r="E286">
        <v>8.0830751093613604E-4</v>
      </c>
      <c r="F286">
        <v>4.1649108063498801E-2</v>
      </c>
      <c r="G286" t="s">
        <v>520</v>
      </c>
    </row>
    <row r="287" spans="1:7" x14ac:dyDescent="0.2">
      <c r="B287" s="3"/>
    </row>
    <row r="288" spans="1:7" x14ac:dyDescent="0.2">
      <c r="B288" s="3"/>
    </row>
    <row r="289" spans="2:2" x14ac:dyDescent="0.2">
      <c r="B289" s="3"/>
    </row>
    <row r="290" spans="2:2" x14ac:dyDescent="0.2">
      <c r="B290" s="3"/>
    </row>
    <row r="291" spans="2:2" x14ac:dyDescent="0.2">
      <c r="B291" s="3"/>
    </row>
    <row r="292" spans="2:2" x14ac:dyDescent="0.2">
      <c r="B292" s="3"/>
    </row>
    <row r="293" spans="2:2" x14ac:dyDescent="0.2">
      <c r="B293" s="3"/>
    </row>
    <row r="294" spans="2:2" x14ac:dyDescent="0.2">
      <c r="B294" s="3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3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0" spans="2:2" x14ac:dyDescent="0.2">
      <c r="B330" s="3"/>
    </row>
    <row r="331" spans="2:2" x14ac:dyDescent="0.2">
      <c r="B331" s="3"/>
    </row>
    <row r="332" spans="2:2" x14ac:dyDescent="0.2">
      <c r="B332" s="3"/>
    </row>
    <row r="333" spans="2:2" x14ac:dyDescent="0.2">
      <c r="B333" s="3"/>
    </row>
    <row r="334" spans="2:2" x14ac:dyDescent="0.2">
      <c r="B334" s="3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38" spans="2:2" x14ac:dyDescent="0.2">
      <c r="B338" s="3"/>
    </row>
    <row r="339" spans="2:2" x14ac:dyDescent="0.2">
      <c r="B339" s="3"/>
    </row>
    <row r="340" spans="2:2" x14ac:dyDescent="0.2">
      <c r="B340" s="3"/>
    </row>
    <row r="341" spans="2:2" x14ac:dyDescent="0.2">
      <c r="B341" s="3"/>
    </row>
    <row r="342" spans="2:2" x14ac:dyDescent="0.2">
      <c r="B342" s="3"/>
    </row>
    <row r="343" spans="2:2" x14ac:dyDescent="0.2">
      <c r="B343" s="3"/>
    </row>
    <row r="344" spans="2:2" x14ac:dyDescent="0.2">
      <c r="B344" s="3"/>
    </row>
    <row r="345" spans="2:2" x14ac:dyDescent="0.2">
      <c r="B345" s="3"/>
    </row>
    <row r="346" spans="2:2" x14ac:dyDescent="0.2">
      <c r="B346" s="3"/>
    </row>
    <row r="347" spans="2:2" x14ac:dyDescent="0.2">
      <c r="B347" s="3"/>
    </row>
    <row r="348" spans="2:2" x14ac:dyDescent="0.2">
      <c r="B348" s="3"/>
    </row>
    <row r="349" spans="2:2" x14ac:dyDescent="0.2">
      <c r="B349" s="3"/>
    </row>
    <row r="350" spans="2:2" x14ac:dyDescent="0.2">
      <c r="B350" s="3"/>
    </row>
    <row r="351" spans="2:2" x14ac:dyDescent="0.2">
      <c r="B351" s="3"/>
    </row>
    <row r="352" spans="2:2" x14ac:dyDescent="0.2">
      <c r="B352" s="3"/>
    </row>
    <row r="353" spans="2:2" x14ac:dyDescent="0.2">
      <c r="B353" s="3"/>
    </row>
    <row r="354" spans="2:2" x14ac:dyDescent="0.2">
      <c r="B354" s="3"/>
    </row>
    <row r="355" spans="2:2" x14ac:dyDescent="0.2">
      <c r="B355" s="3"/>
    </row>
    <row r="356" spans="2:2" x14ac:dyDescent="0.2">
      <c r="B356" s="3"/>
    </row>
    <row r="357" spans="2:2" x14ac:dyDescent="0.2">
      <c r="B357" s="3"/>
    </row>
    <row r="358" spans="2:2" x14ac:dyDescent="0.2">
      <c r="B358" s="3"/>
    </row>
    <row r="359" spans="2:2" x14ac:dyDescent="0.2">
      <c r="B359" s="3"/>
    </row>
    <row r="360" spans="2:2" x14ac:dyDescent="0.2">
      <c r="B360" s="3"/>
    </row>
    <row r="361" spans="2:2" x14ac:dyDescent="0.2">
      <c r="B361" s="3"/>
    </row>
    <row r="362" spans="2:2" x14ac:dyDescent="0.2">
      <c r="B362" s="3"/>
    </row>
    <row r="363" spans="2:2" x14ac:dyDescent="0.2">
      <c r="B363" s="3"/>
    </row>
    <row r="364" spans="2:2" x14ac:dyDescent="0.2">
      <c r="B364" s="3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3"/>
    </row>
    <row r="372" spans="2:2" x14ac:dyDescent="0.2">
      <c r="B372" s="3"/>
    </row>
    <row r="373" spans="2:2" x14ac:dyDescent="0.2">
      <c r="B373" s="3"/>
    </row>
    <row r="374" spans="2:2" x14ac:dyDescent="0.2">
      <c r="B374" s="3"/>
    </row>
    <row r="375" spans="2:2" x14ac:dyDescent="0.2">
      <c r="B375" s="3"/>
    </row>
    <row r="376" spans="2:2" x14ac:dyDescent="0.2">
      <c r="B376" s="3"/>
    </row>
    <row r="377" spans="2:2" x14ac:dyDescent="0.2">
      <c r="B377" s="3"/>
    </row>
    <row r="378" spans="2:2" x14ac:dyDescent="0.2">
      <c r="B378" s="3"/>
    </row>
    <row r="379" spans="2:2" x14ac:dyDescent="0.2">
      <c r="B379" s="3"/>
    </row>
    <row r="380" spans="2:2" x14ac:dyDescent="0.2">
      <c r="B380" s="3"/>
    </row>
    <row r="381" spans="2:2" x14ac:dyDescent="0.2">
      <c r="B381" s="3"/>
    </row>
    <row r="382" spans="2:2" x14ac:dyDescent="0.2">
      <c r="B382" s="3"/>
    </row>
    <row r="383" spans="2:2" x14ac:dyDescent="0.2">
      <c r="B383" s="3"/>
    </row>
    <row r="384" spans="2:2" x14ac:dyDescent="0.2">
      <c r="B384" s="3"/>
    </row>
    <row r="385" spans="2:2" x14ac:dyDescent="0.2">
      <c r="B385" s="3"/>
    </row>
    <row r="386" spans="2:2" x14ac:dyDescent="0.2">
      <c r="B386" s="3"/>
    </row>
    <row r="387" spans="2:2" x14ac:dyDescent="0.2">
      <c r="B387" s="3"/>
    </row>
    <row r="388" spans="2:2" x14ac:dyDescent="0.2">
      <c r="B388" s="3"/>
    </row>
    <row r="389" spans="2:2" x14ac:dyDescent="0.2">
      <c r="B389" s="3"/>
    </row>
    <row r="390" spans="2:2" x14ac:dyDescent="0.2">
      <c r="B390" s="3"/>
    </row>
    <row r="391" spans="2:2" x14ac:dyDescent="0.2">
      <c r="B391" s="3"/>
    </row>
    <row r="392" spans="2:2" x14ac:dyDescent="0.2">
      <c r="B392" s="3"/>
    </row>
    <row r="393" spans="2:2" x14ac:dyDescent="0.2">
      <c r="B393" s="3"/>
    </row>
    <row r="394" spans="2:2" x14ac:dyDescent="0.2">
      <c r="B394" s="3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8" spans="2:2" x14ac:dyDescent="0.2">
      <c r="B398" s="3"/>
    </row>
    <row r="399" spans="2:2" x14ac:dyDescent="0.2">
      <c r="B399" s="3"/>
    </row>
    <row r="400" spans="2:2" x14ac:dyDescent="0.2">
      <c r="B400" s="3"/>
    </row>
    <row r="401" spans="2:2" x14ac:dyDescent="0.2">
      <c r="B401" s="3"/>
    </row>
    <row r="402" spans="2:2" x14ac:dyDescent="0.2">
      <c r="B402" s="3"/>
    </row>
    <row r="403" spans="2:2" x14ac:dyDescent="0.2">
      <c r="B403" s="3"/>
    </row>
    <row r="404" spans="2:2" x14ac:dyDescent="0.2">
      <c r="B404" s="3"/>
    </row>
    <row r="405" spans="2:2" x14ac:dyDescent="0.2">
      <c r="B405" s="3"/>
    </row>
    <row r="406" spans="2:2" x14ac:dyDescent="0.2">
      <c r="B406" s="3"/>
    </row>
    <row r="407" spans="2:2" x14ac:dyDescent="0.2">
      <c r="B407" s="3"/>
    </row>
    <row r="408" spans="2:2" x14ac:dyDescent="0.2">
      <c r="B408" s="3"/>
    </row>
    <row r="409" spans="2:2" x14ac:dyDescent="0.2">
      <c r="B409" s="3"/>
    </row>
    <row r="410" spans="2:2" x14ac:dyDescent="0.2">
      <c r="B410" s="3"/>
    </row>
    <row r="411" spans="2:2" x14ac:dyDescent="0.2">
      <c r="B411" s="3"/>
    </row>
    <row r="412" spans="2:2" x14ac:dyDescent="0.2">
      <c r="B412" s="3"/>
    </row>
    <row r="413" spans="2:2" x14ac:dyDescent="0.2">
      <c r="B413" s="3"/>
    </row>
    <row r="414" spans="2:2" x14ac:dyDescent="0.2">
      <c r="B414" s="3"/>
    </row>
    <row r="415" spans="2:2" x14ac:dyDescent="0.2">
      <c r="B415" s="3"/>
    </row>
    <row r="416" spans="2:2" x14ac:dyDescent="0.2">
      <c r="B416" s="3"/>
    </row>
    <row r="417" spans="2:2" x14ac:dyDescent="0.2">
      <c r="B417" s="3"/>
    </row>
    <row r="418" spans="2:2" x14ac:dyDescent="0.2">
      <c r="B418" s="3"/>
    </row>
    <row r="419" spans="2:2" x14ac:dyDescent="0.2">
      <c r="B419" s="3"/>
    </row>
    <row r="420" spans="2:2" x14ac:dyDescent="0.2">
      <c r="B420" s="3"/>
    </row>
    <row r="421" spans="2:2" x14ac:dyDescent="0.2">
      <c r="B421" s="3"/>
    </row>
    <row r="422" spans="2:2" x14ac:dyDescent="0.2">
      <c r="B422" s="3"/>
    </row>
    <row r="423" spans="2:2" x14ac:dyDescent="0.2">
      <c r="B423" s="3"/>
    </row>
    <row r="424" spans="2:2" x14ac:dyDescent="0.2">
      <c r="B424" s="3"/>
    </row>
    <row r="425" spans="2:2" x14ac:dyDescent="0.2">
      <c r="B425" s="3"/>
    </row>
    <row r="426" spans="2:2" x14ac:dyDescent="0.2">
      <c r="B426" s="3"/>
    </row>
    <row r="427" spans="2:2" x14ac:dyDescent="0.2">
      <c r="B427" s="3"/>
    </row>
    <row r="428" spans="2:2" x14ac:dyDescent="0.2">
      <c r="B428" s="3"/>
    </row>
    <row r="429" spans="2:2" x14ac:dyDescent="0.2">
      <c r="B429" s="3"/>
    </row>
    <row r="430" spans="2:2" x14ac:dyDescent="0.2">
      <c r="B430" s="3"/>
    </row>
    <row r="431" spans="2:2" x14ac:dyDescent="0.2">
      <c r="B431" s="3"/>
    </row>
    <row r="432" spans="2:2" x14ac:dyDescent="0.2">
      <c r="B432" s="3"/>
    </row>
    <row r="433" spans="2:2" x14ac:dyDescent="0.2">
      <c r="B433" s="3"/>
    </row>
    <row r="434" spans="2:2" x14ac:dyDescent="0.2">
      <c r="B434" s="3"/>
    </row>
    <row r="435" spans="2:2" x14ac:dyDescent="0.2">
      <c r="B435" s="3"/>
    </row>
    <row r="436" spans="2:2" x14ac:dyDescent="0.2">
      <c r="B436" s="3"/>
    </row>
    <row r="437" spans="2:2" x14ac:dyDescent="0.2">
      <c r="B437" s="3"/>
    </row>
    <row r="438" spans="2:2" x14ac:dyDescent="0.2">
      <c r="B438" s="3"/>
    </row>
    <row r="439" spans="2:2" x14ac:dyDescent="0.2">
      <c r="B439" s="3"/>
    </row>
    <row r="440" spans="2:2" x14ac:dyDescent="0.2">
      <c r="B440" s="3"/>
    </row>
    <row r="441" spans="2:2" x14ac:dyDescent="0.2">
      <c r="B441" s="3"/>
    </row>
    <row r="442" spans="2:2" x14ac:dyDescent="0.2">
      <c r="B442" s="3"/>
    </row>
    <row r="443" spans="2:2" x14ac:dyDescent="0.2">
      <c r="B443" s="3"/>
    </row>
    <row r="444" spans="2:2" x14ac:dyDescent="0.2">
      <c r="B444" s="3"/>
    </row>
    <row r="445" spans="2:2" x14ac:dyDescent="0.2">
      <c r="B445" s="3"/>
    </row>
    <row r="446" spans="2:2" x14ac:dyDescent="0.2">
      <c r="B446" s="3"/>
    </row>
    <row r="447" spans="2:2" x14ac:dyDescent="0.2">
      <c r="B447" s="3"/>
    </row>
    <row r="448" spans="2:2" x14ac:dyDescent="0.2">
      <c r="B448" s="3"/>
    </row>
    <row r="449" spans="2:2" x14ac:dyDescent="0.2">
      <c r="B449" s="3"/>
    </row>
    <row r="450" spans="2:2" x14ac:dyDescent="0.2">
      <c r="B450" s="3"/>
    </row>
    <row r="451" spans="2:2" x14ac:dyDescent="0.2">
      <c r="B451" s="3"/>
    </row>
    <row r="452" spans="2:2" x14ac:dyDescent="0.2">
      <c r="B452" s="3"/>
    </row>
    <row r="453" spans="2:2" x14ac:dyDescent="0.2">
      <c r="B453" s="6"/>
    </row>
    <row r="454" spans="2:2" x14ac:dyDescent="0.2">
      <c r="B454" s="3"/>
    </row>
    <row r="455" spans="2:2" x14ac:dyDescent="0.2">
      <c r="B455" s="3"/>
    </row>
    <row r="456" spans="2:2" x14ac:dyDescent="0.2">
      <c r="B456" s="3"/>
    </row>
    <row r="457" spans="2:2" x14ac:dyDescent="0.2">
      <c r="B457" s="3"/>
    </row>
    <row r="458" spans="2:2" x14ac:dyDescent="0.2">
      <c r="B458" s="3"/>
    </row>
    <row r="459" spans="2:2" x14ac:dyDescent="0.2">
      <c r="B459" s="3"/>
    </row>
    <row r="460" spans="2:2" x14ac:dyDescent="0.2">
      <c r="B460" s="3"/>
    </row>
    <row r="461" spans="2:2" x14ac:dyDescent="0.2">
      <c r="B461" s="3"/>
    </row>
    <row r="462" spans="2:2" x14ac:dyDescent="0.2">
      <c r="B462" s="3"/>
    </row>
    <row r="463" spans="2:2" x14ac:dyDescent="0.2">
      <c r="B463" s="3"/>
    </row>
    <row r="464" spans="2:2" x14ac:dyDescent="0.2">
      <c r="B464" s="3"/>
    </row>
    <row r="465" spans="2:2" x14ac:dyDescent="0.2">
      <c r="B465" s="3"/>
    </row>
    <row r="466" spans="2:2" x14ac:dyDescent="0.2">
      <c r="B466" s="3"/>
    </row>
    <row r="467" spans="2:2" x14ac:dyDescent="0.2">
      <c r="B467" s="3"/>
    </row>
    <row r="468" spans="2:2" x14ac:dyDescent="0.2">
      <c r="B468" s="3"/>
    </row>
    <row r="469" spans="2:2" x14ac:dyDescent="0.2">
      <c r="B469" s="3"/>
    </row>
    <row r="470" spans="2:2" x14ac:dyDescent="0.2">
      <c r="B470" s="3"/>
    </row>
    <row r="471" spans="2:2" x14ac:dyDescent="0.2">
      <c r="B471" s="3"/>
    </row>
    <row r="472" spans="2:2" x14ac:dyDescent="0.2">
      <c r="B472" s="3"/>
    </row>
    <row r="473" spans="2:2" x14ac:dyDescent="0.2">
      <c r="B473" s="3"/>
    </row>
    <row r="474" spans="2:2" x14ac:dyDescent="0.2">
      <c r="B474" s="3"/>
    </row>
    <row r="475" spans="2:2" x14ac:dyDescent="0.2">
      <c r="B475" s="3"/>
    </row>
    <row r="476" spans="2:2" x14ac:dyDescent="0.2">
      <c r="B476" s="3"/>
    </row>
    <row r="477" spans="2:2" x14ac:dyDescent="0.2">
      <c r="B477" s="3"/>
    </row>
    <row r="478" spans="2:2" x14ac:dyDescent="0.2">
      <c r="B478" s="3"/>
    </row>
  </sheetData>
  <mergeCells count="2">
    <mergeCell ref="A1:G1"/>
    <mergeCell ref="I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opLeftCell="A41" zoomScale="113" workbookViewId="0">
      <selection activeCell="E42" sqref="E42"/>
    </sheetView>
  </sheetViews>
  <sheetFormatPr baseColWidth="10" defaultRowHeight="16" x14ac:dyDescent="0.2"/>
  <cols>
    <col min="1" max="1" width="12" bestFit="1" customWidth="1"/>
    <col min="2" max="2" width="11.83203125" bestFit="1" customWidth="1"/>
    <col min="3" max="3" width="7.6640625" bestFit="1" customWidth="1"/>
    <col min="4" max="4" width="64" customWidth="1"/>
    <col min="5" max="5" width="26.6640625" bestFit="1" customWidth="1"/>
    <col min="6" max="6" width="19" bestFit="1" customWidth="1"/>
    <col min="7" max="7" width="10.6640625" bestFit="1" customWidth="1"/>
    <col min="8" max="8" width="11.33203125" bestFit="1" customWidth="1"/>
    <col min="9" max="9" width="10.83203125" bestFit="1" customWidth="1"/>
    <col min="10" max="10" width="14.6640625" bestFit="1" customWidth="1"/>
    <col min="11" max="11" width="13" bestFit="1" customWidth="1"/>
    <col min="12" max="12" width="13.6640625" bestFit="1" customWidth="1"/>
    <col min="13" max="13" width="13.1640625" bestFit="1" customWidth="1"/>
    <col min="14" max="14" width="14.6640625" bestFit="1" customWidth="1"/>
    <col min="15" max="15" width="15.33203125" bestFit="1" customWidth="1"/>
    <col min="16" max="16" width="16" bestFit="1" customWidth="1"/>
    <col min="17" max="17" width="15.5" bestFit="1" customWidth="1"/>
    <col min="18" max="18" width="14.6640625" bestFit="1" customWidth="1"/>
    <col min="19" max="19" width="15.1640625" bestFit="1" customWidth="1"/>
    <col min="20" max="20" width="15.5" bestFit="1" customWidth="1"/>
    <col min="21" max="22" width="15.5" customWidth="1"/>
  </cols>
  <sheetData>
    <row r="1" spans="1:23" x14ac:dyDescent="0.2">
      <c r="A1" s="39" t="s">
        <v>76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T1" s="23"/>
      <c r="U1" s="1"/>
      <c r="V1" s="1"/>
      <c r="W1" s="1"/>
    </row>
    <row r="2" spans="1:23" ht="16" customHeight="1" x14ac:dyDescent="0.2">
      <c r="A2" s="12"/>
      <c r="B2" s="12"/>
      <c r="C2" s="12"/>
      <c r="D2" s="12"/>
      <c r="E2" s="12"/>
      <c r="F2" s="12"/>
      <c r="G2" s="40" t="s">
        <v>801</v>
      </c>
      <c r="H2" s="40"/>
      <c r="I2" s="40"/>
      <c r="J2" s="40"/>
      <c r="K2" s="40" t="s">
        <v>787</v>
      </c>
      <c r="L2" s="40"/>
      <c r="M2" s="40"/>
      <c r="N2" s="40"/>
      <c r="O2" s="40" t="s">
        <v>788</v>
      </c>
      <c r="P2" s="40"/>
      <c r="Q2" s="40"/>
      <c r="R2" s="40"/>
      <c r="S2" s="22"/>
    </row>
    <row r="3" spans="1:23" x14ac:dyDescent="0.2">
      <c r="A3" s="11" t="s">
        <v>768</v>
      </c>
      <c r="B3" s="14" t="s">
        <v>769</v>
      </c>
      <c r="C3" s="14" t="s">
        <v>770</v>
      </c>
      <c r="D3" s="26" t="s">
        <v>2351</v>
      </c>
      <c r="E3" s="14" t="s">
        <v>2346</v>
      </c>
      <c r="F3" s="14" t="s">
        <v>2347</v>
      </c>
      <c r="G3" s="11" t="s">
        <v>771</v>
      </c>
      <c r="H3" s="11" t="s">
        <v>772</v>
      </c>
      <c r="I3" s="11" t="s">
        <v>773</v>
      </c>
      <c r="J3" s="11" t="s">
        <v>2350</v>
      </c>
      <c r="K3" s="11" t="s">
        <v>774</v>
      </c>
      <c r="L3" s="11" t="s">
        <v>775</v>
      </c>
      <c r="M3" s="11" t="s">
        <v>776</v>
      </c>
      <c r="N3" s="11" t="s">
        <v>2350</v>
      </c>
      <c r="O3" s="11" t="s">
        <v>777</v>
      </c>
      <c r="P3" s="11" t="s">
        <v>778</v>
      </c>
      <c r="Q3" s="11" t="s">
        <v>779</v>
      </c>
      <c r="R3" s="11" t="s">
        <v>2350</v>
      </c>
    </row>
    <row r="4" spans="1:23" ht="96" x14ac:dyDescent="0.2">
      <c r="A4" s="13">
        <v>231</v>
      </c>
      <c r="B4" s="13">
        <v>147.11279999999999</v>
      </c>
      <c r="C4" s="15">
        <v>1092.1099999999999</v>
      </c>
      <c r="D4" s="12" t="s">
        <v>2390</v>
      </c>
      <c r="E4" s="13" t="s">
        <v>780</v>
      </c>
      <c r="F4" s="13" t="s">
        <v>2348</v>
      </c>
      <c r="G4" s="13">
        <v>50.176000000000002</v>
      </c>
      <c r="H4" s="16">
        <v>2.5900000000000002E-6</v>
      </c>
      <c r="I4" s="27">
        <v>3.4533000000000003E-5</v>
      </c>
      <c r="J4">
        <v>-1.4962528493628799</v>
      </c>
      <c r="K4" s="17">
        <v>1.7410000000000001</v>
      </c>
      <c r="L4" s="17">
        <v>0.20599999999999999</v>
      </c>
      <c r="M4" s="17">
        <v>0.40961999999999998</v>
      </c>
      <c r="N4">
        <v>-0.13303516701422999</v>
      </c>
      <c r="O4" s="17">
        <v>3.2730000000000001</v>
      </c>
      <c r="P4" s="17">
        <v>8.8999999999999996E-2</v>
      </c>
      <c r="Q4" s="17">
        <v>0.71818000000000004</v>
      </c>
      <c r="R4">
        <v>-1.99848531475797</v>
      </c>
    </row>
    <row r="5" spans="1:23" x14ac:dyDescent="0.2">
      <c r="A5" s="13">
        <v>233</v>
      </c>
      <c r="B5" s="13">
        <v>191.07669999999999</v>
      </c>
      <c r="C5" s="15">
        <v>1092.31</v>
      </c>
      <c r="D5" s="12"/>
      <c r="E5" s="13"/>
      <c r="F5" s="13"/>
      <c r="G5" s="13">
        <v>81.349999999999994</v>
      </c>
      <c r="H5" s="16">
        <v>1.1300000000000001E-7</v>
      </c>
      <c r="I5" s="17">
        <v>7.5333000000000004E-6</v>
      </c>
      <c r="J5">
        <v>-1.36052199556654</v>
      </c>
      <c r="K5" s="17">
        <v>2.2490000000000001</v>
      </c>
      <c r="L5" s="17">
        <v>0.153</v>
      </c>
      <c r="M5" s="17">
        <v>0.38250000000000001</v>
      </c>
      <c r="N5">
        <v>-6.2655785153712507E-2</v>
      </c>
      <c r="O5" s="17">
        <v>6.4669999999999996</v>
      </c>
      <c r="P5" s="17">
        <v>2.1999999999999999E-2</v>
      </c>
      <c r="Q5" s="17">
        <v>0.54666999999999999</v>
      </c>
      <c r="R5">
        <v>-1.79562187534469</v>
      </c>
    </row>
    <row r="6" spans="1:23" x14ac:dyDescent="0.2">
      <c r="A6" s="13">
        <v>234</v>
      </c>
      <c r="B6" s="13">
        <v>231.06909999999999</v>
      </c>
      <c r="C6" s="15">
        <v>1091.99</v>
      </c>
      <c r="D6" s="12" t="s">
        <v>2391</v>
      </c>
      <c r="E6" s="13"/>
      <c r="F6" s="13"/>
      <c r="G6" s="13">
        <v>62.405000000000001</v>
      </c>
      <c r="H6" s="16">
        <v>6.5300000000000004E-7</v>
      </c>
      <c r="I6" s="17">
        <v>1.306E-5</v>
      </c>
      <c r="J6">
        <v>-1.3367606782996899</v>
      </c>
      <c r="K6" s="17">
        <v>3.738</v>
      </c>
      <c r="L6" s="17">
        <v>7.0999999999999994E-2</v>
      </c>
      <c r="M6" s="17">
        <v>0.28399999999999997</v>
      </c>
      <c r="N6">
        <v>-0.168181810963486</v>
      </c>
      <c r="O6" s="17">
        <v>3.9209999999999998</v>
      </c>
      <c r="P6" s="17">
        <v>6.5000000000000002E-2</v>
      </c>
      <c r="Q6" s="17">
        <v>0.66</v>
      </c>
      <c r="R6">
        <v>-1.7591343366674601</v>
      </c>
    </row>
    <row r="7" spans="1:23" x14ac:dyDescent="0.2">
      <c r="A7" s="13">
        <v>235</v>
      </c>
      <c r="B7" s="13">
        <v>297.04090000000002</v>
      </c>
      <c r="C7" s="15">
        <v>1092.01</v>
      </c>
      <c r="D7" s="12" t="s">
        <v>2392</v>
      </c>
      <c r="E7" s="13"/>
      <c r="F7" s="13"/>
      <c r="G7" s="13">
        <v>65.813000000000002</v>
      </c>
      <c r="H7" s="16">
        <v>4.6199999999999998E-7</v>
      </c>
      <c r="I7" s="17">
        <v>1.155E-5</v>
      </c>
      <c r="J7">
        <v>-1.3691948826265601</v>
      </c>
      <c r="K7" s="17">
        <v>1.8340000000000001</v>
      </c>
      <c r="L7" s="17">
        <v>0.19500000000000001</v>
      </c>
      <c r="M7" s="17">
        <v>0.40961999999999998</v>
      </c>
      <c r="N7">
        <v>-3.7002296424356998E-2</v>
      </c>
      <c r="O7" s="17">
        <v>5.2080000000000002</v>
      </c>
      <c r="P7" s="17">
        <v>3.6999999999999998E-2</v>
      </c>
      <c r="Q7" s="17">
        <v>0.54666999999999999</v>
      </c>
      <c r="R7">
        <v>-1.87201143472151</v>
      </c>
    </row>
    <row r="8" spans="1:23" ht="112" x14ac:dyDescent="0.2">
      <c r="A8" s="13">
        <v>236</v>
      </c>
      <c r="B8" s="13">
        <v>358.20030000000003</v>
      </c>
      <c r="C8" s="15">
        <v>1092.8699999999999</v>
      </c>
      <c r="D8" s="12" t="s">
        <v>2393</v>
      </c>
      <c r="E8" s="13"/>
      <c r="F8" s="13"/>
      <c r="G8" s="13">
        <v>55.52</v>
      </c>
      <c r="H8" s="16">
        <v>1.3799999999999999E-6</v>
      </c>
      <c r="I8" s="17">
        <v>2.3167E-5</v>
      </c>
      <c r="J8">
        <v>-1.8459413465248899</v>
      </c>
      <c r="K8" s="17">
        <v>4.0110000000000001</v>
      </c>
      <c r="L8" s="17">
        <v>6.2E-2</v>
      </c>
      <c r="M8" s="17">
        <v>0.27556000000000003</v>
      </c>
      <c r="N8">
        <v>-0.121267646801277</v>
      </c>
      <c r="O8" s="17">
        <v>9.1199999999999992</v>
      </c>
      <c r="P8" s="17">
        <v>8.0000000000000002E-3</v>
      </c>
      <c r="Q8" s="17">
        <v>0.32</v>
      </c>
      <c r="R8">
        <v>-2.8137267662444301</v>
      </c>
    </row>
    <row r="9" spans="1:23" ht="48" x14ac:dyDescent="0.2">
      <c r="A9" s="13">
        <v>237</v>
      </c>
      <c r="B9" s="13">
        <v>266.07850000000002</v>
      </c>
      <c r="C9" s="15">
        <v>1091.3499999999999</v>
      </c>
      <c r="D9" s="12" t="s">
        <v>2394</v>
      </c>
      <c r="E9" s="13"/>
      <c r="F9" s="13"/>
      <c r="G9" s="13">
        <v>36.582000000000001</v>
      </c>
      <c r="H9" s="16">
        <v>1.6900000000000001E-5</v>
      </c>
      <c r="I9" s="17">
        <v>1.8777999999999999E-4</v>
      </c>
      <c r="J9">
        <v>-1.3035291971332299</v>
      </c>
      <c r="K9" s="17">
        <v>2.69</v>
      </c>
      <c r="L9" s="17">
        <v>0.12</v>
      </c>
      <c r="M9" s="17">
        <v>0.34166999999999997</v>
      </c>
      <c r="N9">
        <v>-9.3002768801854999E-2</v>
      </c>
      <c r="O9" s="17">
        <v>6.1219999999999999</v>
      </c>
      <c r="P9" s="17">
        <v>2.5000000000000001E-2</v>
      </c>
      <c r="Q9" s="17">
        <v>0.54666999999999999</v>
      </c>
      <c r="R9">
        <v>-1.93631533591149</v>
      </c>
    </row>
    <row r="10" spans="1:23" ht="176" x14ac:dyDescent="0.2">
      <c r="A10" s="13">
        <v>246</v>
      </c>
      <c r="B10" s="13">
        <v>468.30829999999997</v>
      </c>
      <c r="C10" s="15">
        <v>235.47</v>
      </c>
      <c r="D10" s="12" t="s">
        <v>2395</v>
      </c>
      <c r="E10" s="13"/>
      <c r="F10" s="13"/>
      <c r="G10" s="13">
        <v>6.5510000000000002</v>
      </c>
      <c r="H10" s="13">
        <v>2.1000000000000001E-2</v>
      </c>
      <c r="I10" s="17">
        <v>8.2352999999999996E-2</v>
      </c>
      <c r="J10">
        <v>-0.61798475568743205</v>
      </c>
      <c r="K10" s="17">
        <v>3.7759999999999998</v>
      </c>
      <c r="L10" s="17">
        <v>7.0000000000000007E-2</v>
      </c>
      <c r="M10" s="17">
        <v>0.28399999999999997</v>
      </c>
      <c r="N10">
        <v>0.348367771495459</v>
      </c>
      <c r="O10" s="17">
        <v>0.47699999999999998</v>
      </c>
      <c r="P10" s="17">
        <v>0.5</v>
      </c>
      <c r="Q10" s="17">
        <v>0.92778000000000005</v>
      </c>
      <c r="R10">
        <v>-0.814846617970158</v>
      </c>
    </row>
    <row r="11" spans="1:23" x14ac:dyDescent="0.2">
      <c r="A11" s="13">
        <v>300</v>
      </c>
      <c r="B11" s="13">
        <v>283.0453</v>
      </c>
      <c r="C11" s="15">
        <v>762.09</v>
      </c>
      <c r="D11" s="12" t="s">
        <v>2360</v>
      </c>
      <c r="E11" s="13"/>
      <c r="F11" s="13"/>
      <c r="G11" s="13">
        <v>10.317</v>
      </c>
      <c r="H11" s="13">
        <v>5.0000000000000001E-3</v>
      </c>
      <c r="I11" s="17">
        <v>2.6315999999999999E-2</v>
      </c>
      <c r="J11">
        <v>-0.78835889240548895</v>
      </c>
      <c r="K11" s="17">
        <v>5.3170000000000002</v>
      </c>
      <c r="L11" s="17">
        <v>3.5000000000000003E-2</v>
      </c>
      <c r="M11" s="17">
        <v>0.23243</v>
      </c>
      <c r="N11">
        <v>-0.60103536279760905</v>
      </c>
      <c r="O11" s="17">
        <v>0.28499999999999998</v>
      </c>
      <c r="P11" s="17">
        <v>0.60099999999999998</v>
      </c>
      <c r="Q11" s="17">
        <v>0.93713999999999997</v>
      </c>
      <c r="R11">
        <v>-1.02694672324395</v>
      </c>
    </row>
    <row r="12" spans="1:23" x14ac:dyDescent="0.2">
      <c r="A12" s="13">
        <v>301</v>
      </c>
      <c r="B12" s="13">
        <v>305.02719999999999</v>
      </c>
      <c r="C12" s="15">
        <v>761.59</v>
      </c>
      <c r="D12" s="12" t="s">
        <v>2361</v>
      </c>
      <c r="E12" s="13"/>
      <c r="F12" s="13"/>
      <c r="G12" s="13">
        <v>10.785</v>
      </c>
      <c r="H12" s="13">
        <v>5.0000000000000001E-3</v>
      </c>
      <c r="I12" s="17">
        <v>2.6315999999999999E-2</v>
      </c>
      <c r="J12">
        <v>-0.68052715397374497</v>
      </c>
      <c r="K12" s="17">
        <v>10.766</v>
      </c>
      <c r="L12" s="17">
        <v>5.0000000000000001E-3</v>
      </c>
      <c r="M12" s="17">
        <v>0.13333</v>
      </c>
      <c r="N12">
        <v>-0.72409409586671503</v>
      </c>
      <c r="O12" s="17">
        <v>0.89800000000000002</v>
      </c>
      <c r="P12" s="17">
        <v>0.35699999999999998</v>
      </c>
      <c r="Q12" s="17">
        <v>0.85053000000000001</v>
      </c>
      <c r="R12">
        <v>-1.0145155062625399</v>
      </c>
    </row>
    <row r="13" spans="1:23" x14ac:dyDescent="0.2">
      <c r="A13" s="13">
        <v>302</v>
      </c>
      <c r="B13" s="13">
        <v>137.04580000000001</v>
      </c>
      <c r="C13" s="15">
        <v>537.61</v>
      </c>
      <c r="D13" s="12" t="s">
        <v>2396</v>
      </c>
      <c r="E13" s="13"/>
      <c r="F13" s="13"/>
      <c r="G13" s="13">
        <v>34.125</v>
      </c>
      <c r="H13" s="16">
        <v>2.5000000000000001E-5</v>
      </c>
      <c r="I13" s="17">
        <v>2.5099999999999998E-4</v>
      </c>
      <c r="J13">
        <v>-1.0470174278629201</v>
      </c>
      <c r="K13" s="17">
        <v>2.0219999999999998</v>
      </c>
      <c r="L13" s="17">
        <v>0.17399999999999999</v>
      </c>
      <c r="M13" s="17">
        <v>0.40673999999999999</v>
      </c>
      <c r="N13">
        <v>0.24860153958565601</v>
      </c>
      <c r="O13" s="17">
        <v>6.2E-2</v>
      </c>
      <c r="P13" s="17">
        <v>0.80600000000000005</v>
      </c>
      <c r="Q13" s="17">
        <v>0.97108000000000005</v>
      </c>
      <c r="R13">
        <v>-1.06070254896938</v>
      </c>
    </row>
    <row r="14" spans="1:23" x14ac:dyDescent="0.2">
      <c r="A14" s="13">
        <v>314</v>
      </c>
      <c r="B14" s="13">
        <v>196.083</v>
      </c>
      <c r="C14" s="15">
        <v>547.41</v>
      </c>
      <c r="D14" s="12" t="s">
        <v>2397</v>
      </c>
      <c r="E14" s="13"/>
      <c r="F14" s="13"/>
      <c r="G14" s="13">
        <v>12.622999999999999</v>
      </c>
      <c r="H14" s="13">
        <v>3.0000000000000001E-3</v>
      </c>
      <c r="I14" s="17">
        <v>1.8182E-2</v>
      </c>
      <c r="J14">
        <v>-0.79129841527023004</v>
      </c>
      <c r="K14" s="17">
        <v>0.25600000000000001</v>
      </c>
      <c r="L14" s="17">
        <v>0.62</v>
      </c>
      <c r="M14" s="17">
        <v>0.78481000000000001</v>
      </c>
      <c r="N14">
        <v>-0.105007320547797</v>
      </c>
      <c r="O14" s="17">
        <v>0.04</v>
      </c>
      <c r="P14" s="17">
        <v>0.84399999999999997</v>
      </c>
      <c r="Q14" s="17">
        <v>0.97572000000000003</v>
      </c>
      <c r="R14">
        <v>-0.81699569707762099</v>
      </c>
    </row>
    <row r="15" spans="1:23" x14ac:dyDescent="0.2">
      <c r="A15" s="13">
        <v>345</v>
      </c>
      <c r="B15" s="13">
        <v>200.2373</v>
      </c>
      <c r="C15" s="15">
        <v>689.51</v>
      </c>
      <c r="D15" s="12"/>
      <c r="E15" s="13"/>
      <c r="F15" s="13"/>
      <c r="G15" s="13">
        <v>6.8639999999999999</v>
      </c>
      <c r="H15" s="13">
        <v>1.9E-2</v>
      </c>
      <c r="I15" s="17">
        <v>7.9167000000000001E-2</v>
      </c>
      <c r="J15">
        <v>0.64977333005535598</v>
      </c>
      <c r="K15" s="17">
        <v>5.14</v>
      </c>
      <c r="L15" s="17">
        <v>3.7999999999999999E-2</v>
      </c>
      <c r="M15" s="17">
        <v>0.23243</v>
      </c>
      <c r="N15">
        <v>0.63326021742765803</v>
      </c>
      <c r="O15" s="17">
        <v>2.7509999999999999</v>
      </c>
      <c r="P15" s="17">
        <v>0.11700000000000001</v>
      </c>
      <c r="Q15" s="17">
        <v>0.71818000000000004</v>
      </c>
      <c r="R15">
        <v>0.99605240101215398</v>
      </c>
    </row>
    <row r="16" spans="1:23" x14ac:dyDescent="0.2">
      <c r="A16" s="13">
        <v>347</v>
      </c>
      <c r="B16" s="13">
        <v>200.2373</v>
      </c>
      <c r="C16" s="15">
        <v>687.97</v>
      </c>
      <c r="D16" s="12"/>
      <c r="E16" s="13"/>
      <c r="F16" s="13"/>
      <c r="G16" s="13">
        <v>6.8079999999999998</v>
      </c>
      <c r="H16" s="13">
        <v>1.9E-2</v>
      </c>
      <c r="I16" s="17">
        <v>7.9167000000000001E-2</v>
      </c>
      <c r="J16">
        <v>0.645253923913092</v>
      </c>
      <c r="K16" s="17">
        <v>5.09</v>
      </c>
      <c r="L16" s="17">
        <v>3.7999999999999999E-2</v>
      </c>
      <c r="M16" s="17">
        <v>0.23243</v>
      </c>
      <c r="N16">
        <v>0.62872052716294902</v>
      </c>
      <c r="O16" s="17">
        <v>2.7109999999999999</v>
      </c>
      <c r="P16" s="17">
        <v>0.11899999999999999</v>
      </c>
      <c r="Q16" s="17">
        <v>0.71818000000000004</v>
      </c>
      <c r="R16">
        <v>0.98923125845884397</v>
      </c>
    </row>
    <row r="17" spans="1:18" x14ac:dyDescent="0.2">
      <c r="A17" s="13">
        <v>349</v>
      </c>
      <c r="B17" s="13">
        <v>200.2373</v>
      </c>
      <c r="C17" s="15">
        <v>684.34</v>
      </c>
      <c r="D17" s="12"/>
      <c r="E17" s="13"/>
      <c r="F17" s="13"/>
      <c r="G17" s="13">
        <v>6.6379999999999999</v>
      </c>
      <c r="H17" s="13">
        <v>0.02</v>
      </c>
      <c r="I17" s="17">
        <v>0.08</v>
      </c>
      <c r="J17">
        <v>0.62831085483433302</v>
      </c>
      <c r="K17" s="17">
        <v>5.3719999999999999</v>
      </c>
      <c r="L17" s="17">
        <v>3.4000000000000002E-2</v>
      </c>
      <c r="M17" s="17">
        <v>0.23243</v>
      </c>
      <c r="N17">
        <v>0.63439598246703099</v>
      </c>
      <c r="O17" s="17">
        <v>2.8650000000000002</v>
      </c>
      <c r="P17" s="17">
        <v>0.11</v>
      </c>
      <c r="Q17" s="17">
        <v>0.71818000000000004</v>
      </c>
      <c r="R17">
        <v>0.97575188433955096</v>
      </c>
    </row>
    <row r="18" spans="1:18" ht="32" x14ac:dyDescent="0.2">
      <c r="A18" s="13">
        <v>357</v>
      </c>
      <c r="B18" s="13">
        <v>146.11760000000001</v>
      </c>
      <c r="C18" s="15">
        <v>674.83</v>
      </c>
      <c r="D18" s="12" t="s">
        <v>2398</v>
      </c>
      <c r="E18" s="13" t="s">
        <v>781</v>
      </c>
      <c r="F18" s="13" t="s">
        <v>2348</v>
      </c>
      <c r="G18" s="13">
        <v>10.659000000000001</v>
      </c>
      <c r="H18" s="13">
        <v>5.0000000000000001E-3</v>
      </c>
      <c r="I18" s="27">
        <v>2.6315999999999999E-2</v>
      </c>
      <c r="J18">
        <v>-0.62141794869095601</v>
      </c>
      <c r="K18" s="17">
        <v>7.6260000000000003</v>
      </c>
      <c r="L18" s="17">
        <v>1.4E-2</v>
      </c>
      <c r="M18" s="17">
        <v>0.21429000000000001</v>
      </c>
      <c r="N18">
        <v>-0.56676236220236798</v>
      </c>
      <c r="O18" s="17">
        <v>0.11799999999999999</v>
      </c>
      <c r="P18" s="17">
        <v>0.73499999999999999</v>
      </c>
      <c r="Q18" s="17">
        <v>0.97091000000000005</v>
      </c>
      <c r="R18">
        <v>-0.50222875167256797</v>
      </c>
    </row>
    <row r="19" spans="1:18" ht="32" x14ac:dyDescent="0.2">
      <c r="A19" s="13">
        <v>369</v>
      </c>
      <c r="B19" s="13">
        <v>180.08799999999999</v>
      </c>
      <c r="C19" s="15">
        <v>464.23</v>
      </c>
      <c r="D19" s="12" t="s">
        <v>2399</v>
      </c>
      <c r="E19" s="13"/>
      <c r="F19" s="13"/>
      <c r="G19" s="13">
        <v>132.38</v>
      </c>
      <c r="H19" s="16">
        <v>3.7799999999999998E-9</v>
      </c>
      <c r="I19" s="17">
        <v>3.9499999999999998E-7</v>
      </c>
      <c r="J19">
        <v>-1.19396273024137</v>
      </c>
      <c r="K19" s="17">
        <v>0.42299999999999999</v>
      </c>
      <c r="L19" s="17">
        <v>0.52500000000000002</v>
      </c>
      <c r="M19" s="17">
        <v>0.71918000000000004</v>
      </c>
      <c r="N19">
        <v>-4.0304178992993697E-2</v>
      </c>
      <c r="O19" s="17">
        <v>1.2</v>
      </c>
      <c r="P19" s="17">
        <v>0.28999999999999998</v>
      </c>
      <c r="Q19" s="17">
        <v>0.8</v>
      </c>
      <c r="R19">
        <v>-1.30662439860323</v>
      </c>
    </row>
    <row r="20" spans="1:18" ht="32" x14ac:dyDescent="0.2">
      <c r="A20" s="13">
        <v>457</v>
      </c>
      <c r="B20" s="13">
        <v>358.14949999999999</v>
      </c>
      <c r="C20" s="15">
        <v>503.44</v>
      </c>
      <c r="D20" s="12" t="s">
        <v>2400</v>
      </c>
      <c r="E20" s="13"/>
      <c r="F20" s="13"/>
      <c r="G20" s="13">
        <v>24.698</v>
      </c>
      <c r="H20" s="13">
        <v>1.3899999999999999E-4</v>
      </c>
      <c r="I20" s="17">
        <v>1.1582999999999999E-3</v>
      </c>
      <c r="J20">
        <v>-0.98734548368879105</v>
      </c>
      <c r="K20" s="17">
        <v>1.4730000000000001</v>
      </c>
      <c r="L20" s="17">
        <v>0.24299999999999999</v>
      </c>
      <c r="M20" s="17">
        <v>0.45</v>
      </c>
      <c r="N20">
        <v>-0.266778462841958</v>
      </c>
      <c r="O20" s="17">
        <v>2.4E-2</v>
      </c>
      <c r="P20" s="17">
        <v>0.88</v>
      </c>
      <c r="Q20" s="17">
        <v>0.98594999999999999</v>
      </c>
      <c r="R20">
        <v>-1.0079945554257801</v>
      </c>
    </row>
    <row r="21" spans="1:18" ht="192" x14ac:dyDescent="0.2">
      <c r="A21" s="13">
        <v>467</v>
      </c>
      <c r="B21" s="13">
        <v>144.1019</v>
      </c>
      <c r="C21" s="15">
        <v>603.92999999999995</v>
      </c>
      <c r="D21" s="12" t="s">
        <v>2401</v>
      </c>
      <c r="E21" s="13"/>
      <c r="F21" s="13"/>
      <c r="G21" s="13">
        <v>52.957000000000001</v>
      </c>
      <c r="H21" s="16">
        <v>1.8500000000000001E-6</v>
      </c>
      <c r="I21" s="17">
        <v>2.6429000000000001E-5</v>
      </c>
      <c r="J21">
        <v>1.2467086183468801</v>
      </c>
      <c r="K21" s="17">
        <v>0.31</v>
      </c>
      <c r="L21" s="17">
        <v>0.58499999999999996</v>
      </c>
      <c r="M21" s="17">
        <v>0.75158999999999998</v>
      </c>
      <c r="N21">
        <v>-5.8041548333044098E-2</v>
      </c>
      <c r="O21" s="17">
        <v>0.221</v>
      </c>
      <c r="P21" s="17">
        <v>0.64500000000000002</v>
      </c>
      <c r="Q21" s="17">
        <v>0.93713999999999997</v>
      </c>
      <c r="R21">
        <v>1.3694617201718999</v>
      </c>
    </row>
    <row r="22" spans="1:18" ht="32" x14ac:dyDescent="0.2">
      <c r="A22" s="13">
        <v>544</v>
      </c>
      <c r="B22" s="13">
        <v>308.09100000000001</v>
      </c>
      <c r="C22" s="15">
        <v>707.79</v>
      </c>
      <c r="D22" s="12" t="s">
        <v>2356</v>
      </c>
      <c r="E22" s="13"/>
      <c r="F22" s="13"/>
      <c r="G22" s="13">
        <v>13.032</v>
      </c>
      <c r="H22" s="13">
        <v>2E-3</v>
      </c>
      <c r="I22" s="17">
        <v>1.2903E-2</v>
      </c>
      <c r="J22">
        <v>1.0184293508498199</v>
      </c>
      <c r="K22" s="17">
        <v>0.217</v>
      </c>
      <c r="L22" s="17">
        <v>0.64800000000000002</v>
      </c>
      <c r="M22" s="17">
        <v>0.80496999999999996</v>
      </c>
      <c r="N22">
        <v>-0.21186222587284601</v>
      </c>
      <c r="O22" s="17">
        <v>2.1000000000000001E-2</v>
      </c>
      <c r="P22" s="17">
        <v>0.88800000000000001</v>
      </c>
      <c r="Q22" s="17">
        <v>0.98594999999999999</v>
      </c>
      <c r="R22">
        <v>1.13061298637114</v>
      </c>
    </row>
    <row r="23" spans="1:18" ht="409" x14ac:dyDescent="0.2">
      <c r="A23" s="13">
        <v>583</v>
      </c>
      <c r="B23" s="13">
        <v>216.06309999999999</v>
      </c>
      <c r="C23" s="13">
        <v>757.2</v>
      </c>
      <c r="D23" s="12" t="s">
        <v>2402</v>
      </c>
      <c r="E23" s="13"/>
      <c r="F23" s="13"/>
      <c r="G23" s="13">
        <v>8.1489999999999991</v>
      </c>
      <c r="H23" s="13">
        <v>1.0999999999999999E-2</v>
      </c>
      <c r="I23" s="17">
        <v>5.3658999999999998E-2</v>
      </c>
      <c r="J23">
        <v>0.55338687099574302</v>
      </c>
      <c r="K23" s="17">
        <v>17.824999999999999</v>
      </c>
      <c r="L23" s="17">
        <v>6.4800000000000003E-4</v>
      </c>
      <c r="M23" s="17">
        <v>2.1600000000000001E-2</v>
      </c>
      <c r="N23">
        <v>0.76177933675632503</v>
      </c>
      <c r="O23" s="17">
        <v>1.4830000000000001</v>
      </c>
      <c r="P23" s="17">
        <v>0.24099999999999999</v>
      </c>
      <c r="Q23" s="17">
        <v>0.74153999999999998</v>
      </c>
      <c r="R23">
        <v>0.71566594220827495</v>
      </c>
    </row>
    <row r="24" spans="1:18" ht="32" x14ac:dyDescent="0.2">
      <c r="A24" s="13">
        <v>637</v>
      </c>
      <c r="B24" s="13">
        <v>368.09750000000003</v>
      </c>
      <c r="C24" s="15">
        <v>564.13</v>
      </c>
      <c r="D24" s="12" t="s">
        <v>2403</v>
      </c>
      <c r="E24" s="13"/>
      <c r="F24" s="13"/>
      <c r="G24" s="13">
        <v>72.841999999999999</v>
      </c>
      <c r="H24" s="16">
        <v>2.3699999999999999E-7</v>
      </c>
      <c r="I24" s="17">
        <v>8.7332999999999999E-6</v>
      </c>
      <c r="J24">
        <v>-1.2633675726856199</v>
      </c>
      <c r="K24" s="17">
        <v>25.158000000000001</v>
      </c>
      <c r="L24" s="17">
        <v>1.27E-4</v>
      </c>
      <c r="M24" s="17">
        <v>6.3499999999999997E-3</v>
      </c>
      <c r="N24">
        <v>0.75278439626744198</v>
      </c>
      <c r="O24" s="17">
        <v>0.20899999999999999</v>
      </c>
      <c r="P24" s="17">
        <v>0.65400000000000003</v>
      </c>
      <c r="Q24" s="17">
        <v>0.93713999999999997</v>
      </c>
      <c r="R24">
        <v>-1.3376932930083201</v>
      </c>
    </row>
    <row r="25" spans="1:18" ht="64" x14ac:dyDescent="0.2">
      <c r="A25" s="13">
        <v>691</v>
      </c>
      <c r="B25" s="13">
        <v>148.0968</v>
      </c>
      <c r="C25" s="15">
        <v>644.11</v>
      </c>
      <c r="D25" s="12" t="s">
        <v>2404</v>
      </c>
      <c r="E25" s="13"/>
      <c r="F25" s="13"/>
      <c r="G25" s="13">
        <v>23.116</v>
      </c>
      <c r="H25" s="13">
        <v>1.93E-4</v>
      </c>
      <c r="I25" s="17">
        <v>1.4846E-3</v>
      </c>
      <c r="J25">
        <v>0.91691775405656395</v>
      </c>
      <c r="K25" s="17">
        <v>1.23</v>
      </c>
      <c r="L25" s="17">
        <v>0.28399999999999997</v>
      </c>
      <c r="M25" s="17">
        <v>0.50795999999999997</v>
      </c>
      <c r="N25">
        <v>-0.243582703617091</v>
      </c>
      <c r="O25" s="17">
        <v>6.8000000000000005E-2</v>
      </c>
      <c r="P25" s="17">
        <v>0.79800000000000004</v>
      </c>
      <c r="Q25" s="17">
        <v>0.97091000000000005</v>
      </c>
      <c r="R25">
        <v>0.992184832229562</v>
      </c>
    </row>
    <row r="26" spans="1:18" x14ac:dyDescent="0.2">
      <c r="A26" s="13">
        <v>707</v>
      </c>
      <c r="B26" s="13">
        <v>502.44670000000002</v>
      </c>
      <c r="C26" s="15">
        <v>172.63</v>
      </c>
      <c r="D26" s="12"/>
      <c r="E26" s="13"/>
      <c r="F26" s="13"/>
      <c r="G26" s="13">
        <v>25.629000000000001</v>
      </c>
      <c r="H26" s="13">
        <v>1.15E-4</v>
      </c>
      <c r="I26" s="17">
        <v>1E-3</v>
      </c>
      <c r="J26">
        <v>-0.97778537921283903</v>
      </c>
      <c r="K26" s="17">
        <v>3.6999999999999998E-2</v>
      </c>
      <c r="L26" s="17">
        <v>0.84899999999999998</v>
      </c>
      <c r="M26" s="17">
        <v>0.92283000000000004</v>
      </c>
      <c r="N26">
        <v>4.8432368454496499E-2</v>
      </c>
      <c r="O26" s="17">
        <v>1.9530000000000001</v>
      </c>
      <c r="P26" s="17">
        <v>0.18099999999999999</v>
      </c>
      <c r="Q26" s="17">
        <v>0.72</v>
      </c>
      <c r="R26">
        <v>-1.3038594169622499</v>
      </c>
    </row>
    <row r="27" spans="1:18" x14ac:dyDescent="0.2">
      <c r="A27" s="13">
        <v>708</v>
      </c>
      <c r="B27" s="13">
        <v>556.49369999999999</v>
      </c>
      <c r="C27" s="15">
        <v>174.79</v>
      </c>
      <c r="D27" s="12"/>
      <c r="E27" s="13"/>
      <c r="F27" s="13"/>
      <c r="G27" s="13">
        <v>75.742000000000004</v>
      </c>
      <c r="H27" s="16">
        <v>1.8300000000000001E-7</v>
      </c>
      <c r="I27" s="17">
        <v>8.7332999999999999E-6</v>
      </c>
      <c r="J27">
        <v>-1.3078836253305499</v>
      </c>
      <c r="K27" s="17">
        <v>0.56399999999999995</v>
      </c>
      <c r="L27" s="17">
        <v>0.46400000000000002</v>
      </c>
      <c r="M27" s="17">
        <v>0.66857</v>
      </c>
      <c r="N27">
        <v>-1.0479695051661599E-3</v>
      </c>
      <c r="O27" s="17">
        <v>2.2440000000000002</v>
      </c>
      <c r="P27" s="17">
        <v>0.154</v>
      </c>
      <c r="Q27" s="17">
        <v>0.71818000000000004</v>
      </c>
      <c r="R27">
        <v>-1.5243269254251599</v>
      </c>
    </row>
    <row r="28" spans="1:18" x14ac:dyDescent="0.2">
      <c r="A28" s="13">
        <v>709</v>
      </c>
      <c r="B28" s="13">
        <v>528.46270000000004</v>
      </c>
      <c r="C28" s="13">
        <v>172.3</v>
      </c>
      <c r="D28" s="12"/>
      <c r="E28" s="13"/>
      <c r="F28" s="13"/>
      <c r="G28" s="13">
        <v>30.53</v>
      </c>
      <c r="H28" s="16">
        <v>4.6100000000000002E-5</v>
      </c>
      <c r="I28" s="17">
        <v>4.3905000000000002E-4</v>
      </c>
      <c r="J28">
        <v>-1.37515329478313</v>
      </c>
      <c r="K28" s="17">
        <v>1.6830000000000001</v>
      </c>
      <c r="L28" s="17">
        <v>0.21299999999999999</v>
      </c>
      <c r="M28" s="17">
        <v>0.40961999999999998</v>
      </c>
      <c r="N28">
        <v>9.7484334928055E-2</v>
      </c>
      <c r="O28" s="17">
        <v>4.9219999999999997</v>
      </c>
      <c r="P28" s="17">
        <v>4.1000000000000002E-2</v>
      </c>
      <c r="Q28" s="17">
        <v>0.54666999999999999</v>
      </c>
      <c r="R28">
        <v>-1.8969793740188801</v>
      </c>
    </row>
    <row r="29" spans="1:18" ht="409" x14ac:dyDescent="0.2">
      <c r="A29" s="13">
        <v>771</v>
      </c>
      <c r="B29" s="13">
        <v>194.08109999999999</v>
      </c>
      <c r="C29" s="15">
        <v>476.46</v>
      </c>
      <c r="D29" s="12" t="s">
        <v>2405</v>
      </c>
      <c r="E29" s="13"/>
      <c r="F29" s="13"/>
      <c r="G29" s="13">
        <v>36.997</v>
      </c>
      <c r="H29" s="16">
        <v>1.59E-5</v>
      </c>
      <c r="I29" s="17">
        <v>1.8705999999999999E-4</v>
      </c>
      <c r="J29">
        <v>-1.0527272135741099</v>
      </c>
      <c r="K29" s="17">
        <v>3.3</v>
      </c>
      <c r="L29" s="17">
        <v>8.7999999999999995E-2</v>
      </c>
      <c r="M29" s="17">
        <v>0.29831000000000002</v>
      </c>
      <c r="N29">
        <v>-0.199192340729828</v>
      </c>
      <c r="O29" s="17">
        <v>2.9249999999999998</v>
      </c>
      <c r="P29" s="17">
        <v>0.107</v>
      </c>
      <c r="Q29" s="17">
        <v>0.71818000000000004</v>
      </c>
      <c r="R29">
        <v>-1.3454445476079899</v>
      </c>
    </row>
    <row r="30" spans="1:18" x14ac:dyDescent="0.2">
      <c r="A30" s="13">
        <v>773</v>
      </c>
      <c r="B30" s="13">
        <v>175.14420000000001</v>
      </c>
      <c r="C30" s="15">
        <v>971.36</v>
      </c>
      <c r="D30" s="12" t="s">
        <v>2406</v>
      </c>
      <c r="E30" s="13"/>
      <c r="F30" s="13"/>
      <c r="G30" s="13">
        <v>6.6520000000000001</v>
      </c>
      <c r="H30" s="13">
        <v>0.02</v>
      </c>
      <c r="I30" s="17">
        <v>0.08</v>
      </c>
      <c r="J30">
        <v>-0.62050520932622399</v>
      </c>
      <c r="K30" s="17">
        <v>1.01</v>
      </c>
      <c r="L30" s="17">
        <v>0.33</v>
      </c>
      <c r="M30" s="17">
        <v>0.55462</v>
      </c>
      <c r="N30">
        <v>0.29433535471733202</v>
      </c>
      <c r="O30" s="17">
        <v>8.8999999999999996E-2</v>
      </c>
      <c r="P30" s="17">
        <v>0.76900000000000002</v>
      </c>
      <c r="Q30" s="17">
        <v>0.97091000000000005</v>
      </c>
      <c r="R30">
        <v>-0.71791803805946797</v>
      </c>
    </row>
    <row r="31" spans="1:18" x14ac:dyDescent="0.2">
      <c r="A31" s="13">
        <v>776</v>
      </c>
      <c r="B31" s="13">
        <v>251.0848</v>
      </c>
      <c r="C31" s="13">
        <v>270.7</v>
      </c>
      <c r="D31" s="12" t="s">
        <v>2407</v>
      </c>
      <c r="E31" s="13"/>
      <c r="F31" s="13"/>
      <c r="G31" s="13">
        <v>7.67</v>
      </c>
      <c r="H31" s="13">
        <v>1.4E-2</v>
      </c>
      <c r="I31" s="17">
        <v>6.3635999999999998E-2</v>
      </c>
      <c r="J31">
        <v>-1.0024202025459701</v>
      </c>
      <c r="K31" s="17">
        <v>9.4E-2</v>
      </c>
      <c r="L31" s="17">
        <v>0.76300000000000001</v>
      </c>
      <c r="M31" s="17">
        <v>0.88207999999999998</v>
      </c>
      <c r="N31">
        <v>-0.224100601564375</v>
      </c>
      <c r="O31" s="17">
        <v>7.5999999999999998E-2</v>
      </c>
      <c r="P31" s="17">
        <v>0.78700000000000003</v>
      </c>
      <c r="Q31" s="17">
        <v>0.97091000000000005</v>
      </c>
      <c r="R31">
        <v>-1.0162875978850101</v>
      </c>
    </row>
    <row r="32" spans="1:18" x14ac:dyDescent="0.2">
      <c r="A32" s="13">
        <v>787</v>
      </c>
      <c r="B32" s="13">
        <v>205.15469999999999</v>
      </c>
      <c r="C32" s="15">
        <v>897.36</v>
      </c>
      <c r="D32" s="12"/>
      <c r="E32" s="13"/>
      <c r="F32" s="13"/>
      <c r="G32" s="13">
        <v>6.915</v>
      </c>
      <c r="H32" s="13">
        <v>1.7999999999999999E-2</v>
      </c>
      <c r="I32" s="17">
        <v>7.8260999999999997E-2</v>
      </c>
      <c r="J32">
        <v>-0.676747819310618</v>
      </c>
      <c r="K32" s="17">
        <v>0.80300000000000005</v>
      </c>
      <c r="L32" s="17">
        <v>0.38300000000000001</v>
      </c>
      <c r="M32" s="17">
        <v>0.60787000000000002</v>
      </c>
      <c r="N32">
        <v>-0.17558687426584699</v>
      </c>
      <c r="O32" s="17">
        <v>0.376</v>
      </c>
      <c r="P32" s="17">
        <v>0.54800000000000004</v>
      </c>
      <c r="Q32" s="17">
        <v>0.93713999999999997</v>
      </c>
      <c r="R32">
        <v>-0.84883695131994996</v>
      </c>
    </row>
    <row r="33" spans="1:18" ht="64" x14ac:dyDescent="0.2">
      <c r="A33" s="13">
        <v>791</v>
      </c>
      <c r="B33" s="13">
        <v>147.07640000000001</v>
      </c>
      <c r="C33" s="15">
        <v>441.52</v>
      </c>
      <c r="D33" s="12" t="s">
        <v>2408</v>
      </c>
      <c r="E33" s="13"/>
      <c r="F33" s="13"/>
      <c r="G33" s="13">
        <v>10.718</v>
      </c>
      <c r="H33" s="13">
        <v>5.0000000000000001E-3</v>
      </c>
      <c r="I33" s="17">
        <v>2.6315999999999999E-2</v>
      </c>
      <c r="J33">
        <v>-0.706189314643074</v>
      </c>
      <c r="K33" s="17">
        <v>4.8680000000000003</v>
      </c>
      <c r="L33" s="17">
        <v>4.2000000000000003E-2</v>
      </c>
      <c r="M33" s="17">
        <v>0.23243</v>
      </c>
      <c r="N33">
        <v>0.51595839802488597</v>
      </c>
      <c r="O33" s="17">
        <v>2.3159999999999998</v>
      </c>
      <c r="P33" s="17">
        <v>0.14799999999999999</v>
      </c>
      <c r="Q33" s="17">
        <v>0.71818000000000004</v>
      </c>
      <c r="R33">
        <v>-0.98535118349598405</v>
      </c>
    </row>
    <row r="34" spans="1:18" ht="409" x14ac:dyDescent="0.2">
      <c r="A34" s="13">
        <v>930</v>
      </c>
      <c r="B34" s="13">
        <v>194.08099999999999</v>
      </c>
      <c r="C34" s="15">
        <v>436.78</v>
      </c>
      <c r="D34" s="12" t="s">
        <v>2405</v>
      </c>
      <c r="E34" s="13"/>
      <c r="F34" s="13"/>
      <c r="G34" s="13">
        <v>7.2770000000000001</v>
      </c>
      <c r="H34" s="13">
        <v>1.6E-2</v>
      </c>
      <c r="I34" s="17">
        <v>7.1110999999999994E-2</v>
      </c>
      <c r="J34">
        <v>-0.57923735276987098</v>
      </c>
      <c r="K34" s="17">
        <v>1.2130000000000001</v>
      </c>
      <c r="L34" s="17">
        <v>0.28699999999999998</v>
      </c>
      <c r="M34" s="17">
        <v>0.50795999999999997</v>
      </c>
      <c r="N34">
        <v>-0.132835582473561</v>
      </c>
      <c r="O34" s="17">
        <v>4.9139999999999997</v>
      </c>
      <c r="P34" s="17">
        <v>4.1000000000000002E-2</v>
      </c>
      <c r="Q34" s="17">
        <v>0.54666999999999999</v>
      </c>
      <c r="R34">
        <v>-1.1940902057102001</v>
      </c>
    </row>
    <row r="35" spans="1:18" x14ac:dyDescent="0.2">
      <c r="A35" s="13">
        <v>963</v>
      </c>
      <c r="B35" s="13">
        <v>258.10829999999999</v>
      </c>
      <c r="C35" s="15">
        <v>588.22</v>
      </c>
      <c r="D35" s="12" t="s">
        <v>2409</v>
      </c>
      <c r="E35" s="13"/>
      <c r="F35" s="13"/>
      <c r="G35" s="13">
        <v>34.097999999999999</v>
      </c>
      <c r="H35" s="16">
        <v>2.51E-5</v>
      </c>
      <c r="I35" s="17">
        <v>2.5099999999999998E-4</v>
      </c>
      <c r="J35">
        <v>-1.04348847872142</v>
      </c>
      <c r="K35" s="17">
        <v>0.55900000000000005</v>
      </c>
      <c r="L35" s="17">
        <v>0.46500000000000002</v>
      </c>
      <c r="M35" s="17">
        <v>0.66857</v>
      </c>
      <c r="N35">
        <v>0.17855615385851301</v>
      </c>
      <c r="O35" s="17">
        <v>1.099</v>
      </c>
      <c r="P35" s="17">
        <v>0.31</v>
      </c>
      <c r="Q35" s="17">
        <v>0.82894999999999996</v>
      </c>
      <c r="R35">
        <v>-1.2555041772072499</v>
      </c>
    </row>
    <row r="36" spans="1:18" x14ac:dyDescent="0.2">
      <c r="A36" s="13">
        <v>1116</v>
      </c>
      <c r="B36" s="13">
        <v>288.10759999999999</v>
      </c>
      <c r="C36" s="15">
        <v>591.59</v>
      </c>
      <c r="D36" s="12" t="s">
        <v>2410</v>
      </c>
      <c r="E36" s="13"/>
      <c r="F36" s="13"/>
      <c r="G36" s="13">
        <v>9.5709999999999997</v>
      </c>
      <c r="H36" s="13">
        <v>7.0000000000000001E-3</v>
      </c>
      <c r="I36" s="17">
        <v>3.5896999999999998E-2</v>
      </c>
      <c r="J36">
        <v>-0.89500241729621599</v>
      </c>
      <c r="K36" s="17">
        <v>1.6870000000000001</v>
      </c>
      <c r="L36" s="17">
        <v>0.21199999999999999</v>
      </c>
      <c r="M36" s="17">
        <v>0.40961999999999998</v>
      </c>
      <c r="N36">
        <v>0.52730495153347601</v>
      </c>
      <c r="O36" s="17">
        <v>7.8E-2</v>
      </c>
      <c r="P36" s="17">
        <v>0.78400000000000003</v>
      </c>
      <c r="Q36" s="17">
        <v>0.97091000000000005</v>
      </c>
      <c r="R36">
        <v>-1.1841150050273499</v>
      </c>
    </row>
    <row r="37" spans="1:18" ht="128" x14ac:dyDescent="0.2">
      <c r="A37" s="13">
        <v>1359</v>
      </c>
      <c r="B37" s="13">
        <v>147.0299</v>
      </c>
      <c r="C37" s="15">
        <v>750.04</v>
      </c>
      <c r="D37" s="12" t="s">
        <v>2378</v>
      </c>
      <c r="E37" s="13" t="s">
        <v>782</v>
      </c>
      <c r="F37" s="13" t="s">
        <v>2348</v>
      </c>
      <c r="G37" s="13">
        <v>10.672000000000001</v>
      </c>
      <c r="H37" s="13">
        <v>5.0000000000000001E-3</v>
      </c>
      <c r="I37" s="27">
        <v>2.6315999999999999E-2</v>
      </c>
      <c r="J37">
        <v>0.817491282779641</v>
      </c>
      <c r="K37" s="17">
        <v>49.551000000000002</v>
      </c>
      <c r="L37" s="17">
        <v>2.7999999999999999E-6</v>
      </c>
      <c r="M37" s="27">
        <v>5.5999999999999995E-4</v>
      </c>
      <c r="N37">
        <v>1.3266715340283199</v>
      </c>
      <c r="O37" s="17">
        <v>7.1909999999999998</v>
      </c>
      <c r="P37" s="17">
        <v>1.6E-2</v>
      </c>
      <c r="Q37" s="17">
        <v>0.53332999999999997</v>
      </c>
      <c r="R37">
        <v>1.0955894406261699</v>
      </c>
    </row>
    <row r="38" spans="1:18" x14ac:dyDescent="0.2">
      <c r="A38" s="13">
        <v>1391</v>
      </c>
      <c r="B38" s="13">
        <v>281.03089999999997</v>
      </c>
      <c r="C38" s="15">
        <v>761.73</v>
      </c>
      <c r="D38" s="12" t="s">
        <v>2379</v>
      </c>
      <c r="E38" s="13"/>
      <c r="F38" s="13"/>
      <c r="G38" s="13">
        <v>12.18</v>
      </c>
      <c r="H38" s="13">
        <v>3.0000000000000001E-3</v>
      </c>
      <c r="I38" s="17">
        <v>1.8182E-2</v>
      </c>
      <c r="J38">
        <v>-0.85195210693369205</v>
      </c>
      <c r="K38" s="17">
        <v>3.3479999999999999</v>
      </c>
      <c r="L38" s="17">
        <v>8.5999999999999993E-2</v>
      </c>
      <c r="M38" s="17">
        <v>0.29831000000000002</v>
      </c>
      <c r="N38">
        <v>-0.48326256971782799</v>
      </c>
      <c r="O38" s="17">
        <v>0.157</v>
      </c>
      <c r="P38" s="17">
        <v>0.69699999999999995</v>
      </c>
      <c r="Q38" s="17">
        <v>0.96806000000000003</v>
      </c>
      <c r="R38">
        <v>-0.81654397875542795</v>
      </c>
    </row>
    <row r="39" spans="1:18" ht="64" x14ac:dyDescent="0.2">
      <c r="A39" s="13">
        <v>1595</v>
      </c>
      <c r="B39" s="13">
        <v>89.024500000000003</v>
      </c>
      <c r="C39" s="15">
        <v>561.04</v>
      </c>
      <c r="D39" s="12" t="s">
        <v>2411</v>
      </c>
      <c r="E39" s="13" t="s">
        <v>783</v>
      </c>
      <c r="F39" s="13" t="s">
        <v>2348</v>
      </c>
      <c r="G39" s="13">
        <v>7.524</v>
      </c>
      <c r="H39" s="13">
        <v>1.4E-2</v>
      </c>
      <c r="I39" s="27">
        <v>6.3635999999999998E-2</v>
      </c>
      <c r="J39">
        <v>0.67870699701796</v>
      </c>
      <c r="K39" s="17">
        <v>27.846</v>
      </c>
      <c r="L39" s="17">
        <v>7.5199999999999998E-5</v>
      </c>
      <c r="M39" s="27">
        <v>5.0133E-3</v>
      </c>
      <c r="N39">
        <v>0.970258957946876</v>
      </c>
      <c r="O39" s="17">
        <v>23.606000000000002</v>
      </c>
      <c r="P39" s="17">
        <v>1.74E-4</v>
      </c>
      <c r="Q39" s="27">
        <v>1.7399999999999999E-2</v>
      </c>
      <c r="R39">
        <v>1.30469465379412</v>
      </c>
    </row>
    <row r="40" spans="1:18" x14ac:dyDescent="0.2">
      <c r="A40" s="13">
        <v>1596</v>
      </c>
      <c r="B40" s="13">
        <v>569.27380000000005</v>
      </c>
      <c r="C40" s="15">
        <v>212.59</v>
      </c>
      <c r="D40" s="12" t="s">
        <v>2412</v>
      </c>
      <c r="E40" s="13"/>
      <c r="F40" s="13"/>
      <c r="G40" s="13">
        <v>6.2270000000000003</v>
      </c>
      <c r="H40" s="13">
        <v>2.4E-2</v>
      </c>
      <c r="I40" s="17">
        <v>8.8888999999999996E-2</v>
      </c>
      <c r="J40">
        <v>-0.783099750517398</v>
      </c>
      <c r="K40" s="17">
        <v>1.7529999999999999</v>
      </c>
      <c r="L40" s="17">
        <v>0.20399999999999999</v>
      </c>
      <c r="M40" s="17">
        <v>0.40961999999999998</v>
      </c>
      <c r="N40">
        <v>0.25133635402188298</v>
      </c>
      <c r="O40" s="17">
        <v>0.78600000000000003</v>
      </c>
      <c r="P40" s="17">
        <v>0.38800000000000001</v>
      </c>
      <c r="Q40" s="17">
        <v>0.85053000000000001</v>
      </c>
      <c r="R40">
        <v>-0.73507941903656304</v>
      </c>
    </row>
    <row r="41" spans="1:18" ht="96" x14ac:dyDescent="0.2">
      <c r="A41" s="13">
        <v>1636</v>
      </c>
      <c r="B41" s="13">
        <v>129.01939999999999</v>
      </c>
      <c r="C41" s="15">
        <v>771.31</v>
      </c>
      <c r="D41" s="12" t="s">
        <v>2413</v>
      </c>
      <c r="E41" s="13" t="s">
        <v>784</v>
      </c>
      <c r="F41" s="13" t="s">
        <v>2348</v>
      </c>
      <c r="G41" s="13">
        <v>6.31</v>
      </c>
      <c r="H41" s="13">
        <v>2.3E-2</v>
      </c>
      <c r="I41" s="27">
        <v>8.8461999999999999E-2</v>
      </c>
      <c r="J41">
        <v>0.58042640111333799</v>
      </c>
      <c r="K41" s="17">
        <v>6.1319999999999997</v>
      </c>
      <c r="L41" s="17">
        <v>2.5000000000000001E-2</v>
      </c>
      <c r="M41" s="17">
        <v>0.22609000000000001</v>
      </c>
      <c r="N41">
        <v>0.43090435881466599</v>
      </c>
      <c r="O41" s="17">
        <v>1.4970000000000001</v>
      </c>
      <c r="P41" s="17">
        <v>0.23899999999999999</v>
      </c>
      <c r="Q41" s="17">
        <v>0.74153999999999998</v>
      </c>
      <c r="R41">
        <v>0.72865081971754397</v>
      </c>
    </row>
    <row r="42" spans="1:18" ht="64" x14ac:dyDescent="0.2">
      <c r="A42" s="13">
        <v>1665</v>
      </c>
      <c r="B42" s="13">
        <v>145.09829999999999</v>
      </c>
      <c r="C42" s="15">
        <v>1092.18</v>
      </c>
      <c r="D42" s="12" t="s">
        <v>2414</v>
      </c>
      <c r="E42" s="13" t="s">
        <v>785</v>
      </c>
      <c r="F42" s="13" t="s">
        <v>2348</v>
      </c>
      <c r="G42" s="13">
        <v>63.95</v>
      </c>
      <c r="H42" s="16">
        <v>5.5700000000000002E-7</v>
      </c>
      <c r="I42" s="27">
        <v>1.2378000000000001E-5</v>
      </c>
      <c r="J42">
        <v>-1.2501470901313301</v>
      </c>
      <c r="K42" s="17">
        <v>2.6930000000000001</v>
      </c>
      <c r="L42" s="17">
        <v>0.12</v>
      </c>
      <c r="M42" s="17">
        <v>0.34166999999999997</v>
      </c>
      <c r="N42">
        <v>-0.151742493104573</v>
      </c>
      <c r="O42" s="17">
        <v>3.6930000000000001</v>
      </c>
      <c r="P42" s="17">
        <v>7.2999999999999995E-2</v>
      </c>
      <c r="Q42" s="17">
        <v>0.69523999999999997</v>
      </c>
      <c r="R42">
        <v>-1.62170602519051</v>
      </c>
    </row>
    <row r="43" spans="1:18" ht="112" x14ac:dyDescent="0.2">
      <c r="A43" s="13">
        <v>1711</v>
      </c>
      <c r="B43" s="13">
        <v>193.03540000000001</v>
      </c>
      <c r="C43" s="15">
        <v>805.39</v>
      </c>
      <c r="D43" s="12" t="s">
        <v>2415</v>
      </c>
      <c r="E43" s="13" t="s">
        <v>2423</v>
      </c>
      <c r="F43" s="13" t="s">
        <v>2348</v>
      </c>
      <c r="G43" s="13">
        <v>15.835000000000001</v>
      </c>
      <c r="H43" s="13">
        <v>1E-3</v>
      </c>
      <c r="I43" s="27">
        <v>6.8966000000000001E-3</v>
      </c>
      <c r="J43">
        <v>0.76256115282042702</v>
      </c>
      <c r="K43" s="17">
        <v>6.9930000000000003</v>
      </c>
      <c r="L43" s="17">
        <v>1.7999999999999999E-2</v>
      </c>
      <c r="M43" s="17">
        <v>0.22500000000000001</v>
      </c>
      <c r="N43">
        <v>0.489124365839194</v>
      </c>
      <c r="O43" s="17">
        <v>2.2290000000000001</v>
      </c>
      <c r="P43" s="17">
        <v>0.155</v>
      </c>
      <c r="Q43" s="17">
        <v>0.71818000000000004</v>
      </c>
      <c r="R43">
        <v>0.97201920834611899</v>
      </c>
    </row>
    <row r="44" spans="1:18" x14ac:dyDescent="0.2">
      <c r="A44" s="13">
        <v>1713</v>
      </c>
      <c r="B44" s="13">
        <v>260.03300000000002</v>
      </c>
      <c r="C44" s="15">
        <v>788.75</v>
      </c>
      <c r="D44" s="12" t="s">
        <v>2385</v>
      </c>
      <c r="E44" s="13"/>
      <c r="F44" s="13"/>
      <c r="G44" s="13">
        <v>66.527000000000001</v>
      </c>
      <c r="H44" s="16">
        <v>4.3099999999999998E-7</v>
      </c>
      <c r="I44" s="17">
        <v>1.155E-5</v>
      </c>
      <c r="J44">
        <v>-2.4690486516628298</v>
      </c>
      <c r="K44" s="17">
        <v>2.27</v>
      </c>
      <c r="L44" s="17">
        <v>0.151</v>
      </c>
      <c r="M44" s="17">
        <v>0.38250000000000001</v>
      </c>
      <c r="N44">
        <v>0.767854909553084</v>
      </c>
      <c r="O44" s="17">
        <v>1.7410000000000001</v>
      </c>
      <c r="P44" s="17">
        <v>0.20599999999999999</v>
      </c>
      <c r="Q44" s="17">
        <v>0.72</v>
      </c>
      <c r="R44">
        <v>-2.8135600207975</v>
      </c>
    </row>
    <row r="45" spans="1:18" x14ac:dyDescent="0.2">
      <c r="A45" s="13">
        <v>1746</v>
      </c>
      <c r="B45" s="13">
        <v>356.1354</v>
      </c>
      <c r="C45" s="15">
        <v>500.45</v>
      </c>
      <c r="D45" s="12" t="s">
        <v>2416</v>
      </c>
      <c r="E45" s="13"/>
      <c r="F45" s="13"/>
      <c r="G45" s="13">
        <v>55.448999999999998</v>
      </c>
      <c r="H45" s="16">
        <v>1.39E-6</v>
      </c>
      <c r="I45" s="17">
        <v>2.3167E-5</v>
      </c>
      <c r="J45">
        <v>-1.2198154413659099</v>
      </c>
      <c r="K45" s="17">
        <v>4.8460000000000001</v>
      </c>
      <c r="L45" s="17">
        <v>4.2999999999999997E-2</v>
      </c>
      <c r="M45" s="17">
        <v>0.23243</v>
      </c>
      <c r="N45">
        <v>-0.25578412591417998</v>
      </c>
      <c r="O45" s="17">
        <v>2.6150000000000002</v>
      </c>
      <c r="P45" s="17">
        <v>0.125</v>
      </c>
      <c r="Q45" s="17">
        <v>0.71818000000000004</v>
      </c>
      <c r="R45">
        <v>-1.4913016817778699</v>
      </c>
    </row>
    <row r="46" spans="1:18" x14ac:dyDescent="0.2">
      <c r="A46" s="13">
        <v>1751</v>
      </c>
      <c r="B46" s="13">
        <v>306.07679999999999</v>
      </c>
      <c r="C46" s="15">
        <v>708.65</v>
      </c>
      <c r="D46" s="12" t="s">
        <v>2382</v>
      </c>
      <c r="E46" s="13"/>
      <c r="F46" s="13"/>
      <c r="G46" s="13">
        <v>13.792</v>
      </c>
      <c r="H46" s="13">
        <v>2E-3</v>
      </c>
      <c r="I46" s="17">
        <v>1.2903E-2</v>
      </c>
      <c r="J46">
        <v>1.01769823294882</v>
      </c>
      <c r="K46" s="17">
        <v>8.5000000000000006E-2</v>
      </c>
      <c r="L46" s="17">
        <v>0.77400000000000002</v>
      </c>
      <c r="M46" s="17">
        <v>0.88456999999999997</v>
      </c>
      <c r="N46">
        <v>-9.9175708766618201E-2</v>
      </c>
      <c r="O46" s="17">
        <v>0.16</v>
      </c>
      <c r="P46" s="17">
        <v>0.69399999999999995</v>
      </c>
      <c r="Q46" s="17">
        <v>0.96806000000000003</v>
      </c>
      <c r="R46">
        <v>1.20685343751246</v>
      </c>
    </row>
    <row r="47" spans="1:18" x14ac:dyDescent="0.2">
      <c r="A47" s="13">
        <v>1799</v>
      </c>
      <c r="B47" s="13">
        <v>354.11970000000002</v>
      </c>
      <c r="C47" s="15">
        <v>492.26</v>
      </c>
      <c r="D47" s="12"/>
      <c r="E47" s="13"/>
      <c r="F47" s="13"/>
      <c r="G47" s="13">
        <v>131.53</v>
      </c>
      <c r="H47" s="16">
        <v>3.9499999999999998E-9</v>
      </c>
      <c r="I47" s="17">
        <v>3.9499999999999998E-7</v>
      </c>
      <c r="J47">
        <v>-1.7789820003696699</v>
      </c>
      <c r="K47" s="17">
        <v>0.41399999999999998</v>
      </c>
      <c r="L47" s="17">
        <v>0.52900000000000003</v>
      </c>
      <c r="M47" s="17">
        <v>0.71972999999999998</v>
      </c>
      <c r="N47">
        <v>0.29006546919174803</v>
      </c>
      <c r="O47" s="17">
        <v>5.3339999999999996</v>
      </c>
      <c r="P47" s="17">
        <v>3.5000000000000003E-2</v>
      </c>
      <c r="Q47" s="17">
        <v>0.54666999999999999</v>
      </c>
      <c r="R47">
        <v>-2.1390452611488202</v>
      </c>
    </row>
    <row r="48" spans="1:18" x14ac:dyDescent="0.2">
      <c r="A48" s="13">
        <v>1987</v>
      </c>
      <c r="B48" s="13">
        <v>366.08330000000001</v>
      </c>
      <c r="C48" s="15">
        <v>563.65</v>
      </c>
      <c r="D48" s="12" t="s">
        <v>2417</v>
      </c>
      <c r="E48" s="13"/>
      <c r="F48" s="13"/>
      <c r="G48" s="13">
        <v>71.765000000000001</v>
      </c>
      <c r="H48" s="16">
        <v>2.6199999999999999E-7</v>
      </c>
      <c r="I48" s="17">
        <v>8.7332999999999999E-6</v>
      </c>
      <c r="J48">
        <v>-1.25235170607284</v>
      </c>
      <c r="K48" s="17">
        <v>23.206</v>
      </c>
      <c r="L48" s="17">
        <v>1.9000000000000001E-4</v>
      </c>
      <c r="M48" s="17">
        <v>7.6E-3</v>
      </c>
      <c r="N48">
        <v>0.73673767081362196</v>
      </c>
      <c r="O48" s="17">
        <v>0.38200000000000001</v>
      </c>
      <c r="P48" s="17">
        <v>0.54500000000000004</v>
      </c>
      <c r="Q48" s="17">
        <v>0.93713999999999997</v>
      </c>
      <c r="R48">
        <v>-1.3298203267045301</v>
      </c>
    </row>
    <row r="49" spans="1:18" x14ac:dyDescent="0.2">
      <c r="A49" s="13">
        <v>2014</v>
      </c>
      <c r="B49" s="15">
        <v>155.01</v>
      </c>
      <c r="C49" s="13">
        <v>597.29999999999995</v>
      </c>
      <c r="D49" s="12" t="s">
        <v>2418</v>
      </c>
      <c r="E49" s="13" t="s">
        <v>786</v>
      </c>
      <c r="F49" s="13" t="s">
        <v>2348</v>
      </c>
      <c r="G49" s="13">
        <v>18.036000000000001</v>
      </c>
      <c r="H49" s="13">
        <v>6.1499999999999999E-4</v>
      </c>
      <c r="I49" s="27">
        <v>4.5555999999999999E-3</v>
      </c>
      <c r="J49">
        <v>-0.85844551741624597</v>
      </c>
      <c r="K49" s="17">
        <v>0.38</v>
      </c>
      <c r="L49" s="17">
        <v>0.54600000000000004</v>
      </c>
      <c r="M49" s="17">
        <v>0.73784000000000005</v>
      </c>
      <c r="N49">
        <v>-0.17239811709441299</v>
      </c>
      <c r="O49" s="17">
        <v>8.0000000000000002E-3</v>
      </c>
      <c r="P49" s="17">
        <v>0.92900000000000005</v>
      </c>
      <c r="Q49" s="17">
        <v>0.98631999999999997</v>
      </c>
      <c r="R49">
        <v>-0.87830951609540797</v>
      </c>
    </row>
    <row r="50" spans="1:18" x14ac:dyDescent="0.2">
      <c r="A50" s="13">
        <v>2054</v>
      </c>
      <c r="B50" s="13">
        <v>140.0102</v>
      </c>
      <c r="C50" s="15">
        <v>580.09</v>
      </c>
      <c r="D50" s="12"/>
      <c r="E50" s="13"/>
      <c r="F50" s="13"/>
      <c r="G50" s="13">
        <v>23.184000000000001</v>
      </c>
      <c r="H50" s="13">
        <v>1.9000000000000001E-4</v>
      </c>
      <c r="I50" s="17">
        <v>1.4846E-3</v>
      </c>
      <c r="J50">
        <v>-0.77143846813541594</v>
      </c>
      <c r="K50" s="17">
        <v>6.1280000000000001</v>
      </c>
      <c r="L50" s="17">
        <v>2.5000000000000001E-2</v>
      </c>
      <c r="M50" s="17">
        <v>0.22609000000000001</v>
      </c>
      <c r="N50">
        <v>-0.22617304323680501</v>
      </c>
      <c r="O50" s="17">
        <v>11.292</v>
      </c>
      <c r="P50" s="17">
        <v>4.0000000000000001E-3</v>
      </c>
      <c r="Q50" s="17">
        <v>0.2</v>
      </c>
      <c r="R50">
        <v>-1.44024891277972</v>
      </c>
    </row>
    <row r="51" spans="1:18" ht="80" x14ac:dyDescent="0.2">
      <c r="A51" s="13">
        <v>2098</v>
      </c>
      <c r="B51" s="13">
        <v>258.03840000000002</v>
      </c>
      <c r="C51" s="15">
        <v>747.59</v>
      </c>
      <c r="D51" s="12" t="s">
        <v>2419</v>
      </c>
      <c r="E51" s="13"/>
      <c r="F51" s="13"/>
      <c r="G51" s="13">
        <v>28.033999999999999</v>
      </c>
      <c r="H51" s="16">
        <v>7.2600000000000003E-5</v>
      </c>
      <c r="I51" s="17">
        <v>6.6E-4</v>
      </c>
      <c r="J51">
        <v>1.1389233862405199</v>
      </c>
      <c r="K51" s="17">
        <v>1.7509999999999999</v>
      </c>
      <c r="L51" s="17">
        <v>0.20399999999999999</v>
      </c>
      <c r="M51" s="17">
        <v>0.40961999999999998</v>
      </c>
      <c r="N51">
        <v>0.28505396762339502</v>
      </c>
      <c r="O51" s="17">
        <v>2E-3</v>
      </c>
      <c r="P51" s="17">
        <v>0.96299999999999997</v>
      </c>
      <c r="Q51" s="17">
        <v>0.99792999999999998</v>
      </c>
      <c r="R51">
        <v>1.1758671901656901</v>
      </c>
    </row>
    <row r="52" spans="1:18" ht="48" x14ac:dyDescent="0.2">
      <c r="A52" s="13">
        <v>2264</v>
      </c>
      <c r="B52" s="13">
        <v>190.05099999999999</v>
      </c>
      <c r="C52" s="15">
        <v>256.05</v>
      </c>
      <c r="D52" s="12" t="s">
        <v>2420</v>
      </c>
      <c r="E52" s="13"/>
      <c r="F52" s="13"/>
      <c r="G52" s="13">
        <v>8.25</v>
      </c>
      <c r="H52" s="13">
        <v>1.0999999999999999E-2</v>
      </c>
      <c r="I52" s="17">
        <v>5.3658999999999998E-2</v>
      </c>
      <c r="J52">
        <v>-0.68372812603029598</v>
      </c>
      <c r="K52" s="17">
        <v>1.153</v>
      </c>
      <c r="L52" s="17">
        <v>0.29899999999999999</v>
      </c>
      <c r="M52" s="17">
        <v>0.52456000000000003</v>
      </c>
      <c r="N52">
        <v>3.8788280648955897E-2</v>
      </c>
      <c r="O52" s="17">
        <v>1.4359999999999999</v>
      </c>
      <c r="P52" s="17">
        <v>0.248</v>
      </c>
      <c r="Q52" s="17">
        <v>0.74328000000000005</v>
      </c>
      <c r="R52">
        <v>-0.72050713995567595</v>
      </c>
    </row>
    <row r="53" spans="1:18" x14ac:dyDescent="0.2">
      <c r="A53" s="13">
        <v>2292</v>
      </c>
      <c r="B53" s="13">
        <v>240.03620000000001</v>
      </c>
      <c r="C53" s="15">
        <v>641.47</v>
      </c>
      <c r="D53" s="12"/>
      <c r="E53" s="13"/>
      <c r="F53" s="13"/>
      <c r="G53" s="13">
        <v>6.2560000000000002</v>
      </c>
      <c r="H53" s="13">
        <v>2.4E-2</v>
      </c>
      <c r="I53" s="17">
        <v>8.8888999999999996E-2</v>
      </c>
      <c r="J53">
        <v>0.68414146214684501</v>
      </c>
      <c r="K53" s="17">
        <v>1.623</v>
      </c>
      <c r="L53" s="17">
        <v>0.221</v>
      </c>
      <c r="M53" s="17">
        <v>0.42075000000000001</v>
      </c>
      <c r="N53">
        <v>0.28126884378395001</v>
      </c>
      <c r="O53" s="17">
        <v>0.84799999999999998</v>
      </c>
      <c r="P53" s="17">
        <v>0.371</v>
      </c>
      <c r="Q53" s="17">
        <v>0.85053000000000001</v>
      </c>
      <c r="R53">
        <v>0.55329908430798302</v>
      </c>
    </row>
    <row r="54" spans="1:18" x14ac:dyDescent="0.2">
      <c r="A54" s="13">
        <v>2321</v>
      </c>
      <c r="B54" s="13">
        <v>178.0737</v>
      </c>
      <c r="C54" s="15">
        <v>465.49</v>
      </c>
      <c r="D54" s="12" t="s">
        <v>2421</v>
      </c>
      <c r="E54" s="13"/>
      <c r="F54" s="13"/>
      <c r="G54" s="13">
        <v>53.49</v>
      </c>
      <c r="H54" s="16">
        <v>1.7400000000000001E-6</v>
      </c>
      <c r="I54" s="17">
        <v>2.6429000000000001E-5</v>
      </c>
      <c r="J54">
        <v>-1.2569491796335801</v>
      </c>
      <c r="K54" s="17">
        <v>0.84599999999999997</v>
      </c>
      <c r="L54" s="17">
        <v>0.371</v>
      </c>
      <c r="M54" s="17">
        <v>0.60324999999999995</v>
      </c>
      <c r="N54">
        <v>-6.1985130831596701E-2</v>
      </c>
      <c r="O54" s="17">
        <v>2.129</v>
      </c>
      <c r="P54" s="17">
        <v>0.16400000000000001</v>
      </c>
      <c r="Q54" s="17">
        <v>0.72</v>
      </c>
      <c r="R54">
        <v>-1.5540345832065401</v>
      </c>
    </row>
    <row r="55" spans="1:18" x14ac:dyDescent="0.2">
      <c r="A55" s="13">
        <v>2329</v>
      </c>
      <c r="B55" s="13">
        <v>224.07900000000001</v>
      </c>
      <c r="C55" s="15">
        <v>525.38</v>
      </c>
      <c r="D55" s="12" t="s">
        <v>2422</v>
      </c>
      <c r="E55" s="13"/>
      <c r="F55" s="13"/>
      <c r="G55" s="13">
        <v>42.247999999999998</v>
      </c>
      <c r="H55" s="16">
        <v>7.3200000000000002E-6</v>
      </c>
      <c r="I55" s="17">
        <v>9.1500000000000001E-5</v>
      </c>
      <c r="J55">
        <v>-0.42574589540805502</v>
      </c>
      <c r="K55" s="17">
        <v>30.012</v>
      </c>
      <c r="L55" s="17">
        <v>5.0599999999999997E-5</v>
      </c>
      <c r="M55" s="17">
        <v>5.0133E-3</v>
      </c>
      <c r="N55">
        <v>-7.5633892454108995E-2</v>
      </c>
      <c r="O55" s="17">
        <v>32.561999999999998</v>
      </c>
      <c r="P55" s="17">
        <v>3.2499999999999997E-5</v>
      </c>
      <c r="Q55" s="17">
        <v>6.4999999999999997E-3</v>
      </c>
      <c r="R55">
        <v>-1.67549057308618</v>
      </c>
    </row>
    <row r="56" spans="1:18" x14ac:dyDescent="0.2">
      <c r="A56" s="13">
        <v>2347</v>
      </c>
      <c r="B56" s="13">
        <v>252.08189999999999</v>
      </c>
      <c r="C56" s="15">
        <v>537.61</v>
      </c>
      <c r="D56" s="12"/>
      <c r="E56" s="13"/>
      <c r="F56" s="13"/>
      <c r="G56" s="13">
        <v>7.7130000000000001</v>
      </c>
      <c r="H56" s="13">
        <v>1.2999999999999999E-2</v>
      </c>
      <c r="I56" s="17">
        <v>6.1905000000000002E-2</v>
      </c>
      <c r="J56">
        <v>-0.71038693291799004</v>
      </c>
      <c r="K56" s="17">
        <v>0.19500000000000001</v>
      </c>
      <c r="L56" s="17">
        <v>0.66400000000000003</v>
      </c>
      <c r="M56" s="17">
        <v>0.81974999999999998</v>
      </c>
      <c r="N56">
        <v>0.21547069383454101</v>
      </c>
      <c r="O56" s="17">
        <v>2.9000000000000001E-2</v>
      </c>
      <c r="P56" s="17">
        <v>0.86799999999999999</v>
      </c>
      <c r="Q56" s="17">
        <v>0.98418000000000005</v>
      </c>
      <c r="R56">
        <v>-0.79530514823369902</v>
      </c>
    </row>
    <row r="57" spans="1:18" x14ac:dyDescent="0.2">
      <c r="A57" s="13">
        <v>2352</v>
      </c>
      <c r="B57" s="13">
        <v>181.0008</v>
      </c>
      <c r="C57" s="15">
        <v>899.47</v>
      </c>
      <c r="D57" s="12"/>
      <c r="E57" s="13"/>
      <c r="F57" s="13"/>
      <c r="G57" s="13">
        <v>14.702</v>
      </c>
      <c r="H57" s="13">
        <v>1E-3</v>
      </c>
      <c r="I57" s="17">
        <v>6.8966000000000001E-3</v>
      </c>
      <c r="J57">
        <v>-0.86757623744814705</v>
      </c>
      <c r="K57" s="17">
        <v>4.8319999999999999</v>
      </c>
      <c r="L57" s="17">
        <v>4.2999999999999997E-2</v>
      </c>
      <c r="M57" s="17">
        <v>0.23243</v>
      </c>
      <c r="N57">
        <v>-0.180160547464981</v>
      </c>
      <c r="O57" s="17">
        <v>5.7009999999999996</v>
      </c>
      <c r="P57" s="17">
        <v>0.03</v>
      </c>
      <c r="Q57" s="17">
        <v>0.54666999999999999</v>
      </c>
      <c r="R57">
        <v>-1.4549402184418001</v>
      </c>
    </row>
  </sheetData>
  <mergeCells count="4">
    <mergeCell ref="O2:R2"/>
    <mergeCell ref="K2:N2"/>
    <mergeCell ref="G2:J2"/>
    <mergeCell ref="A1:R1"/>
  </mergeCells>
  <conditionalFormatting sqref="R4:R57 T1:W1 T56:W1048576 T2:T55 N4:N57 J4:J57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61"/>
  <sheetViews>
    <sheetView workbookViewId="0">
      <selection activeCell="E16" sqref="E16"/>
    </sheetView>
  </sheetViews>
  <sheetFormatPr baseColWidth="10" defaultRowHeight="16" x14ac:dyDescent="0.2"/>
  <cols>
    <col min="1" max="1" width="12.1640625" bestFit="1" customWidth="1"/>
    <col min="2" max="2" width="13.1640625" bestFit="1" customWidth="1"/>
    <col min="6" max="6" width="20.5" bestFit="1" customWidth="1"/>
    <col min="7" max="7" width="33.33203125" bestFit="1" customWidth="1"/>
    <col min="10" max="10" width="127" bestFit="1" customWidth="1"/>
    <col min="11" max="11" width="7.5" bestFit="1" customWidth="1"/>
    <col min="19" max="19" width="35" bestFit="1" customWidth="1"/>
  </cols>
  <sheetData>
    <row r="1" spans="1:19" x14ac:dyDescent="0.2">
      <c r="A1" s="39" t="s">
        <v>765</v>
      </c>
      <c r="B1" s="39"/>
      <c r="C1" s="39"/>
      <c r="D1" s="39"/>
      <c r="E1" s="39"/>
      <c r="F1" s="39"/>
      <c r="G1" s="39"/>
      <c r="I1" s="39" t="s">
        <v>766</v>
      </c>
      <c r="J1" s="39"/>
      <c r="K1" s="39"/>
      <c r="L1" s="39"/>
      <c r="M1" s="39"/>
      <c r="N1" s="39"/>
      <c r="O1" s="39"/>
      <c r="P1" s="39"/>
      <c r="Q1" s="39"/>
      <c r="R1" s="39"/>
      <c r="S1" s="39"/>
    </row>
    <row r="2" spans="1:19" s="1" customFormat="1" x14ac:dyDescent="0.2">
      <c r="A2" s="1" t="s">
        <v>52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18</v>
      </c>
      <c r="I2" s="1" t="s">
        <v>525</v>
      </c>
      <c r="J2" s="1" t="s">
        <v>526</v>
      </c>
      <c r="K2" s="1" t="s">
        <v>527</v>
      </c>
      <c r="L2" s="1" t="s">
        <v>528</v>
      </c>
      <c r="M2" s="1" t="s">
        <v>529</v>
      </c>
      <c r="N2" s="1" t="s">
        <v>530</v>
      </c>
      <c r="O2" s="1" t="s">
        <v>531</v>
      </c>
      <c r="P2" s="1" t="s">
        <v>532</v>
      </c>
      <c r="Q2" s="1" t="s">
        <v>533</v>
      </c>
      <c r="R2" s="1" t="s">
        <v>534</v>
      </c>
      <c r="S2" s="1" t="s">
        <v>518</v>
      </c>
    </row>
    <row r="3" spans="1:19" x14ac:dyDescent="0.2">
      <c r="A3" t="s">
        <v>296</v>
      </c>
      <c r="B3">
        <v>580.90354310118403</v>
      </c>
      <c r="C3">
        <v>-1.20292421647752</v>
      </c>
      <c r="D3">
        <v>0.167325183347828</v>
      </c>
      <c r="E3" s="10" t="s">
        <v>1364</v>
      </c>
      <c r="F3" s="10" t="s">
        <v>1365</v>
      </c>
      <c r="G3" t="s">
        <v>1238</v>
      </c>
      <c r="I3" t="s">
        <v>535</v>
      </c>
      <c r="J3" t="s">
        <v>758</v>
      </c>
      <c r="K3" t="s">
        <v>759</v>
      </c>
      <c r="L3" s="10" t="s">
        <v>1803</v>
      </c>
      <c r="M3">
        <v>6.23868099915145</v>
      </c>
      <c r="N3">
        <v>34</v>
      </c>
      <c r="O3">
        <v>75</v>
      </c>
      <c r="P3">
        <v>7</v>
      </c>
      <c r="Q3">
        <v>11954</v>
      </c>
      <c r="R3" t="s">
        <v>1804</v>
      </c>
      <c r="S3" t="s">
        <v>1238</v>
      </c>
    </row>
    <row r="4" spans="1:19" x14ac:dyDescent="0.2">
      <c r="A4" t="s">
        <v>299</v>
      </c>
      <c r="B4">
        <v>1775.2052640542599</v>
      </c>
      <c r="C4">
        <v>-0.61303093933521902</v>
      </c>
      <c r="D4">
        <v>9.4931330169177805E-2</v>
      </c>
      <c r="E4" s="10" t="s">
        <v>1366</v>
      </c>
      <c r="F4" s="10" t="s">
        <v>1367</v>
      </c>
      <c r="G4" t="s">
        <v>1238</v>
      </c>
      <c r="I4" t="s">
        <v>535</v>
      </c>
      <c r="J4" t="s">
        <v>1243</v>
      </c>
      <c r="K4" t="s">
        <v>1244</v>
      </c>
      <c r="L4">
        <v>1.9412837606262698E-6</v>
      </c>
      <c r="M4" s="10" t="s">
        <v>1805</v>
      </c>
      <c r="N4">
        <v>40</v>
      </c>
      <c r="O4">
        <v>75</v>
      </c>
      <c r="P4">
        <v>7</v>
      </c>
      <c r="Q4">
        <v>11954</v>
      </c>
      <c r="R4" t="s">
        <v>1804</v>
      </c>
      <c r="S4" t="s">
        <v>1238</v>
      </c>
    </row>
    <row r="5" spans="1:19" x14ac:dyDescent="0.2">
      <c r="A5" t="s">
        <v>62</v>
      </c>
      <c r="B5">
        <v>537.92362161346398</v>
      </c>
      <c r="C5">
        <v>-0.92733402628788897</v>
      </c>
      <c r="D5">
        <v>0.16435990889879901</v>
      </c>
      <c r="E5" s="10" t="s">
        <v>1368</v>
      </c>
      <c r="F5" s="10" t="s">
        <v>1369</v>
      </c>
      <c r="G5" t="s">
        <v>1238</v>
      </c>
      <c r="I5" t="s">
        <v>535</v>
      </c>
      <c r="J5" t="s">
        <v>630</v>
      </c>
      <c r="K5" t="s">
        <v>631</v>
      </c>
      <c r="L5">
        <v>3.4263953990928402E-6</v>
      </c>
      <c r="M5" s="10" t="s">
        <v>1806</v>
      </c>
      <c r="N5">
        <v>25</v>
      </c>
      <c r="O5">
        <v>75</v>
      </c>
      <c r="P5">
        <v>6</v>
      </c>
      <c r="Q5">
        <v>11954</v>
      </c>
      <c r="R5" t="s">
        <v>1807</v>
      </c>
      <c r="S5" t="s">
        <v>1238</v>
      </c>
    </row>
    <row r="6" spans="1:19" x14ac:dyDescent="0.2">
      <c r="A6" t="s">
        <v>92</v>
      </c>
      <c r="B6">
        <v>437.70505021148</v>
      </c>
      <c r="C6">
        <v>-0.84974985097725497</v>
      </c>
      <c r="D6">
        <v>0.160971840833563</v>
      </c>
      <c r="E6" s="10" t="s">
        <v>1370</v>
      </c>
      <c r="F6" s="10" t="s">
        <v>1371</v>
      </c>
      <c r="G6" t="s">
        <v>1238</v>
      </c>
      <c r="I6" t="s">
        <v>535</v>
      </c>
      <c r="J6" t="s">
        <v>1242</v>
      </c>
      <c r="K6" t="s">
        <v>750</v>
      </c>
      <c r="L6">
        <v>2.9177578087801399E-5</v>
      </c>
      <c r="M6" s="10" t="s">
        <v>1808</v>
      </c>
      <c r="N6">
        <v>18</v>
      </c>
      <c r="O6">
        <v>75</v>
      </c>
      <c r="P6">
        <v>5</v>
      </c>
      <c r="Q6">
        <v>11954</v>
      </c>
      <c r="R6" t="s">
        <v>1809</v>
      </c>
      <c r="S6" t="s">
        <v>1238</v>
      </c>
    </row>
    <row r="7" spans="1:19" x14ac:dyDescent="0.2">
      <c r="A7" t="s">
        <v>170</v>
      </c>
      <c r="B7">
        <v>867.01245215712299</v>
      </c>
      <c r="C7">
        <v>-0.88520889461170404</v>
      </c>
      <c r="D7">
        <v>0.17744197443152701</v>
      </c>
      <c r="E7" s="10" t="s">
        <v>1372</v>
      </c>
      <c r="F7" s="10" t="s">
        <v>1373</v>
      </c>
      <c r="G7" t="s">
        <v>1238</v>
      </c>
      <c r="I7" t="s">
        <v>535</v>
      </c>
      <c r="J7" t="s">
        <v>751</v>
      </c>
      <c r="K7" t="s">
        <v>752</v>
      </c>
      <c r="L7">
        <v>2.1183506762070299E-4</v>
      </c>
      <c r="M7" s="10" t="s">
        <v>1810</v>
      </c>
      <c r="N7">
        <v>48</v>
      </c>
      <c r="O7">
        <v>75</v>
      </c>
      <c r="P7">
        <v>6</v>
      </c>
      <c r="Q7">
        <v>11954</v>
      </c>
      <c r="R7" t="s">
        <v>1811</v>
      </c>
      <c r="S7" t="s">
        <v>1238</v>
      </c>
    </row>
    <row r="8" spans="1:19" x14ac:dyDescent="0.2">
      <c r="A8" t="s">
        <v>272</v>
      </c>
      <c r="B8">
        <v>403.17340679832898</v>
      </c>
      <c r="C8">
        <v>-0.72908975069189597</v>
      </c>
      <c r="D8">
        <v>0.14195039592283301</v>
      </c>
      <c r="E8" s="10" t="s">
        <v>1374</v>
      </c>
      <c r="F8" s="10" t="s">
        <v>1375</v>
      </c>
      <c r="G8" t="s">
        <v>1238</v>
      </c>
      <c r="I8" t="s">
        <v>535</v>
      </c>
      <c r="J8" t="s">
        <v>1246</v>
      </c>
      <c r="K8" t="s">
        <v>1247</v>
      </c>
      <c r="L8">
        <v>6.9214602214134695E-4</v>
      </c>
      <c r="M8" s="10" t="s">
        <v>1812</v>
      </c>
      <c r="N8">
        <v>132</v>
      </c>
      <c r="O8">
        <v>75</v>
      </c>
      <c r="P8">
        <v>8</v>
      </c>
      <c r="Q8">
        <v>11954</v>
      </c>
      <c r="R8" t="s">
        <v>1813</v>
      </c>
      <c r="S8" t="s">
        <v>1238</v>
      </c>
    </row>
    <row r="9" spans="1:19" x14ac:dyDescent="0.2">
      <c r="A9" t="s">
        <v>40</v>
      </c>
      <c r="B9">
        <v>418.47553449489499</v>
      </c>
      <c r="C9">
        <v>-0.85539102004112799</v>
      </c>
      <c r="D9">
        <v>0.185334359852803</v>
      </c>
      <c r="E9" s="10" t="s">
        <v>1376</v>
      </c>
      <c r="F9" s="10" t="s">
        <v>1377</v>
      </c>
      <c r="G9" t="s">
        <v>1238</v>
      </c>
      <c r="I9" t="s">
        <v>535</v>
      </c>
      <c r="J9" t="s">
        <v>1814</v>
      </c>
      <c r="K9" t="s">
        <v>1815</v>
      </c>
      <c r="L9">
        <v>9.3851101712885199E-4</v>
      </c>
      <c r="M9" s="10" t="s">
        <v>1816</v>
      </c>
      <c r="N9">
        <v>96</v>
      </c>
      <c r="O9">
        <v>75</v>
      </c>
      <c r="P9">
        <v>7</v>
      </c>
      <c r="Q9">
        <v>11954</v>
      </c>
      <c r="R9" t="s">
        <v>1804</v>
      </c>
      <c r="S9" t="s">
        <v>1238</v>
      </c>
    </row>
    <row r="10" spans="1:19" x14ac:dyDescent="0.2">
      <c r="A10" t="s">
        <v>307</v>
      </c>
      <c r="B10">
        <v>843.16110586076297</v>
      </c>
      <c r="C10">
        <v>-0.71588396099975204</v>
      </c>
      <c r="D10">
        <v>0.14719975373138</v>
      </c>
      <c r="E10" s="10" t="s">
        <v>1378</v>
      </c>
      <c r="F10" s="10" t="s">
        <v>1379</v>
      </c>
      <c r="G10" t="s">
        <v>1238</v>
      </c>
      <c r="I10" t="s">
        <v>535</v>
      </c>
      <c r="J10" t="s">
        <v>1817</v>
      </c>
      <c r="K10" t="s">
        <v>1818</v>
      </c>
      <c r="L10">
        <v>1.0217218297294199E-3</v>
      </c>
      <c r="M10" s="10" t="s">
        <v>1819</v>
      </c>
      <c r="N10">
        <v>139</v>
      </c>
      <c r="O10">
        <v>75</v>
      </c>
      <c r="P10">
        <v>8</v>
      </c>
      <c r="Q10">
        <v>11954</v>
      </c>
      <c r="R10" t="s">
        <v>1820</v>
      </c>
      <c r="S10" t="s">
        <v>1238</v>
      </c>
    </row>
    <row r="11" spans="1:19" x14ac:dyDescent="0.2">
      <c r="A11" t="s">
        <v>300</v>
      </c>
      <c r="B11">
        <v>1437.9577321637801</v>
      </c>
      <c r="C11">
        <v>-0.75386541067173696</v>
      </c>
      <c r="D11">
        <v>0.15881952828557799</v>
      </c>
      <c r="E11" s="10" t="s">
        <v>1380</v>
      </c>
      <c r="F11" s="10" t="s">
        <v>1381</v>
      </c>
      <c r="G11" t="s">
        <v>1238</v>
      </c>
      <c r="I11" t="s">
        <v>535</v>
      </c>
      <c r="J11" t="s">
        <v>1821</v>
      </c>
      <c r="K11" t="s">
        <v>1822</v>
      </c>
      <c r="L11">
        <v>1.35263574965415E-3</v>
      </c>
      <c r="M11" s="10" t="s">
        <v>1823</v>
      </c>
      <c r="N11">
        <v>442</v>
      </c>
      <c r="O11">
        <v>75</v>
      </c>
      <c r="P11">
        <v>13</v>
      </c>
      <c r="Q11">
        <v>11954</v>
      </c>
      <c r="R11" t="s">
        <v>1824</v>
      </c>
      <c r="S11" t="s">
        <v>1238</v>
      </c>
    </row>
    <row r="12" spans="1:19" x14ac:dyDescent="0.2">
      <c r="A12" t="s">
        <v>233</v>
      </c>
      <c r="B12">
        <v>1894.1520801501999</v>
      </c>
      <c r="C12">
        <v>-0.88045332352191596</v>
      </c>
      <c r="D12">
        <v>0.197187972531395</v>
      </c>
      <c r="E12" s="10" t="s">
        <v>1382</v>
      </c>
      <c r="F12" s="10" t="s">
        <v>1383</v>
      </c>
      <c r="G12" t="s">
        <v>1238</v>
      </c>
      <c r="I12" t="s">
        <v>535</v>
      </c>
      <c r="J12" t="s">
        <v>753</v>
      </c>
      <c r="K12" t="s">
        <v>754</v>
      </c>
      <c r="L12">
        <v>1.8255133785429101E-3</v>
      </c>
      <c r="M12" s="10" t="s">
        <v>1825</v>
      </c>
      <c r="N12">
        <v>106</v>
      </c>
      <c r="O12">
        <v>75</v>
      </c>
      <c r="P12">
        <v>7</v>
      </c>
      <c r="Q12">
        <v>11954</v>
      </c>
      <c r="R12" t="s">
        <v>1826</v>
      </c>
      <c r="S12" t="s">
        <v>1238</v>
      </c>
    </row>
    <row r="13" spans="1:19" x14ac:dyDescent="0.2">
      <c r="A13" t="s">
        <v>313</v>
      </c>
      <c r="B13">
        <v>326.43884643047897</v>
      </c>
      <c r="C13">
        <v>-0.76768419068995797</v>
      </c>
      <c r="D13">
        <v>0.16601459423243101</v>
      </c>
      <c r="E13" s="10" t="s">
        <v>1384</v>
      </c>
      <c r="F13" s="10" t="s">
        <v>1385</v>
      </c>
      <c r="G13" t="s">
        <v>1238</v>
      </c>
      <c r="I13" t="s">
        <v>535</v>
      </c>
      <c r="J13" t="s">
        <v>1256</v>
      </c>
      <c r="K13" t="s">
        <v>1257</v>
      </c>
      <c r="L13">
        <v>2.2043061888632901E-3</v>
      </c>
      <c r="M13" s="10" t="s">
        <v>1827</v>
      </c>
      <c r="N13">
        <v>19</v>
      </c>
      <c r="O13">
        <v>75</v>
      </c>
      <c r="P13">
        <v>4</v>
      </c>
      <c r="Q13">
        <v>11954</v>
      </c>
      <c r="R13" t="s">
        <v>1828</v>
      </c>
      <c r="S13" t="s">
        <v>1238</v>
      </c>
    </row>
    <row r="14" spans="1:19" x14ac:dyDescent="0.2">
      <c r="A14" t="s">
        <v>27</v>
      </c>
      <c r="B14">
        <v>1631.4350720186601</v>
      </c>
      <c r="C14">
        <v>-1.5996215879567699</v>
      </c>
      <c r="D14">
        <v>0.40985675154349199</v>
      </c>
      <c r="E14" s="10" t="s">
        <v>1386</v>
      </c>
      <c r="F14" s="10" t="s">
        <v>1385</v>
      </c>
      <c r="G14" t="s">
        <v>1238</v>
      </c>
      <c r="I14" t="s">
        <v>535</v>
      </c>
      <c r="J14" t="s">
        <v>1254</v>
      </c>
      <c r="K14" t="s">
        <v>1255</v>
      </c>
      <c r="L14">
        <v>2.2043061888632901E-3</v>
      </c>
      <c r="M14" s="10" t="s">
        <v>1827</v>
      </c>
      <c r="N14">
        <v>19</v>
      </c>
      <c r="O14">
        <v>75</v>
      </c>
      <c r="P14">
        <v>4</v>
      </c>
      <c r="Q14">
        <v>11954</v>
      </c>
      <c r="R14" t="s">
        <v>1828</v>
      </c>
      <c r="S14" t="s">
        <v>1238</v>
      </c>
    </row>
    <row r="15" spans="1:19" x14ac:dyDescent="0.2">
      <c r="A15" t="s">
        <v>310</v>
      </c>
      <c r="B15">
        <v>367.64049298781799</v>
      </c>
      <c r="C15">
        <v>-0.69283590728309796</v>
      </c>
      <c r="D15">
        <v>0.147090644629672</v>
      </c>
      <c r="E15" s="10" t="s">
        <v>1387</v>
      </c>
      <c r="F15" s="10" t="s">
        <v>1388</v>
      </c>
      <c r="G15" t="s">
        <v>1238</v>
      </c>
      <c r="I15" t="s">
        <v>535</v>
      </c>
      <c r="J15" t="s">
        <v>1829</v>
      </c>
      <c r="K15" t="s">
        <v>1830</v>
      </c>
      <c r="L15">
        <v>2.9939778857800202E-3</v>
      </c>
      <c r="M15" s="10" t="s">
        <v>1831</v>
      </c>
      <c r="N15">
        <v>335</v>
      </c>
      <c r="O15">
        <v>75</v>
      </c>
      <c r="P15">
        <v>11</v>
      </c>
      <c r="Q15">
        <v>11954</v>
      </c>
      <c r="R15" t="s">
        <v>1832</v>
      </c>
      <c r="S15" t="s">
        <v>1238</v>
      </c>
    </row>
    <row r="16" spans="1:19" x14ac:dyDescent="0.2">
      <c r="A16" t="s">
        <v>306</v>
      </c>
      <c r="B16">
        <v>1265.06128153853</v>
      </c>
      <c r="C16">
        <v>-0.70886929714145896</v>
      </c>
      <c r="D16">
        <v>0.152092723120131</v>
      </c>
      <c r="E16" s="10" t="s">
        <v>1389</v>
      </c>
      <c r="F16" s="10" t="s">
        <v>1388</v>
      </c>
      <c r="G16" t="s">
        <v>1238</v>
      </c>
      <c r="I16" t="s">
        <v>535</v>
      </c>
      <c r="J16" t="s">
        <v>1245</v>
      </c>
      <c r="K16" t="s">
        <v>565</v>
      </c>
      <c r="L16">
        <v>4.1011722333386003E-3</v>
      </c>
      <c r="M16" s="10" t="s">
        <v>1833</v>
      </c>
      <c r="N16">
        <v>22</v>
      </c>
      <c r="O16">
        <v>75</v>
      </c>
      <c r="P16">
        <v>4</v>
      </c>
      <c r="Q16">
        <v>11954</v>
      </c>
      <c r="R16" t="s">
        <v>1834</v>
      </c>
      <c r="S16" t="s">
        <v>1238</v>
      </c>
    </row>
    <row r="17" spans="1:19" x14ac:dyDescent="0.2">
      <c r="A17" t="s">
        <v>191</v>
      </c>
      <c r="B17">
        <v>1098.35731723757</v>
      </c>
      <c r="C17">
        <v>-0.78185343679696495</v>
      </c>
      <c r="D17">
        <v>0.175017113756749</v>
      </c>
      <c r="E17" s="10" t="s">
        <v>1390</v>
      </c>
      <c r="F17" s="10" t="s">
        <v>1391</v>
      </c>
      <c r="G17" t="s">
        <v>1238</v>
      </c>
      <c r="I17" t="s">
        <v>535</v>
      </c>
      <c r="J17" t="s">
        <v>1835</v>
      </c>
      <c r="K17" t="s">
        <v>1836</v>
      </c>
      <c r="L17">
        <v>6.3781753186197502E-3</v>
      </c>
      <c r="M17" s="10" t="s">
        <v>1837</v>
      </c>
      <c r="N17">
        <v>363</v>
      </c>
      <c r="O17">
        <v>75</v>
      </c>
      <c r="P17">
        <v>11</v>
      </c>
      <c r="Q17">
        <v>11954</v>
      </c>
      <c r="R17" t="s">
        <v>1838</v>
      </c>
      <c r="S17" t="s">
        <v>1238</v>
      </c>
    </row>
    <row r="18" spans="1:19" x14ac:dyDescent="0.2">
      <c r="A18" t="s">
        <v>277</v>
      </c>
      <c r="B18">
        <v>802.53675285172994</v>
      </c>
      <c r="C18">
        <v>-0.71067094502457895</v>
      </c>
      <c r="D18">
        <v>0.15374067826893201</v>
      </c>
      <c r="E18" s="10" t="s">
        <v>1392</v>
      </c>
      <c r="F18" s="10" t="s">
        <v>1393</v>
      </c>
      <c r="G18" t="s">
        <v>1238</v>
      </c>
      <c r="I18" t="s">
        <v>535</v>
      </c>
      <c r="J18" t="s">
        <v>1839</v>
      </c>
      <c r="K18" t="s">
        <v>1840</v>
      </c>
      <c r="L18" s="10" t="s">
        <v>1841</v>
      </c>
      <c r="M18" s="10" t="s">
        <v>1842</v>
      </c>
      <c r="N18">
        <v>96</v>
      </c>
      <c r="O18">
        <v>75</v>
      </c>
      <c r="P18">
        <v>6</v>
      </c>
      <c r="Q18">
        <v>11954</v>
      </c>
      <c r="R18" t="s">
        <v>1843</v>
      </c>
      <c r="S18" t="s">
        <v>1238</v>
      </c>
    </row>
    <row r="19" spans="1:19" x14ac:dyDescent="0.2">
      <c r="A19" t="s">
        <v>126</v>
      </c>
      <c r="B19">
        <v>356.12810817486701</v>
      </c>
      <c r="C19">
        <v>-0.80300946381836902</v>
      </c>
      <c r="D19">
        <v>0.192765379357454</v>
      </c>
      <c r="E19" s="10" t="s">
        <v>1394</v>
      </c>
      <c r="F19" s="10" t="s">
        <v>1395</v>
      </c>
      <c r="G19" t="s">
        <v>1238</v>
      </c>
      <c r="I19" t="s">
        <v>535</v>
      </c>
      <c r="J19" t="s">
        <v>1252</v>
      </c>
      <c r="K19" t="s">
        <v>1253</v>
      </c>
      <c r="L19" s="10" t="s">
        <v>1844</v>
      </c>
      <c r="M19" s="10" t="s">
        <v>1845</v>
      </c>
      <c r="N19">
        <v>261</v>
      </c>
      <c r="O19">
        <v>75</v>
      </c>
      <c r="P19">
        <v>9</v>
      </c>
      <c r="Q19">
        <v>11954</v>
      </c>
      <c r="R19" t="s">
        <v>1846</v>
      </c>
      <c r="S19" t="s">
        <v>1238</v>
      </c>
    </row>
    <row r="20" spans="1:19" x14ac:dyDescent="0.2">
      <c r="A20" t="s">
        <v>76</v>
      </c>
      <c r="B20">
        <v>562.30027362230999</v>
      </c>
      <c r="C20">
        <v>-0.83636877160895595</v>
      </c>
      <c r="D20">
        <v>0.21496470684736499</v>
      </c>
      <c r="E20" s="10" t="s">
        <v>1396</v>
      </c>
      <c r="F20" s="10" t="s">
        <v>1397</v>
      </c>
      <c r="G20" t="s">
        <v>1238</v>
      </c>
      <c r="I20" t="s">
        <v>535</v>
      </c>
      <c r="J20" t="s">
        <v>1847</v>
      </c>
      <c r="K20" t="s">
        <v>1848</v>
      </c>
      <c r="L20" s="10" t="s">
        <v>1849</v>
      </c>
      <c r="M20" s="10" t="s">
        <v>1850</v>
      </c>
      <c r="N20">
        <v>33</v>
      </c>
      <c r="O20">
        <v>75</v>
      </c>
      <c r="P20">
        <v>4</v>
      </c>
      <c r="Q20">
        <v>11954</v>
      </c>
      <c r="R20" t="s">
        <v>1828</v>
      </c>
      <c r="S20" t="s">
        <v>1238</v>
      </c>
    </row>
    <row r="21" spans="1:19" x14ac:dyDescent="0.2">
      <c r="A21" t="s">
        <v>222</v>
      </c>
      <c r="B21">
        <v>240.19564779343099</v>
      </c>
      <c r="C21">
        <v>-0.69958496127728098</v>
      </c>
      <c r="D21">
        <v>0.17432860861264199</v>
      </c>
      <c r="E21" s="10" t="s">
        <v>1398</v>
      </c>
      <c r="F21" s="10" t="s">
        <v>1399</v>
      </c>
      <c r="G21" t="s">
        <v>1238</v>
      </c>
      <c r="I21" t="s">
        <v>535</v>
      </c>
      <c r="J21" t="s">
        <v>540</v>
      </c>
      <c r="K21" t="s">
        <v>541</v>
      </c>
      <c r="L21">
        <v>2.5712784915661101E-2</v>
      </c>
      <c r="M21" s="10" t="s">
        <v>1851</v>
      </c>
      <c r="N21">
        <v>669</v>
      </c>
      <c r="O21">
        <v>75</v>
      </c>
      <c r="P21">
        <v>14</v>
      </c>
      <c r="Q21">
        <v>11954</v>
      </c>
      <c r="R21" t="s">
        <v>1852</v>
      </c>
      <c r="S21" t="s">
        <v>1238</v>
      </c>
    </row>
    <row r="22" spans="1:19" x14ac:dyDescent="0.2">
      <c r="A22" t="s">
        <v>138</v>
      </c>
      <c r="B22">
        <v>157.893640255751</v>
      </c>
      <c r="C22">
        <v>-0.81217101641934797</v>
      </c>
      <c r="D22">
        <v>0.217589648334541</v>
      </c>
      <c r="E22" s="10" t="s">
        <v>1400</v>
      </c>
      <c r="F22" s="10" t="s">
        <v>1399</v>
      </c>
      <c r="G22" t="s">
        <v>1238</v>
      </c>
      <c r="I22" t="s">
        <v>535</v>
      </c>
      <c r="J22" t="s">
        <v>1248</v>
      </c>
      <c r="K22" t="s">
        <v>757</v>
      </c>
      <c r="L22">
        <v>4.7041214199326803E-2</v>
      </c>
      <c r="M22" s="10" t="s">
        <v>1853</v>
      </c>
      <c r="N22">
        <v>40</v>
      </c>
      <c r="O22">
        <v>75</v>
      </c>
      <c r="P22">
        <v>4</v>
      </c>
      <c r="Q22">
        <v>11954</v>
      </c>
      <c r="R22" t="s">
        <v>1834</v>
      </c>
      <c r="S22" t="s">
        <v>1238</v>
      </c>
    </row>
    <row r="23" spans="1:19" x14ac:dyDescent="0.2">
      <c r="A23" t="s">
        <v>322</v>
      </c>
      <c r="B23">
        <v>277.34005487740001</v>
      </c>
      <c r="C23">
        <v>-0.60419703687650095</v>
      </c>
      <c r="D23">
        <v>0.14800943544752099</v>
      </c>
      <c r="E23" s="10" t="s">
        <v>1401</v>
      </c>
      <c r="F23" s="10" t="s">
        <v>1402</v>
      </c>
      <c r="G23" t="s">
        <v>1238</v>
      </c>
      <c r="I23" t="s">
        <v>535</v>
      </c>
      <c r="J23" t="s">
        <v>755</v>
      </c>
      <c r="K23" t="s">
        <v>756</v>
      </c>
      <c r="L23">
        <v>4.7041214199326803E-2</v>
      </c>
      <c r="M23" s="10" t="s">
        <v>1853</v>
      </c>
      <c r="N23">
        <v>40</v>
      </c>
      <c r="O23">
        <v>75</v>
      </c>
      <c r="P23">
        <v>4</v>
      </c>
      <c r="Q23">
        <v>11954</v>
      </c>
      <c r="R23" t="s">
        <v>1834</v>
      </c>
      <c r="S23" t="s">
        <v>1238</v>
      </c>
    </row>
    <row r="24" spans="1:19" x14ac:dyDescent="0.2">
      <c r="A24" t="s">
        <v>318</v>
      </c>
      <c r="B24">
        <v>2078.4445895144399</v>
      </c>
      <c r="C24">
        <v>-0.64309377182556204</v>
      </c>
      <c r="D24">
        <v>0.16422312639494699</v>
      </c>
      <c r="E24" s="10" t="s">
        <v>1403</v>
      </c>
      <c r="F24" s="10" t="s">
        <v>1404</v>
      </c>
      <c r="G24" t="s">
        <v>1238</v>
      </c>
      <c r="I24" t="s">
        <v>535</v>
      </c>
      <c r="J24" t="s">
        <v>1249</v>
      </c>
      <c r="K24" t="s">
        <v>1250</v>
      </c>
      <c r="L24" s="10" t="s">
        <v>1854</v>
      </c>
      <c r="M24" s="10" t="s">
        <v>1855</v>
      </c>
      <c r="N24">
        <v>3</v>
      </c>
      <c r="O24">
        <v>75</v>
      </c>
      <c r="P24">
        <v>2</v>
      </c>
      <c r="Q24">
        <v>11954</v>
      </c>
      <c r="R24" t="s">
        <v>1251</v>
      </c>
      <c r="S24" t="s">
        <v>1238</v>
      </c>
    </row>
    <row r="25" spans="1:19" x14ac:dyDescent="0.2">
      <c r="A25" t="s">
        <v>115</v>
      </c>
      <c r="B25">
        <v>800.31758911170698</v>
      </c>
      <c r="C25">
        <v>-0.76358691357065001</v>
      </c>
      <c r="D25">
        <v>0.21586443698496499</v>
      </c>
      <c r="E25" s="10" t="s">
        <v>1405</v>
      </c>
      <c r="F25" s="10" t="s">
        <v>1406</v>
      </c>
      <c r="G25" t="s">
        <v>1238</v>
      </c>
      <c r="I25" t="s">
        <v>535</v>
      </c>
      <c r="J25" t="s">
        <v>1856</v>
      </c>
      <c r="K25" t="s">
        <v>1857</v>
      </c>
      <c r="L25" s="10" t="s">
        <v>1854</v>
      </c>
      <c r="M25" s="10" t="s">
        <v>1855</v>
      </c>
      <c r="N25">
        <v>3</v>
      </c>
      <c r="O25">
        <v>75</v>
      </c>
      <c r="P25">
        <v>2</v>
      </c>
      <c r="Q25">
        <v>11954</v>
      </c>
      <c r="R25" t="s">
        <v>1858</v>
      </c>
      <c r="S25" t="s">
        <v>1238</v>
      </c>
    </row>
    <row r="26" spans="1:19" x14ac:dyDescent="0.2">
      <c r="A26" t="s">
        <v>320</v>
      </c>
      <c r="B26">
        <v>498.93890460151903</v>
      </c>
      <c r="C26">
        <v>-0.63243951459446202</v>
      </c>
      <c r="D26">
        <v>0.166868392636777</v>
      </c>
      <c r="E26" s="10" t="s">
        <v>1407</v>
      </c>
      <c r="F26" s="10" t="s">
        <v>1408</v>
      </c>
      <c r="G26" t="s">
        <v>1238</v>
      </c>
      <c r="I26" t="s">
        <v>535</v>
      </c>
      <c r="J26" t="s">
        <v>1859</v>
      </c>
      <c r="K26" t="s">
        <v>1860</v>
      </c>
      <c r="L26" s="10" t="s">
        <v>1854</v>
      </c>
      <c r="M26" s="10" t="s">
        <v>1855</v>
      </c>
      <c r="N26">
        <v>3</v>
      </c>
      <c r="O26">
        <v>75</v>
      </c>
      <c r="P26">
        <v>2</v>
      </c>
      <c r="Q26">
        <v>11954</v>
      </c>
      <c r="R26" t="s">
        <v>1858</v>
      </c>
      <c r="S26" t="s">
        <v>1238</v>
      </c>
    </row>
    <row r="27" spans="1:19" x14ac:dyDescent="0.2">
      <c r="A27" t="s">
        <v>235</v>
      </c>
      <c r="B27">
        <v>2280.9505515491901</v>
      </c>
      <c r="C27">
        <v>-0.62780799345702198</v>
      </c>
      <c r="D27">
        <v>0.165166085750859</v>
      </c>
      <c r="E27" s="10" t="s">
        <v>1409</v>
      </c>
      <c r="F27" s="10" t="s">
        <v>1408</v>
      </c>
      <c r="G27" t="s">
        <v>1238</v>
      </c>
      <c r="I27" t="s">
        <v>542</v>
      </c>
      <c r="J27" t="s">
        <v>761</v>
      </c>
      <c r="K27" t="s">
        <v>762</v>
      </c>
      <c r="L27">
        <v>1.06477737537857E-4</v>
      </c>
      <c r="M27" s="10" t="s">
        <v>1861</v>
      </c>
      <c r="N27">
        <v>62</v>
      </c>
      <c r="O27">
        <v>71</v>
      </c>
      <c r="P27">
        <v>7</v>
      </c>
      <c r="Q27">
        <v>11686</v>
      </c>
      <c r="R27" t="s">
        <v>1862</v>
      </c>
      <c r="S27" t="s">
        <v>1238</v>
      </c>
    </row>
    <row r="28" spans="1:19" x14ac:dyDescent="0.2">
      <c r="A28" t="s">
        <v>51</v>
      </c>
      <c r="B28">
        <v>589.42131722523902</v>
      </c>
      <c r="C28">
        <v>-0.72148604514089398</v>
      </c>
      <c r="D28">
        <v>0.20983257037195499</v>
      </c>
      <c r="E28" s="10" t="s">
        <v>1410</v>
      </c>
      <c r="F28" s="10" t="s">
        <v>1411</v>
      </c>
      <c r="G28" t="s">
        <v>1238</v>
      </c>
      <c r="I28" t="s">
        <v>542</v>
      </c>
      <c r="J28" t="s">
        <v>1269</v>
      </c>
      <c r="K28" t="s">
        <v>1270</v>
      </c>
      <c r="L28">
        <v>5.4632101520211702E-4</v>
      </c>
      <c r="M28" s="10" t="s">
        <v>1863</v>
      </c>
      <c r="N28">
        <v>115</v>
      </c>
      <c r="O28">
        <v>71</v>
      </c>
      <c r="P28">
        <v>8</v>
      </c>
      <c r="Q28">
        <v>11686</v>
      </c>
      <c r="R28" t="s">
        <v>1864</v>
      </c>
      <c r="S28" t="s">
        <v>1238</v>
      </c>
    </row>
    <row r="29" spans="1:19" x14ac:dyDescent="0.2">
      <c r="A29" t="s">
        <v>334</v>
      </c>
      <c r="B29">
        <v>13182.658560358899</v>
      </c>
      <c r="C29">
        <v>-1.26591683418832</v>
      </c>
      <c r="D29">
        <v>0.53483170251680301</v>
      </c>
      <c r="E29" s="10" t="s">
        <v>1412</v>
      </c>
      <c r="F29">
        <v>1.1124489354613701E-4</v>
      </c>
      <c r="G29" t="s">
        <v>1238</v>
      </c>
      <c r="I29" t="s">
        <v>542</v>
      </c>
      <c r="J29" t="s">
        <v>1260</v>
      </c>
      <c r="K29" t="s">
        <v>1261</v>
      </c>
      <c r="L29">
        <v>2.6633595862489701E-3</v>
      </c>
      <c r="M29" s="10" t="s">
        <v>1865</v>
      </c>
      <c r="N29">
        <v>5</v>
      </c>
      <c r="O29">
        <v>71</v>
      </c>
      <c r="P29">
        <v>3</v>
      </c>
      <c r="Q29">
        <v>11686</v>
      </c>
      <c r="R29" t="s">
        <v>1866</v>
      </c>
      <c r="S29" t="s">
        <v>1238</v>
      </c>
    </row>
    <row r="30" spans="1:19" x14ac:dyDescent="0.2">
      <c r="A30" t="s">
        <v>98</v>
      </c>
      <c r="B30">
        <v>337.53694272242399</v>
      </c>
      <c r="C30">
        <v>-0.74036153085363299</v>
      </c>
      <c r="D30">
        <v>0.22789388811372199</v>
      </c>
      <c r="E30" s="10" t="s">
        <v>1413</v>
      </c>
      <c r="F30">
        <v>1.20488041134443E-4</v>
      </c>
      <c r="G30" t="s">
        <v>1238</v>
      </c>
      <c r="I30" t="s">
        <v>542</v>
      </c>
      <c r="J30" t="s">
        <v>1258</v>
      </c>
      <c r="K30" t="s">
        <v>1259</v>
      </c>
      <c r="L30">
        <v>2.6633595862489701E-3</v>
      </c>
      <c r="M30" s="10" t="s">
        <v>1865</v>
      </c>
      <c r="N30">
        <v>5</v>
      </c>
      <c r="O30">
        <v>71</v>
      </c>
      <c r="P30">
        <v>3</v>
      </c>
      <c r="Q30">
        <v>11686</v>
      </c>
      <c r="R30" t="s">
        <v>1866</v>
      </c>
      <c r="S30" t="s">
        <v>1238</v>
      </c>
    </row>
    <row r="31" spans="1:19" x14ac:dyDescent="0.2">
      <c r="A31" t="s">
        <v>325</v>
      </c>
      <c r="B31">
        <v>1208.5822030453101</v>
      </c>
      <c r="C31">
        <v>-0.691005359692619</v>
      </c>
      <c r="D31">
        <v>0.20290714906435001</v>
      </c>
      <c r="E31" s="10" t="s">
        <v>1414</v>
      </c>
      <c r="F31">
        <v>1.20488041134443E-4</v>
      </c>
      <c r="G31" t="s">
        <v>1238</v>
      </c>
      <c r="I31" t="s">
        <v>542</v>
      </c>
      <c r="J31" t="s">
        <v>1266</v>
      </c>
      <c r="K31" t="s">
        <v>1267</v>
      </c>
      <c r="L31">
        <v>4.2708105841205296E-3</v>
      </c>
      <c r="M31" s="10" t="s">
        <v>1867</v>
      </c>
      <c r="N31">
        <v>106</v>
      </c>
      <c r="O31">
        <v>71</v>
      </c>
      <c r="P31">
        <v>7</v>
      </c>
      <c r="Q31">
        <v>11686</v>
      </c>
      <c r="R31" t="s">
        <v>1868</v>
      </c>
      <c r="S31" t="s">
        <v>1238</v>
      </c>
    </row>
    <row r="32" spans="1:19" x14ac:dyDescent="0.2">
      <c r="A32" t="s">
        <v>202</v>
      </c>
      <c r="B32">
        <v>333.56214489265602</v>
      </c>
      <c r="C32">
        <v>-0.67872074022009199</v>
      </c>
      <c r="D32">
        <v>0.197857240821362</v>
      </c>
      <c r="E32" s="10" t="s">
        <v>1415</v>
      </c>
      <c r="F32">
        <v>1.2396775570654899E-4</v>
      </c>
      <c r="G32" t="s">
        <v>1238</v>
      </c>
      <c r="I32" t="s">
        <v>542</v>
      </c>
      <c r="J32" t="s">
        <v>1869</v>
      </c>
      <c r="K32" t="s">
        <v>1870</v>
      </c>
      <c r="L32">
        <v>7.2706742446169703E-3</v>
      </c>
      <c r="M32" s="10" t="s">
        <v>1871</v>
      </c>
      <c r="N32">
        <v>162</v>
      </c>
      <c r="O32">
        <v>71</v>
      </c>
      <c r="P32">
        <v>8</v>
      </c>
      <c r="Q32">
        <v>11686</v>
      </c>
      <c r="R32" t="s">
        <v>1864</v>
      </c>
      <c r="S32" t="s">
        <v>1238</v>
      </c>
    </row>
    <row r="33" spans="1:19" x14ac:dyDescent="0.2">
      <c r="A33" t="s">
        <v>326</v>
      </c>
      <c r="B33">
        <v>648.19796517429199</v>
      </c>
      <c r="C33">
        <v>-0.615239617256504</v>
      </c>
      <c r="D33">
        <v>0.16842887469264001</v>
      </c>
      <c r="E33" s="10" t="s">
        <v>1416</v>
      </c>
      <c r="F33">
        <v>1.2544246975669599E-4</v>
      </c>
      <c r="G33" t="s">
        <v>1238</v>
      </c>
      <c r="I33" t="s">
        <v>542</v>
      </c>
      <c r="J33" t="s">
        <v>1271</v>
      </c>
      <c r="K33" t="s">
        <v>1272</v>
      </c>
      <c r="L33">
        <v>7.9609877550798902E-3</v>
      </c>
      <c r="M33" s="10" t="s">
        <v>1872</v>
      </c>
      <c r="N33">
        <v>164</v>
      </c>
      <c r="O33">
        <v>71</v>
      </c>
      <c r="P33">
        <v>8</v>
      </c>
      <c r="Q33">
        <v>11686</v>
      </c>
      <c r="R33" t="s">
        <v>1873</v>
      </c>
      <c r="S33" t="s">
        <v>1238</v>
      </c>
    </row>
    <row r="34" spans="1:19" x14ac:dyDescent="0.2">
      <c r="A34" t="s">
        <v>10</v>
      </c>
      <c r="B34">
        <v>63.023715591358197</v>
      </c>
      <c r="C34">
        <v>-0.78758925323023199</v>
      </c>
      <c r="D34">
        <v>0.25442349969439598</v>
      </c>
      <c r="E34" s="10" t="s">
        <v>1417</v>
      </c>
      <c r="F34">
        <v>1.2544246975669599E-4</v>
      </c>
      <c r="G34" t="s">
        <v>1238</v>
      </c>
      <c r="I34" t="s">
        <v>542</v>
      </c>
      <c r="J34" t="s">
        <v>1262</v>
      </c>
      <c r="K34" t="s">
        <v>1263</v>
      </c>
      <c r="L34" s="10" t="s">
        <v>1874</v>
      </c>
      <c r="M34" s="10" t="s">
        <v>1875</v>
      </c>
      <c r="N34">
        <v>714</v>
      </c>
      <c r="O34">
        <v>71</v>
      </c>
      <c r="P34">
        <v>15</v>
      </c>
      <c r="Q34">
        <v>11686</v>
      </c>
      <c r="R34" t="s">
        <v>1876</v>
      </c>
      <c r="S34" t="s">
        <v>1238</v>
      </c>
    </row>
    <row r="35" spans="1:19" x14ac:dyDescent="0.2">
      <c r="A35" t="s">
        <v>103</v>
      </c>
      <c r="B35">
        <v>335.36367281198</v>
      </c>
      <c r="C35">
        <v>-0.67220189696787502</v>
      </c>
      <c r="D35">
        <v>0.19770753949849301</v>
      </c>
      <c r="E35" s="10" t="s">
        <v>1418</v>
      </c>
      <c r="F35">
        <v>1.3306463799700401E-4</v>
      </c>
      <c r="G35" t="s">
        <v>1238</v>
      </c>
      <c r="I35" t="s">
        <v>542</v>
      </c>
      <c r="J35" t="s">
        <v>1268</v>
      </c>
      <c r="K35" t="s">
        <v>760</v>
      </c>
      <c r="L35">
        <v>2.6935710383807401E-2</v>
      </c>
      <c r="M35" s="10" t="s">
        <v>1877</v>
      </c>
      <c r="N35">
        <v>467</v>
      </c>
      <c r="O35">
        <v>71</v>
      </c>
      <c r="P35">
        <v>12</v>
      </c>
      <c r="Q35">
        <v>11686</v>
      </c>
      <c r="R35" t="s">
        <v>1878</v>
      </c>
      <c r="S35" t="s">
        <v>1238</v>
      </c>
    </row>
    <row r="36" spans="1:19" x14ac:dyDescent="0.2">
      <c r="A36" t="s">
        <v>181</v>
      </c>
      <c r="B36">
        <v>136.96320249879199</v>
      </c>
      <c r="C36">
        <v>-0.59809399300052501</v>
      </c>
      <c r="D36">
        <v>0.16436569621518801</v>
      </c>
      <c r="E36" s="10" t="s">
        <v>1419</v>
      </c>
      <c r="F36">
        <v>1.5435473077585101E-4</v>
      </c>
      <c r="G36" t="s">
        <v>1238</v>
      </c>
      <c r="I36" t="s">
        <v>542</v>
      </c>
      <c r="J36" t="s">
        <v>763</v>
      </c>
      <c r="K36" t="s">
        <v>764</v>
      </c>
      <c r="L36">
        <v>3.0857609705707001E-2</v>
      </c>
      <c r="M36" s="10" t="s">
        <v>1879</v>
      </c>
      <c r="N36">
        <v>728</v>
      </c>
      <c r="O36">
        <v>71</v>
      </c>
      <c r="P36">
        <v>15</v>
      </c>
      <c r="Q36">
        <v>11686</v>
      </c>
      <c r="R36" t="s">
        <v>1876</v>
      </c>
      <c r="S36" t="s">
        <v>1238</v>
      </c>
    </row>
    <row r="37" spans="1:19" x14ac:dyDescent="0.2">
      <c r="A37" t="s">
        <v>167</v>
      </c>
      <c r="B37">
        <v>330.49275691788699</v>
      </c>
      <c r="C37">
        <v>-0.640416806398588</v>
      </c>
      <c r="D37">
        <v>0.18558184307982001</v>
      </c>
      <c r="E37" s="10" t="s">
        <v>1420</v>
      </c>
      <c r="F37">
        <v>1.6252826282572199E-4</v>
      </c>
      <c r="G37" t="s">
        <v>1238</v>
      </c>
      <c r="I37" t="s">
        <v>542</v>
      </c>
      <c r="J37" t="s">
        <v>1264</v>
      </c>
      <c r="K37" t="s">
        <v>1265</v>
      </c>
      <c r="L37">
        <v>3.4704309701391302E-2</v>
      </c>
      <c r="M37" s="10" t="s">
        <v>1880</v>
      </c>
      <c r="N37">
        <v>828</v>
      </c>
      <c r="O37">
        <v>71</v>
      </c>
      <c r="P37">
        <v>16</v>
      </c>
      <c r="Q37">
        <v>11686</v>
      </c>
      <c r="R37" t="s">
        <v>1881</v>
      </c>
      <c r="S37" t="s">
        <v>1238</v>
      </c>
    </row>
    <row r="38" spans="1:19" x14ac:dyDescent="0.2">
      <c r="A38" t="s">
        <v>328</v>
      </c>
      <c r="B38">
        <v>605.23479878856494</v>
      </c>
      <c r="C38">
        <v>-0.58614210445836801</v>
      </c>
      <c r="D38">
        <v>0.160379613472759</v>
      </c>
      <c r="E38" s="10" t="s">
        <v>1421</v>
      </c>
      <c r="F38">
        <v>1.6790582050896401E-4</v>
      </c>
      <c r="G38" t="s">
        <v>1238</v>
      </c>
      <c r="I38" t="s">
        <v>542</v>
      </c>
      <c r="J38" t="s">
        <v>1882</v>
      </c>
      <c r="K38" t="s">
        <v>1883</v>
      </c>
      <c r="L38">
        <v>3.6421935343719201E-2</v>
      </c>
      <c r="M38" s="10" t="s">
        <v>1884</v>
      </c>
      <c r="N38">
        <v>99</v>
      </c>
      <c r="O38">
        <v>71</v>
      </c>
      <c r="P38">
        <v>6</v>
      </c>
      <c r="Q38">
        <v>11686</v>
      </c>
      <c r="R38" t="s">
        <v>1885</v>
      </c>
      <c r="S38" t="s">
        <v>1238</v>
      </c>
    </row>
    <row r="39" spans="1:19" x14ac:dyDescent="0.2">
      <c r="A39" t="s">
        <v>338</v>
      </c>
      <c r="B39">
        <v>33238.050048720703</v>
      </c>
      <c r="C39">
        <v>-0.87716024324178998</v>
      </c>
      <c r="D39">
        <v>0.32953423256770098</v>
      </c>
      <c r="E39" s="10" t="s">
        <v>1422</v>
      </c>
      <c r="F39">
        <v>1.9822042101694899E-4</v>
      </c>
      <c r="G39" t="s">
        <v>1238</v>
      </c>
      <c r="I39" t="s">
        <v>542</v>
      </c>
      <c r="J39" t="s">
        <v>1886</v>
      </c>
      <c r="K39" t="s">
        <v>1887</v>
      </c>
      <c r="L39">
        <v>3.7606172397433101E-2</v>
      </c>
      <c r="M39" s="10" t="s">
        <v>1888</v>
      </c>
      <c r="N39">
        <v>203</v>
      </c>
      <c r="O39">
        <v>71</v>
      </c>
      <c r="P39">
        <v>8</v>
      </c>
      <c r="Q39">
        <v>11686</v>
      </c>
      <c r="R39" t="s">
        <v>1864</v>
      </c>
      <c r="S39" t="s">
        <v>1238</v>
      </c>
    </row>
    <row r="40" spans="1:19" x14ac:dyDescent="0.2">
      <c r="A40" t="s">
        <v>100</v>
      </c>
      <c r="B40">
        <v>959.18650891723996</v>
      </c>
      <c r="C40">
        <v>-1.1024368587176301</v>
      </c>
      <c r="D40">
        <v>0.499708082723063</v>
      </c>
      <c r="E40" s="10" t="s">
        <v>1423</v>
      </c>
      <c r="F40">
        <v>1.9822042101694899E-4</v>
      </c>
      <c r="G40" t="s">
        <v>1238</v>
      </c>
      <c r="I40" t="s">
        <v>542</v>
      </c>
      <c r="J40" t="s">
        <v>1889</v>
      </c>
      <c r="K40" t="s">
        <v>1890</v>
      </c>
      <c r="L40" s="10" t="s">
        <v>1891</v>
      </c>
      <c r="M40" s="10" t="s">
        <v>1892</v>
      </c>
      <c r="N40">
        <v>149</v>
      </c>
      <c r="O40">
        <v>71</v>
      </c>
      <c r="P40">
        <v>7</v>
      </c>
      <c r="Q40">
        <v>11686</v>
      </c>
      <c r="R40" t="s">
        <v>1893</v>
      </c>
      <c r="S40" t="s">
        <v>1238</v>
      </c>
    </row>
    <row r="41" spans="1:19" x14ac:dyDescent="0.2">
      <c r="A41" t="s">
        <v>159</v>
      </c>
      <c r="B41">
        <v>336.48884304326202</v>
      </c>
      <c r="C41">
        <v>-0.67120289779759301</v>
      </c>
      <c r="D41">
        <v>0.20722720788795199</v>
      </c>
      <c r="E41" s="10" t="s">
        <v>1424</v>
      </c>
      <c r="F41">
        <v>2.0717000662545801E-4</v>
      </c>
      <c r="G41" t="s">
        <v>1238</v>
      </c>
      <c r="I41" t="s">
        <v>547</v>
      </c>
      <c r="J41" t="s">
        <v>1273</v>
      </c>
      <c r="K41" t="s">
        <v>1274</v>
      </c>
      <c r="L41">
        <v>5.2725697268530798E-4</v>
      </c>
      <c r="M41" s="10" t="s">
        <v>1894</v>
      </c>
      <c r="N41">
        <v>146</v>
      </c>
      <c r="O41">
        <v>30</v>
      </c>
      <c r="P41">
        <v>8</v>
      </c>
      <c r="Q41">
        <v>3541</v>
      </c>
      <c r="R41" t="s">
        <v>1864</v>
      </c>
      <c r="S41" t="s">
        <v>1238</v>
      </c>
    </row>
    <row r="42" spans="1:19" x14ac:dyDescent="0.2">
      <c r="A42" t="s">
        <v>247</v>
      </c>
      <c r="B42">
        <v>877.64984438568194</v>
      </c>
      <c r="C42">
        <v>-0.62115085983687501</v>
      </c>
      <c r="D42">
        <v>0.18188941664368499</v>
      </c>
      <c r="E42" s="10" t="s">
        <v>1425</v>
      </c>
      <c r="F42">
        <v>2.1348866627702399E-4</v>
      </c>
      <c r="G42" t="s">
        <v>1238</v>
      </c>
      <c r="I42" t="s">
        <v>457</v>
      </c>
      <c r="J42" t="s">
        <v>1895</v>
      </c>
      <c r="K42" t="s">
        <v>1896</v>
      </c>
      <c r="L42" s="10" t="s">
        <v>1897</v>
      </c>
      <c r="M42" s="10" t="s">
        <v>1898</v>
      </c>
      <c r="N42">
        <v>6484</v>
      </c>
      <c r="O42">
        <v>79</v>
      </c>
      <c r="P42">
        <v>54</v>
      </c>
      <c r="Q42">
        <v>13981</v>
      </c>
      <c r="R42" t="s">
        <v>1899</v>
      </c>
      <c r="S42" t="s">
        <v>1238</v>
      </c>
    </row>
    <row r="43" spans="1:19" x14ac:dyDescent="0.2">
      <c r="A43" t="s">
        <v>329</v>
      </c>
      <c r="B43">
        <v>255.57470213115801</v>
      </c>
      <c r="C43">
        <v>-0.68802297994134798</v>
      </c>
      <c r="D43">
        <v>0.225574263200636</v>
      </c>
      <c r="E43" s="10" t="s">
        <v>1426</v>
      </c>
      <c r="F43">
        <v>2.7975608077678601E-4</v>
      </c>
      <c r="G43" t="s">
        <v>1238</v>
      </c>
      <c r="I43" t="s">
        <v>457</v>
      </c>
      <c r="J43" t="s">
        <v>1900</v>
      </c>
      <c r="K43" t="s">
        <v>1901</v>
      </c>
      <c r="L43">
        <v>3.2102961585709702E-2</v>
      </c>
      <c r="M43">
        <v>1.49345490089725</v>
      </c>
      <c r="N43">
        <v>198</v>
      </c>
      <c r="O43">
        <v>79</v>
      </c>
      <c r="P43">
        <v>7</v>
      </c>
      <c r="Q43">
        <v>13981</v>
      </c>
      <c r="R43" t="s">
        <v>1902</v>
      </c>
      <c r="S43" t="s">
        <v>1238</v>
      </c>
    </row>
    <row r="44" spans="1:19" x14ac:dyDescent="0.2">
      <c r="A44" t="s">
        <v>331</v>
      </c>
      <c r="B44">
        <v>476.92408905384002</v>
      </c>
      <c r="C44">
        <v>-0.60715091051755299</v>
      </c>
      <c r="D44">
        <v>0.182167070423632</v>
      </c>
      <c r="E44" s="10" t="s">
        <v>1427</v>
      </c>
      <c r="F44">
        <v>3.0901018493636399E-4</v>
      </c>
      <c r="G44" t="s">
        <v>1238</v>
      </c>
      <c r="I44" t="s">
        <v>535</v>
      </c>
      <c r="J44" t="s">
        <v>733</v>
      </c>
      <c r="K44" t="s">
        <v>734</v>
      </c>
      <c r="L44">
        <v>3.5047066645136E-4</v>
      </c>
      <c r="M44" s="10" t="s">
        <v>1903</v>
      </c>
      <c r="N44">
        <v>7</v>
      </c>
      <c r="O44">
        <v>5</v>
      </c>
      <c r="P44">
        <v>2</v>
      </c>
      <c r="Q44">
        <v>11954</v>
      </c>
      <c r="R44" t="s">
        <v>735</v>
      </c>
      <c r="S44" t="s">
        <v>1237</v>
      </c>
    </row>
    <row r="45" spans="1:19" x14ac:dyDescent="0.2">
      <c r="A45" t="s">
        <v>292</v>
      </c>
      <c r="B45">
        <v>702.29874105358294</v>
      </c>
      <c r="C45">
        <v>-0.60437595204956895</v>
      </c>
      <c r="D45">
        <v>0.18651123173902801</v>
      </c>
      <c r="E45" s="10" t="s">
        <v>1428</v>
      </c>
      <c r="F45">
        <v>3.9552159869582802E-4</v>
      </c>
      <c r="G45" t="s">
        <v>1238</v>
      </c>
      <c r="I45" t="s">
        <v>535</v>
      </c>
      <c r="J45" t="s">
        <v>736</v>
      </c>
      <c r="K45" t="s">
        <v>737</v>
      </c>
      <c r="L45">
        <v>3.5047066645136E-4</v>
      </c>
      <c r="M45" s="10" t="s">
        <v>1903</v>
      </c>
      <c r="N45">
        <v>7</v>
      </c>
      <c r="O45">
        <v>5</v>
      </c>
      <c r="P45">
        <v>2</v>
      </c>
      <c r="Q45">
        <v>11954</v>
      </c>
      <c r="R45" t="s">
        <v>735</v>
      </c>
      <c r="S45" t="s">
        <v>1237</v>
      </c>
    </row>
    <row r="46" spans="1:19" x14ac:dyDescent="0.2">
      <c r="A46" t="s">
        <v>1429</v>
      </c>
      <c r="B46">
        <v>4550.6845186281098</v>
      </c>
      <c r="C46">
        <v>-0.86771920911188005</v>
      </c>
      <c r="D46">
        <v>0.403842754656138</v>
      </c>
      <c r="E46" s="10" t="s">
        <v>1430</v>
      </c>
      <c r="F46">
        <v>5.3046683722945303E-4</v>
      </c>
      <c r="G46" t="s">
        <v>1238</v>
      </c>
      <c r="I46" t="s">
        <v>535</v>
      </c>
      <c r="J46" t="s">
        <v>738</v>
      </c>
      <c r="K46" t="s">
        <v>739</v>
      </c>
      <c r="L46">
        <v>6.0060575409568101E-4</v>
      </c>
      <c r="M46" s="10" t="s">
        <v>1904</v>
      </c>
      <c r="N46">
        <v>9</v>
      </c>
      <c r="O46">
        <v>5</v>
      </c>
      <c r="P46">
        <v>2</v>
      </c>
      <c r="Q46">
        <v>11954</v>
      </c>
      <c r="R46" t="s">
        <v>735</v>
      </c>
      <c r="S46" t="s">
        <v>1237</v>
      </c>
    </row>
    <row r="47" spans="1:19" x14ac:dyDescent="0.2">
      <c r="A47" t="s">
        <v>150</v>
      </c>
      <c r="B47">
        <v>1341.73079396496</v>
      </c>
      <c r="C47">
        <v>-0.64254426754830396</v>
      </c>
      <c r="D47">
        <v>0.23151104679369999</v>
      </c>
      <c r="E47" s="10" t="s">
        <v>1431</v>
      </c>
      <c r="F47">
        <v>7.7743765837668202E-4</v>
      </c>
      <c r="G47" t="s">
        <v>1238</v>
      </c>
      <c r="I47" t="s">
        <v>535</v>
      </c>
      <c r="J47" t="s">
        <v>563</v>
      </c>
      <c r="K47" t="s">
        <v>564</v>
      </c>
      <c r="L47">
        <v>2.6516656099099599E-3</v>
      </c>
      <c r="M47" s="10" t="s">
        <v>1905</v>
      </c>
      <c r="N47">
        <v>158</v>
      </c>
      <c r="O47">
        <v>5</v>
      </c>
      <c r="P47">
        <v>3</v>
      </c>
      <c r="Q47">
        <v>11954</v>
      </c>
      <c r="R47" t="s">
        <v>740</v>
      </c>
      <c r="S47" t="s">
        <v>1237</v>
      </c>
    </row>
    <row r="48" spans="1:19" x14ac:dyDescent="0.2">
      <c r="A48" t="s">
        <v>337</v>
      </c>
      <c r="B48">
        <v>188.39507752747301</v>
      </c>
      <c r="C48">
        <v>-0.63399030497728603</v>
      </c>
      <c r="D48">
        <v>0.230641672285227</v>
      </c>
      <c r="E48" s="10" t="s">
        <v>1432</v>
      </c>
      <c r="F48">
        <v>8.9112373946880397E-4</v>
      </c>
      <c r="G48" t="s">
        <v>1238</v>
      </c>
      <c r="I48" t="s">
        <v>535</v>
      </c>
      <c r="J48" t="s">
        <v>566</v>
      </c>
      <c r="K48" t="s">
        <v>567</v>
      </c>
      <c r="L48">
        <v>3.9189700506493102E-3</v>
      </c>
      <c r="M48" s="10" t="s">
        <v>1906</v>
      </c>
      <c r="N48">
        <v>180</v>
      </c>
      <c r="O48">
        <v>5</v>
      </c>
      <c r="P48">
        <v>3</v>
      </c>
      <c r="Q48">
        <v>11954</v>
      </c>
      <c r="R48" t="s">
        <v>740</v>
      </c>
      <c r="S48" t="s">
        <v>1237</v>
      </c>
    </row>
    <row r="49" spans="1:19" x14ac:dyDescent="0.2">
      <c r="A49" t="s">
        <v>107</v>
      </c>
      <c r="B49">
        <v>133.54178416676999</v>
      </c>
      <c r="C49">
        <v>-0.58981175905815697</v>
      </c>
      <c r="D49">
        <v>0.214707557607178</v>
      </c>
      <c r="E49" s="10" t="s">
        <v>1433</v>
      </c>
      <c r="F49">
        <v>1.4307653455472901E-3</v>
      </c>
      <c r="G49" t="s">
        <v>1238</v>
      </c>
      <c r="I49" t="s">
        <v>535</v>
      </c>
      <c r="J49" t="s">
        <v>540</v>
      </c>
      <c r="K49" t="s">
        <v>541</v>
      </c>
      <c r="L49">
        <v>5.5451814347351599E-3</v>
      </c>
      <c r="M49" s="10" t="s">
        <v>1907</v>
      </c>
      <c r="N49">
        <v>669</v>
      </c>
      <c r="O49">
        <v>5</v>
      </c>
      <c r="P49">
        <v>4</v>
      </c>
      <c r="Q49">
        <v>11954</v>
      </c>
      <c r="R49" t="s">
        <v>741</v>
      </c>
      <c r="S49" t="s">
        <v>1237</v>
      </c>
    </row>
    <row r="50" spans="1:19" x14ac:dyDescent="0.2">
      <c r="A50" t="s">
        <v>238</v>
      </c>
      <c r="B50">
        <v>364.45574120030801</v>
      </c>
      <c r="C50">
        <v>-0.60387105206434499</v>
      </c>
      <c r="D50">
        <v>0.22734166422323701</v>
      </c>
      <c r="E50" s="10" t="s">
        <v>1434</v>
      </c>
      <c r="F50">
        <v>1.45757576195568E-3</v>
      </c>
      <c r="G50" t="s">
        <v>1238</v>
      </c>
      <c r="I50" t="s">
        <v>535</v>
      </c>
      <c r="J50" t="s">
        <v>1908</v>
      </c>
      <c r="K50" t="s">
        <v>742</v>
      </c>
      <c r="L50">
        <v>4.9912892020850398E-2</v>
      </c>
      <c r="M50" s="10" t="s">
        <v>1909</v>
      </c>
      <c r="N50">
        <v>1</v>
      </c>
      <c r="O50">
        <v>5</v>
      </c>
      <c r="P50">
        <v>1</v>
      </c>
      <c r="Q50">
        <v>11954</v>
      </c>
      <c r="R50" t="s">
        <v>743</v>
      </c>
      <c r="S50" t="s">
        <v>1237</v>
      </c>
    </row>
    <row r="51" spans="1:19" x14ac:dyDescent="0.2">
      <c r="A51" t="s">
        <v>339</v>
      </c>
      <c r="B51">
        <v>97.287534918672904</v>
      </c>
      <c r="C51">
        <v>-0.77993675687095798</v>
      </c>
      <c r="D51">
        <v>0.479113350193418</v>
      </c>
      <c r="E51" s="10" t="s">
        <v>1435</v>
      </c>
      <c r="F51">
        <v>1.82573972168467E-3</v>
      </c>
      <c r="G51" t="s">
        <v>1238</v>
      </c>
      <c r="I51" t="s">
        <v>542</v>
      </c>
      <c r="J51" t="s">
        <v>744</v>
      </c>
      <c r="K51" t="s">
        <v>745</v>
      </c>
      <c r="L51">
        <v>2.19435134123368E-3</v>
      </c>
      <c r="M51" s="10" t="s">
        <v>1910</v>
      </c>
      <c r="N51">
        <v>9</v>
      </c>
      <c r="O51">
        <v>5</v>
      </c>
      <c r="P51">
        <v>2</v>
      </c>
      <c r="Q51">
        <v>11686</v>
      </c>
      <c r="R51" t="s">
        <v>735</v>
      </c>
      <c r="S51" t="s">
        <v>1237</v>
      </c>
    </row>
    <row r="52" spans="1:19" x14ac:dyDescent="0.2">
      <c r="A52" t="s">
        <v>1436</v>
      </c>
      <c r="B52">
        <v>61.148295855678697</v>
      </c>
      <c r="C52">
        <v>-0.59062045335483204</v>
      </c>
      <c r="D52">
        <v>0.28716412759751803</v>
      </c>
      <c r="E52">
        <v>1.1272836722708299E-4</v>
      </c>
      <c r="F52">
        <v>4.2009153559054799E-3</v>
      </c>
      <c r="G52" t="s">
        <v>1238</v>
      </c>
      <c r="I52" t="s">
        <v>542</v>
      </c>
      <c r="J52" t="s">
        <v>746</v>
      </c>
      <c r="K52" t="s">
        <v>747</v>
      </c>
      <c r="L52">
        <v>3.3513332287435898E-3</v>
      </c>
      <c r="M52" s="10" t="s">
        <v>1911</v>
      </c>
      <c r="N52">
        <v>11</v>
      </c>
      <c r="O52">
        <v>5</v>
      </c>
      <c r="P52">
        <v>2</v>
      </c>
      <c r="Q52">
        <v>11686</v>
      </c>
      <c r="R52" t="s">
        <v>735</v>
      </c>
      <c r="S52" t="s">
        <v>1237</v>
      </c>
    </row>
    <row r="53" spans="1:19" x14ac:dyDescent="0.2">
      <c r="A53" t="s">
        <v>1437</v>
      </c>
      <c r="B53">
        <v>26229.602602207899</v>
      </c>
      <c r="C53">
        <v>-0.59197147141740603</v>
      </c>
      <c r="D53">
        <v>0.33236523274746999</v>
      </c>
      <c r="E53">
        <v>1.55463530285931E-4</v>
      </c>
      <c r="F53">
        <v>5.0572887642185704E-3</v>
      </c>
      <c r="G53" t="s">
        <v>1238</v>
      </c>
      <c r="I53" t="s">
        <v>547</v>
      </c>
      <c r="J53" t="s">
        <v>748</v>
      </c>
      <c r="K53" t="s">
        <v>749</v>
      </c>
      <c r="L53">
        <v>2.1087635098334498E-3</v>
      </c>
      <c r="M53" s="10" t="s">
        <v>1240</v>
      </c>
      <c r="N53">
        <v>25</v>
      </c>
      <c r="O53">
        <v>3</v>
      </c>
      <c r="P53">
        <v>2</v>
      </c>
      <c r="Q53">
        <v>3541</v>
      </c>
      <c r="R53" t="s">
        <v>735</v>
      </c>
      <c r="S53" t="s">
        <v>1237</v>
      </c>
    </row>
    <row r="54" spans="1:19" x14ac:dyDescent="0.2">
      <c r="A54" t="s">
        <v>5</v>
      </c>
      <c r="B54">
        <v>149.82262307855399</v>
      </c>
      <c r="C54">
        <v>2.8540641206874899</v>
      </c>
      <c r="D54">
        <v>0.25261235766517498</v>
      </c>
      <c r="E54" s="10" t="s">
        <v>1438</v>
      </c>
      <c r="F54" s="10" t="s">
        <v>1439</v>
      </c>
      <c r="G54" t="s">
        <v>1238</v>
      </c>
      <c r="I54" t="s">
        <v>547</v>
      </c>
      <c r="J54" t="s">
        <v>709</v>
      </c>
      <c r="K54" t="s">
        <v>710</v>
      </c>
      <c r="L54">
        <v>9.6349406759147892E-3</v>
      </c>
      <c r="M54" s="10" t="s">
        <v>1241</v>
      </c>
      <c r="N54">
        <v>53</v>
      </c>
      <c r="O54">
        <v>3</v>
      </c>
      <c r="P54">
        <v>2</v>
      </c>
      <c r="Q54">
        <v>3541</v>
      </c>
      <c r="R54" t="s">
        <v>735</v>
      </c>
      <c r="S54" t="s">
        <v>1237</v>
      </c>
    </row>
    <row r="55" spans="1:19" x14ac:dyDescent="0.2">
      <c r="A55" t="s">
        <v>16</v>
      </c>
      <c r="B55">
        <v>443.84357263869401</v>
      </c>
      <c r="C55">
        <v>0.89610011470614803</v>
      </c>
      <c r="D55">
        <v>0.16751416660111601</v>
      </c>
      <c r="E55" s="10" t="s">
        <v>1440</v>
      </c>
      <c r="F55" s="10" t="s">
        <v>1441</v>
      </c>
      <c r="G55" t="s">
        <v>1238</v>
      </c>
      <c r="I55" t="s">
        <v>535</v>
      </c>
      <c r="J55" t="s">
        <v>536</v>
      </c>
      <c r="K55" t="s">
        <v>537</v>
      </c>
      <c r="L55" s="10" t="s">
        <v>1912</v>
      </c>
      <c r="M55" s="10" t="s">
        <v>1913</v>
      </c>
      <c r="N55">
        <v>4164</v>
      </c>
      <c r="O55">
        <v>310</v>
      </c>
      <c r="P55">
        <v>183</v>
      </c>
      <c r="Q55">
        <v>11954</v>
      </c>
      <c r="R55" t="s">
        <v>1914</v>
      </c>
      <c r="S55" t="s">
        <v>1239</v>
      </c>
    </row>
    <row r="56" spans="1:19" x14ac:dyDescent="0.2">
      <c r="A56" t="s">
        <v>11</v>
      </c>
      <c r="B56">
        <v>156.38850696260701</v>
      </c>
      <c r="C56">
        <v>1.23794886277796</v>
      </c>
      <c r="D56">
        <v>0.239494245336068</v>
      </c>
      <c r="E56" s="10" t="s">
        <v>1442</v>
      </c>
      <c r="F56" s="10" t="s">
        <v>1443</v>
      </c>
      <c r="G56" t="s">
        <v>1238</v>
      </c>
      <c r="I56" t="s">
        <v>535</v>
      </c>
      <c r="J56" t="s">
        <v>540</v>
      </c>
      <c r="K56" t="s">
        <v>541</v>
      </c>
      <c r="L56" s="10" t="s">
        <v>1915</v>
      </c>
      <c r="M56" s="10" t="s">
        <v>1916</v>
      </c>
      <c r="N56">
        <v>669</v>
      </c>
      <c r="O56">
        <v>310</v>
      </c>
      <c r="P56">
        <v>55</v>
      </c>
      <c r="Q56">
        <v>11954</v>
      </c>
      <c r="R56" t="s">
        <v>1917</v>
      </c>
      <c r="S56" t="s">
        <v>1239</v>
      </c>
    </row>
    <row r="57" spans="1:19" x14ac:dyDescent="0.2">
      <c r="A57" t="s">
        <v>20</v>
      </c>
      <c r="B57">
        <v>2853.8701687858602</v>
      </c>
      <c r="C57">
        <v>1.1589847050948701</v>
      </c>
      <c r="D57">
        <v>0.25321553987797701</v>
      </c>
      <c r="E57" s="10" t="s">
        <v>1444</v>
      </c>
      <c r="F57" s="10" t="s">
        <v>1445</v>
      </c>
      <c r="G57" t="s">
        <v>1238</v>
      </c>
      <c r="I57" t="s">
        <v>535</v>
      </c>
      <c r="J57" t="s">
        <v>624</v>
      </c>
      <c r="K57" t="s">
        <v>625</v>
      </c>
      <c r="L57">
        <v>3.68203115945562E-6</v>
      </c>
      <c r="M57" s="10" t="s">
        <v>1918</v>
      </c>
      <c r="N57">
        <v>35</v>
      </c>
      <c r="O57">
        <v>310</v>
      </c>
      <c r="P57">
        <v>10</v>
      </c>
      <c r="Q57">
        <v>11954</v>
      </c>
      <c r="R57" t="s">
        <v>1919</v>
      </c>
      <c r="S57" t="s">
        <v>1239</v>
      </c>
    </row>
    <row r="58" spans="1:19" x14ac:dyDescent="0.2">
      <c r="A58" t="s">
        <v>24</v>
      </c>
      <c r="B58">
        <v>177.247989957995</v>
      </c>
      <c r="C58">
        <v>0.89794731974543496</v>
      </c>
      <c r="D58">
        <v>0.22806557903380101</v>
      </c>
      <c r="E58" s="10" t="s">
        <v>1446</v>
      </c>
      <c r="F58" s="10" t="s">
        <v>1447</v>
      </c>
      <c r="G58" t="s">
        <v>1238</v>
      </c>
      <c r="I58" t="s">
        <v>535</v>
      </c>
      <c r="J58" t="s">
        <v>628</v>
      </c>
      <c r="K58" t="s">
        <v>629</v>
      </c>
      <c r="L58">
        <v>4.9041156613548099E-5</v>
      </c>
      <c r="M58" s="10" t="s">
        <v>1920</v>
      </c>
      <c r="N58">
        <v>96</v>
      </c>
      <c r="O58">
        <v>310</v>
      </c>
      <c r="P58">
        <v>14</v>
      </c>
      <c r="Q58">
        <v>11954</v>
      </c>
      <c r="R58" t="s">
        <v>1921</v>
      </c>
      <c r="S58" t="s">
        <v>1239</v>
      </c>
    </row>
    <row r="59" spans="1:19" x14ac:dyDescent="0.2">
      <c r="A59" t="s">
        <v>28</v>
      </c>
      <c r="B59">
        <v>138.62588654144599</v>
      </c>
      <c r="C59">
        <v>0.78213057932612096</v>
      </c>
      <c r="D59">
        <v>0.20202609051987699</v>
      </c>
      <c r="E59" s="10" t="s">
        <v>1448</v>
      </c>
      <c r="F59" s="10" t="s">
        <v>1449</v>
      </c>
      <c r="G59" t="s">
        <v>1238</v>
      </c>
      <c r="I59" t="s">
        <v>535</v>
      </c>
      <c r="J59" t="s">
        <v>1922</v>
      </c>
      <c r="K59" t="s">
        <v>1923</v>
      </c>
      <c r="L59">
        <v>7.4861168621527305E-5</v>
      </c>
      <c r="M59" s="10" t="s">
        <v>1924</v>
      </c>
      <c r="N59">
        <v>147</v>
      </c>
      <c r="O59">
        <v>310</v>
      </c>
      <c r="P59">
        <v>17</v>
      </c>
      <c r="Q59">
        <v>11954</v>
      </c>
      <c r="R59" t="s">
        <v>1925</v>
      </c>
      <c r="S59" t="s">
        <v>1239</v>
      </c>
    </row>
    <row r="60" spans="1:19" x14ac:dyDescent="0.2">
      <c r="A60" t="s">
        <v>33</v>
      </c>
      <c r="B60">
        <v>220.699047783716</v>
      </c>
      <c r="C60">
        <v>0.99462743885927196</v>
      </c>
      <c r="D60">
        <v>0.32373570982996702</v>
      </c>
      <c r="E60" s="10" t="s">
        <v>1450</v>
      </c>
      <c r="F60" s="10" t="s">
        <v>1451</v>
      </c>
      <c r="G60" t="s">
        <v>1238</v>
      </c>
      <c r="I60" t="s">
        <v>535</v>
      </c>
      <c r="J60" t="s">
        <v>563</v>
      </c>
      <c r="K60" t="s">
        <v>564</v>
      </c>
      <c r="L60">
        <v>1.0073983832629E-3</v>
      </c>
      <c r="M60" s="10" t="s">
        <v>1926</v>
      </c>
      <c r="N60">
        <v>158</v>
      </c>
      <c r="O60">
        <v>310</v>
      </c>
      <c r="P60">
        <v>16</v>
      </c>
      <c r="Q60">
        <v>11954</v>
      </c>
      <c r="R60" t="s">
        <v>1927</v>
      </c>
      <c r="S60" t="s">
        <v>1239</v>
      </c>
    </row>
    <row r="61" spans="1:19" x14ac:dyDescent="0.2">
      <c r="A61" t="s">
        <v>37</v>
      </c>
      <c r="B61">
        <v>239.24651189321699</v>
      </c>
      <c r="C61">
        <v>0.62651371789598098</v>
      </c>
      <c r="D61">
        <v>0.16482319727526301</v>
      </c>
      <c r="E61" s="10" t="s">
        <v>1452</v>
      </c>
      <c r="F61" s="10" t="s">
        <v>1408</v>
      </c>
      <c r="G61" t="s">
        <v>1238</v>
      </c>
      <c r="I61" t="s">
        <v>535</v>
      </c>
      <c r="J61" t="s">
        <v>1275</v>
      </c>
      <c r="K61" t="s">
        <v>1276</v>
      </c>
      <c r="L61">
        <v>1.15951102399364E-3</v>
      </c>
      <c r="M61" s="10" t="s">
        <v>1928</v>
      </c>
      <c r="N61">
        <v>62</v>
      </c>
      <c r="O61">
        <v>310</v>
      </c>
      <c r="P61">
        <v>10</v>
      </c>
      <c r="Q61">
        <v>11954</v>
      </c>
      <c r="R61" t="s">
        <v>1929</v>
      </c>
      <c r="S61" t="s">
        <v>1239</v>
      </c>
    </row>
    <row r="62" spans="1:19" x14ac:dyDescent="0.2">
      <c r="A62" t="s">
        <v>49</v>
      </c>
      <c r="B62">
        <v>232.46440868254001</v>
      </c>
      <c r="C62">
        <v>6.2637042771711497</v>
      </c>
      <c r="D62">
        <v>1.6797883936536999</v>
      </c>
      <c r="E62" s="10" t="s">
        <v>1453</v>
      </c>
      <c r="F62" s="10" t="s">
        <v>1454</v>
      </c>
      <c r="G62" t="s">
        <v>1238</v>
      </c>
      <c r="I62" t="s">
        <v>535</v>
      </c>
      <c r="J62" t="s">
        <v>1282</v>
      </c>
      <c r="K62" t="s">
        <v>1283</v>
      </c>
      <c r="L62">
        <v>1.65024084843237E-3</v>
      </c>
      <c r="M62" s="10" t="s">
        <v>1930</v>
      </c>
      <c r="N62">
        <v>51</v>
      </c>
      <c r="O62">
        <v>310</v>
      </c>
      <c r="P62">
        <v>9</v>
      </c>
      <c r="Q62">
        <v>11954</v>
      </c>
      <c r="R62" t="s">
        <v>1931</v>
      </c>
      <c r="S62" t="s">
        <v>1239</v>
      </c>
    </row>
    <row r="63" spans="1:19" x14ac:dyDescent="0.2">
      <c r="A63" t="s">
        <v>41</v>
      </c>
      <c r="B63">
        <v>119.720844901373</v>
      </c>
      <c r="C63">
        <v>0.76812252191417796</v>
      </c>
      <c r="D63">
        <v>0.24701026302182899</v>
      </c>
      <c r="E63" s="10" t="s">
        <v>1455</v>
      </c>
      <c r="F63">
        <v>1.3306463799700401E-4</v>
      </c>
      <c r="G63" t="s">
        <v>1238</v>
      </c>
      <c r="I63" t="s">
        <v>535</v>
      </c>
      <c r="J63" t="s">
        <v>1932</v>
      </c>
      <c r="K63" t="s">
        <v>1933</v>
      </c>
      <c r="L63">
        <v>1.91226557520876E-3</v>
      </c>
      <c r="M63" s="10" t="s">
        <v>1934</v>
      </c>
      <c r="N63">
        <v>6</v>
      </c>
      <c r="O63">
        <v>310</v>
      </c>
      <c r="P63">
        <v>4</v>
      </c>
      <c r="Q63">
        <v>11954</v>
      </c>
      <c r="R63" t="s">
        <v>1935</v>
      </c>
      <c r="S63" t="s">
        <v>1239</v>
      </c>
    </row>
    <row r="64" spans="1:19" x14ac:dyDescent="0.2">
      <c r="A64" t="s">
        <v>46</v>
      </c>
      <c r="B64">
        <v>91.087977065570797</v>
      </c>
      <c r="C64">
        <v>0.68828804148303302</v>
      </c>
      <c r="D64">
        <v>0.20580166798480501</v>
      </c>
      <c r="E64" s="10" t="s">
        <v>1456</v>
      </c>
      <c r="F64">
        <v>1.3306463799700401E-4</v>
      </c>
      <c r="G64" t="s">
        <v>1238</v>
      </c>
      <c r="I64" t="s">
        <v>535</v>
      </c>
      <c r="J64" t="s">
        <v>1936</v>
      </c>
      <c r="K64" t="s">
        <v>1937</v>
      </c>
      <c r="L64">
        <v>1.91226557520876E-3</v>
      </c>
      <c r="M64" s="10" t="s">
        <v>1934</v>
      </c>
      <c r="N64">
        <v>6</v>
      </c>
      <c r="O64">
        <v>310</v>
      </c>
      <c r="P64">
        <v>4</v>
      </c>
      <c r="Q64">
        <v>11954</v>
      </c>
      <c r="R64" t="s">
        <v>1935</v>
      </c>
      <c r="S64" t="s">
        <v>1239</v>
      </c>
    </row>
    <row r="65" spans="1:19" x14ac:dyDescent="0.2">
      <c r="A65" t="s">
        <v>59</v>
      </c>
      <c r="B65">
        <v>202.41041358060701</v>
      </c>
      <c r="C65">
        <v>1.07771520964281</v>
      </c>
      <c r="D65">
        <v>0.49388828686105202</v>
      </c>
      <c r="E65" s="10" t="s">
        <v>1457</v>
      </c>
      <c r="F65">
        <v>2.1719569396959999E-4</v>
      </c>
      <c r="G65" t="s">
        <v>1238</v>
      </c>
      <c r="I65" t="s">
        <v>535</v>
      </c>
      <c r="J65" t="s">
        <v>1277</v>
      </c>
      <c r="K65" t="s">
        <v>1278</v>
      </c>
      <c r="L65">
        <v>3.68813186349627E-3</v>
      </c>
      <c r="M65" s="10" t="s">
        <v>1938</v>
      </c>
      <c r="N65">
        <v>13</v>
      </c>
      <c r="O65">
        <v>310</v>
      </c>
      <c r="P65">
        <v>5</v>
      </c>
      <c r="Q65">
        <v>11954</v>
      </c>
      <c r="R65" t="s">
        <v>1279</v>
      </c>
      <c r="S65" t="s">
        <v>1239</v>
      </c>
    </row>
    <row r="66" spans="1:19" x14ac:dyDescent="0.2">
      <c r="A66" t="s">
        <v>66</v>
      </c>
      <c r="B66">
        <v>619.16937357071697</v>
      </c>
      <c r="C66">
        <v>0.75404710248689899</v>
      </c>
      <c r="D66">
        <v>0.26493756238787303</v>
      </c>
      <c r="E66" s="10" t="s">
        <v>1458</v>
      </c>
      <c r="F66">
        <v>2.7747475406829402E-4</v>
      </c>
      <c r="G66" t="s">
        <v>1238</v>
      </c>
      <c r="I66" t="s">
        <v>535</v>
      </c>
      <c r="J66" t="s">
        <v>1939</v>
      </c>
      <c r="K66" t="s">
        <v>1940</v>
      </c>
      <c r="L66">
        <v>5.1724186323209602E-3</v>
      </c>
      <c r="M66" s="10" t="s">
        <v>1941</v>
      </c>
      <c r="N66">
        <v>3</v>
      </c>
      <c r="O66">
        <v>310</v>
      </c>
      <c r="P66">
        <v>3</v>
      </c>
      <c r="Q66">
        <v>11954</v>
      </c>
      <c r="R66" t="s">
        <v>1942</v>
      </c>
      <c r="S66" t="s">
        <v>1239</v>
      </c>
    </row>
    <row r="67" spans="1:19" x14ac:dyDescent="0.2">
      <c r="A67" t="s">
        <v>72</v>
      </c>
      <c r="B67">
        <v>1321.6447946451101</v>
      </c>
      <c r="C67">
        <v>0.82955763513247005</v>
      </c>
      <c r="D67">
        <v>0.317877280293272</v>
      </c>
      <c r="E67" s="10" t="s">
        <v>1459</v>
      </c>
      <c r="F67">
        <v>2.7975608077678601E-4</v>
      </c>
      <c r="G67" t="s">
        <v>1238</v>
      </c>
      <c r="I67" t="s">
        <v>535</v>
      </c>
      <c r="J67" t="s">
        <v>1284</v>
      </c>
      <c r="K67" t="s">
        <v>1285</v>
      </c>
      <c r="L67">
        <v>5.6120265831299896E-3</v>
      </c>
      <c r="M67" s="10" t="s">
        <v>1943</v>
      </c>
      <c r="N67">
        <v>161</v>
      </c>
      <c r="O67">
        <v>310</v>
      </c>
      <c r="P67">
        <v>15</v>
      </c>
      <c r="Q67">
        <v>11954</v>
      </c>
      <c r="R67" t="s">
        <v>1944</v>
      </c>
      <c r="S67" t="s">
        <v>1239</v>
      </c>
    </row>
    <row r="68" spans="1:19" x14ac:dyDescent="0.2">
      <c r="A68" t="s">
        <v>56</v>
      </c>
      <c r="B68">
        <v>172.010471649457</v>
      </c>
      <c r="C68">
        <v>0.73663339310430098</v>
      </c>
      <c r="D68">
        <v>0.25961308476920397</v>
      </c>
      <c r="E68" s="10" t="s">
        <v>1460</v>
      </c>
      <c r="F68">
        <v>3.11857653596492E-4</v>
      </c>
      <c r="G68" t="s">
        <v>1238</v>
      </c>
      <c r="I68" t="s">
        <v>535</v>
      </c>
      <c r="J68" t="s">
        <v>626</v>
      </c>
      <c r="K68" t="s">
        <v>627</v>
      </c>
      <c r="L68">
        <v>1.17392676657099E-2</v>
      </c>
      <c r="M68" s="10" t="s">
        <v>1945</v>
      </c>
      <c r="N68">
        <v>16</v>
      </c>
      <c r="O68">
        <v>310</v>
      </c>
      <c r="P68">
        <v>5</v>
      </c>
      <c r="Q68">
        <v>11954</v>
      </c>
      <c r="R68" t="s">
        <v>1279</v>
      </c>
      <c r="S68" t="s">
        <v>1239</v>
      </c>
    </row>
    <row r="69" spans="1:19" x14ac:dyDescent="0.2">
      <c r="A69" t="s">
        <v>77</v>
      </c>
      <c r="B69">
        <v>271.63623501428202</v>
      </c>
      <c r="C69">
        <v>2.84083375145413</v>
      </c>
      <c r="D69">
        <v>1.4671547393758699</v>
      </c>
      <c r="E69" s="10" t="s">
        <v>1461</v>
      </c>
      <c r="F69">
        <v>4.9828640461857803E-4</v>
      </c>
      <c r="G69" t="s">
        <v>1238</v>
      </c>
      <c r="I69" t="s">
        <v>535</v>
      </c>
      <c r="J69" t="s">
        <v>1280</v>
      </c>
      <c r="K69" t="s">
        <v>1281</v>
      </c>
      <c r="L69" s="10" t="s">
        <v>1946</v>
      </c>
      <c r="M69" s="10" t="s">
        <v>1947</v>
      </c>
      <c r="N69">
        <v>739</v>
      </c>
      <c r="O69">
        <v>310</v>
      </c>
      <c r="P69">
        <v>38</v>
      </c>
      <c r="Q69">
        <v>11954</v>
      </c>
      <c r="R69" t="s">
        <v>1948</v>
      </c>
      <c r="S69" t="s">
        <v>1239</v>
      </c>
    </row>
    <row r="70" spans="1:19" x14ac:dyDescent="0.2">
      <c r="A70" t="s">
        <v>68</v>
      </c>
      <c r="B70">
        <v>275.33786563930698</v>
      </c>
      <c r="C70">
        <v>0.77179072541231997</v>
      </c>
      <c r="D70">
        <v>0.33915547798180401</v>
      </c>
      <c r="E70" s="10" t="s">
        <v>1462</v>
      </c>
      <c r="F70">
        <v>7.5218395538015196E-4</v>
      </c>
      <c r="G70" t="s">
        <v>1238</v>
      </c>
      <c r="I70" t="s">
        <v>535</v>
      </c>
      <c r="J70" t="s">
        <v>1949</v>
      </c>
      <c r="K70" t="s">
        <v>1950</v>
      </c>
      <c r="L70" s="10" t="s">
        <v>1951</v>
      </c>
      <c r="M70">
        <v>1.7458030846811301</v>
      </c>
      <c r="N70">
        <v>53</v>
      </c>
      <c r="O70">
        <v>310</v>
      </c>
      <c r="P70">
        <v>8</v>
      </c>
      <c r="Q70">
        <v>11954</v>
      </c>
      <c r="R70" t="s">
        <v>1952</v>
      </c>
      <c r="S70" t="s">
        <v>1239</v>
      </c>
    </row>
    <row r="71" spans="1:19" x14ac:dyDescent="0.2">
      <c r="A71" t="s">
        <v>84</v>
      </c>
      <c r="B71">
        <v>177.476593332954</v>
      </c>
      <c r="C71">
        <v>0.71612219815216804</v>
      </c>
      <c r="D71">
        <v>0.30338395557919701</v>
      </c>
      <c r="E71" s="10" t="s">
        <v>1463</v>
      </c>
      <c r="F71">
        <v>9.4241500249376002E-4</v>
      </c>
      <c r="G71" t="s">
        <v>1238</v>
      </c>
      <c r="I71" t="s">
        <v>535</v>
      </c>
      <c r="J71" t="s">
        <v>1953</v>
      </c>
      <c r="K71" t="s">
        <v>1954</v>
      </c>
      <c r="L71" s="10" t="s">
        <v>1951</v>
      </c>
      <c r="M71">
        <v>1.7458030846811301</v>
      </c>
      <c r="N71">
        <v>53</v>
      </c>
      <c r="O71">
        <v>310</v>
      </c>
      <c r="P71">
        <v>8</v>
      </c>
      <c r="Q71">
        <v>11954</v>
      </c>
      <c r="R71" t="s">
        <v>1952</v>
      </c>
      <c r="S71" t="s">
        <v>1239</v>
      </c>
    </row>
    <row r="72" spans="1:19" x14ac:dyDescent="0.2">
      <c r="A72" t="s">
        <v>81</v>
      </c>
      <c r="B72">
        <v>75.4636878382872</v>
      </c>
      <c r="C72">
        <v>0.94875983851715695</v>
      </c>
      <c r="D72">
        <v>0.62442798356146101</v>
      </c>
      <c r="E72" s="10" t="s">
        <v>1464</v>
      </c>
      <c r="F72">
        <v>1.0824232816016601E-3</v>
      </c>
      <c r="G72" t="s">
        <v>1238</v>
      </c>
      <c r="I72" t="s">
        <v>535</v>
      </c>
      <c r="J72" t="s">
        <v>552</v>
      </c>
      <c r="K72" t="s">
        <v>553</v>
      </c>
      <c r="L72" s="10" t="s">
        <v>1955</v>
      </c>
      <c r="M72" s="10" t="s">
        <v>1956</v>
      </c>
      <c r="N72">
        <v>139</v>
      </c>
      <c r="O72">
        <v>310</v>
      </c>
      <c r="P72">
        <v>13</v>
      </c>
      <c r="Q72">
        <v>11954</v>
      </c>
      <c r="R72" t="s">
        <v>1957</v>
      </c>
      <c r="S72" t="s">
        <v>1239</v>
      </c>
    </row>
    <row r="73" spans="1:19" x14ac:dyDescent="0.2">
      <c r="A73" t="s">
        <v>89</v>
      </c>
      <c r="B73">
        <v>134.59889227200699</v>
      </c>
      <c r="C73">
        <v>0.59969531130819498</v>
      </c>
      <c r="D73">
        <v>0.216808978354701</v>
      </c>
      <c r="E73" s="10" t="s">
        <v>1465</v>
      </c>
      <c r="F73">
        <v>1.2250124346301001E-3</v>
      </c>
      <c r="G73" t="s">
        <v>1238</v>
      </c>
      <c r="I73" t="s">
        <v>535</v>
      </c>
      <c r="J73" t="s">
        <v>1958</v>
      </c>
      <c r="K73" t="s">
        <v>1959</v>
      </c>
      <c r="L73">
        <v>1.9715257051787199E-2</v>
      </c>
      <c r="M73" s="10" t="s">
        <v>1960</v>
      </c>
      <c r="N73">
        <v>40</v>
      </c>
      <c r="O73">
        <v>310</v>
      </c>
      <c r="P73">
        <v>7</v>
      </c>
      <c r="Q73">
        <v>11954</v>
      </c>
      <c r="R73" t="s">
        <v>1961</v>
      </c>
      <c r="S73" t="s">
        <v>1239</v>
      </c>
    </row>
    <row r="74" spans="1:19" x14ac:dyDescent="0.2">
      <c r="A74" t="s">
        <v>96</v>
      </c>
      <c r="B74">
        <v>218.284071644373</v>
      </c>
      <c r="C74">
        <v>0.65924731856270502</v>
      </c>
      <c r="D74">
        <v>0.32085166068784698</v>
      </c>
      <c r="E74" s="10" t="s">
        <v>1466</v>
      </c>
      <c r="F74">
        <v>2.4472875914707802E-3</v>
      </c>
      <c r="G74" t="s">
        <v>1238</v>
      </c>
      <c r="I74" t="s">
        <v>535</v>
      </c>
      <c r="J74" t="s">
        <v>1962</v>
      </c>
      <c r="K74" t="s">
        <v>1963</v>
      </c>
      <c r="L74" s="10" t="s">
        <v>1964</v>
      </c>
      <c r="M74" s="10" t="s">
        <v>1965</v>
      </c>
      <c r="N74">
        <v>4</v>
      </c>
      <c r="O74">
        <v>310</v>
      </c>
      <c r="P74">
        <v>3</v>
      </c>
      <c r="Q74">
        <v>11954</v>
      </c>
      <c r="R74" t="s">
        <v>1966</v>
      </c>
      <c r="S74" t="s">
        <v>1239</v>
      </c>
    </row>
    <row r="75" spans="1:19" x14ac:dyDescent="0.2">
      <c r="A75" t="s">
        <v>104</v>
      </c>
      <c r="B75">
        <v>640.21728589781299</v>
      </c>
      <c r="C75">
        <v>0.70871514891361698</v>
      </c>
      <c r="D75">
        <v>0.47967176791824401</v>
      </c>
      <c r="E75" s="10" t="s">
        <v>1467</v>
      </c>
      <c r="F75">
        <v>2.9574930980987399E-3</v>
      </c>
      <c r="G75" t="s">
        <v>1238</v>
      </c>
      <c r="I75" t="s">
        <v>535</v>
      </c>
      <c r="J75" t="s">
        <v>1289</v>
      </c>
      <c r="K75" t="s">
        <v>1290</v>
      </c>
      <c r="L75" s="10" t="s">
        <v>1964</v>
      </c>
      <c r="M75" s="10" t="s">
        <v>1965</v>
      </c>
      <c r="N75">
        <v>4</v>
      </c>
      <c r="O75">
        <v>310</v>
      </c>
      <c r="P75">
        <v>3</v>
      </c>
      <c r="Q75">
        <v>11954</v>
      </c>
      <c r="R75" t="s">
        <v>1967</v>
      </c>
      <c r="S75" t="s">
        <v>1239</v>
      </c>
    </row>
    <row r="76" spans="1:19" x14ac:dyDescent="0.2">
      <c r="A76" t="s">
        <v>12</v>
      </c>
      <c r="B76">
        <v>120.582866691753</v>
      </c>
      <c r="C76">
        <v>0.65583301879359301</v>
      </c>
      <c r="D76">
        <v>0.38147707858256003</v>
      </c>
      <c r="E76" s="10" t="s">
        <v>1468</v>
      </c>
      <c r="F76">
        <v>3.4171807280527098E-3</v>
      </c>
      <c r="G76" t="s">
        <v>1238</v>
      </c>
      <c r="I76" t="s">
        <v>535</v>
      </c>
      <c r="J76" t="s">
        <v>554</v>
      </c>
      <c r="K76" t="s">
        <v>555</v>
      </c>
      <c r="L76" s="10" t="s">
        <v>1968</v>
      </c>
      <c r="M76" s="10" t="s">
        <v>1969</v>
      </c>
      <c r="N76">
        <v>141</v>
      </c>
      <c r="O76">
        <v>310</v>
      </c>
      <c r="P76">
        <v>13</v>
      </c>
      <c r="Q76">
        <v>11954</v>
      </c>
      <c r="R76" t="s">
        <v>1957</v>
      </c>
      <c r="S76" t="s">
        <v>1239</v>
      </c>
    </row>
    <row r="77" spans="1:19" x14ac:dyDescent="0.2">
      <c r="A77" t="s">
        <v>120</v>
      </c>
      <c r="B77">
        <v>77.251810476328501</v>
      </c>
      <c r="C77">
        <v>0.58977326956074505</v>
      </c>
      <c r="D77">
        <v>0.29923114874788997</v>
      </c>
      <c r="E77">
        <v>1.2866113049280999E-4</v>
      </c>
      <c r="F77">
        <v>4.45621609612744E-3</v>
      </c>
      <c r="G77" t="s">
        <v>1238</v>
      </c>
      <c r="I77" t="s">
        <v>535</v>
      </c>
      <c r="J77" t="s">
        <v>1970</v>
      </c>
      <c r="K77" t="s">
        <v>1971</v>
      </c>
      <c r="L77">
        <v>2.8757224529684801E-2</v>
      </c>
      <c r="M77" s="10" t="s">
        <v>1972</v>
      </c>
      <c r="N77">
        <v>125</v>
      </c>
      <c r="O77">
        <v>310</v>
      </c>
      <c r="P77">
        <v>12</v>
      </c>
      <c r="Q77">
        <v>11954</v>
      </c>
      <c r="R77" t="s">
        <v>1973</v>
      </c>
      <c r="S77" t="s">
        <v>1239</v>
      </c>
    </row>
    <row r="78" spans="1:19" x14ac:dyDescent="0.2">
      <c r="A78" t="s">
        <v>108</v>
      </c>
      <c r="B78">
        <v>223.91381556742601</v>
      </c>
      <c r="C78">
        <v>0.62819363692924601</v>
      </c>
      <c r="D78">
        <v>0.43759011178319301</v>
      </c>
      <c r="E78">
        <v>1.3920990772560001E-4</v>
      </c>
      <c r="F78">
        <v>4.7107352683237501E-3</v>
      </c>
      <c r="G78" t="s">
        <v>1238</v>
      </c>
      <c r="I78" t="s">
        <v>535</v>
      </c>
      <c r="J78" t="s">
        <v>1286</v>
      </c>
      <c r="K78" t="s">
        <v>1287</v>
      </c>
      <c r="L78">
        <v>3.04529630641029E-2</v>
      </c>
      <c r="M78" s="10" t="s">
        <v>1974</v>
      </c>
      <c r="N78">
        <v>30</v>
      </c>
      <c r="O78">
        <v>310</v>
      </c>
      <c r="P78">
        <v>6</v>
      </c>
      <c r="Q78">
        <v>11954</v>
      </c>
      <c r="R78" t="s">
        <v>1288</v>
      </c>
      <c r="S78" t="s">
        <v>1239</v>
      </c>
    </row>
    <row r="79" spans="1:19" x14ac:dyDescent="0.2">
      <c r="A79" t="s">
        <v>127</v>
      </c>
      <c r="B79">
        <v>67.150648761523399</v>
      </c>
      <c r="C79">
        <v>0.62657871062814696</v>
      </c>
      <c r="D79">
        <v>0.45751428594068</v>
      </c>
      <c r="E79">
        <v>1.4738166358725999E-4</v>
      </c>
      <c r="F79">
        <v>4.9027301423829796E-3</v>
      </c>
      <c r="G79" t="s">
        <v>1238</v>
      </c>
      <c r="I79" t="s">
        <v>535</v>
      </c>
      <c r="J79" t="s">
        <v>1975</v>
      </c>
      <c r="K79" t="s">
        <v>1976</v>
      </c>
      <c r="L79">
        <v>3.7946574229560402E-2</v>
      </c>
      <c r="M79" s="10" t="s">
        <v>1977</v>
      </c>
      <c r="N79">
        <v>11</v>
      </c>
      <c r="O79">
        <v>310</v>
      </c>
      <c r="P79">
        <v>4</v>
      </c>
      <c r="Q79">
        <v>11954</v>
      </c>
      <c r="R79" t="s">
        <v>1978</v>
      </c>
      <c r="S79" t="s">
        <v>1239</v>
      </c>
    </row>
    <row r="80" spans="1:19" x14ac:dyDescent="0.2">
      <c r="A80" t="s">
        <v>157</v>
      </c>
      <c r="B80">
        <v>179.89853321571999</v>
      </c>
      <c r="C80">
        <v>0.79366650153798701</v>
      </c>
      <c r="D80">
        <v>1.44147305459959</v>
      </c>
      <c r="E80">
        <v>3.9768581908999602E-4</v>
      </c>
      <c r="F80">
        <v>9.9641451183059507E-3</v>
      </c>
      <c r="G80" t="s">
        <v>1238</v>
      </c>
      <c r="I80" t="s">
        <v>535</v>
      </c>
      <c r="J80" t="s">
        <v>1979</v>
      </c>
      <c r="K80" t="s">
        <v>1980</v>
      </c>
      <c r="L80" s="10" t="s">
        <v>1981</v>
      </c>
      <c r="M80" s="10" t="s">
        <v>1982</v>
      </c>
      <c r="N80">
        <v>20</v>
      </c>
      <c r="O80">
        <v>310</v>
      </c>
      <c r="P80">
        <v>5</v>
      </c>
      <c r="Q80">
        <v>11954</v>
      </c>
      <c r="R80" t="s">
        <v>1983</v>
      </c>
      <c r="S80" t="s">
        <v>1239</v>
      </c>
    </row>
    <row r="81" spans="1:19" x14ac:dyDescent="0.2">
      <c r="A81" t="s">
        <v>254</v>
      </c>
      <c r="B81">
        <v>315.80435103653701</v>
      </c>
      <c r="C81">
        <v>0.60068988984615102</v>
      </c>
      <c r="D81">
        <v>1.21342001414754</v>
      </c>
      <c r="E81">
        <v>6.3923164033476501E-4</v>
      </c>
      <c r="F81">
        <v>1.3888545750151599E-2</v>
      </c>
      <c r="G81" t="s">
        <v>1238</v>
      </c>
      <c r="I81" t="s">
        <v>535</v>
      </c>
      <c r="J81" t="s">
        <v>1293</v>
      </c>
      <c r="K81" t="s">
        <v>1294</v>
      </c>
      <c r="L81" s="10" t="s">
        <v>1984</v>
      </c>
      <c r="M81" s="10" t="s">
        <v>1985</v>
      </c>
      <c r="N81">
        <v>5</v>
      </c>
      <c r="O81">
        <v>310</v>
      </c>
      <c r="P81">
        <v>3</v>
      </c>
      <c r="Q81">
        <v>11954</v>
      </c>
      <c r="R81" t="s">
        <v>1295</v>
      </c>
      <c r="S81" t="s">
        <v>1239</v>
      </c>
    </row>
    <row r="82" spans="1:19" x14ac:dyDescent="0.2">
      <c r="A82" t="s">
        <v>10</v>
      </c>
      <c r="B82">
        <v>63.023715591358197</v>
      </c>
      <c r="C82">
        <v>-1.29289339513067</v>
      </c>
      <c r="D82">
        <v>0.21438911885716999</v>
      </c>
      <c r="E82" s="10" t="s">
        <v>1469</v>
      </c>
      <c r="F82" s="10" t="s">
        <v>1470</v>
      </c>
      <c r="G82" t="s">
        <v>1237</v>
      </c>
      <c r="I82" t="s">
        <v>535</v>
      </c>
      <c r="J82" t="s">
        <v>1291</v>
      </c>
      <c r="K82" t="s">
        <v>1292</v>
      </c>
      <c r="L82" s="10" t="s">
        <v>1984</v>
      </c>
      <c r="M82" s="10" t="s">
        <v>1985</v>
      </c>
      <c r="N82">
        <v>5</v>
      </c>
      <c r="O82">
        <v>310</v>
      </c>
      <c r="P82">
        <v>3</v>
      </c>
      <c r="Q82">
        <v>11954</v>
      </c>
      <c r="R82" t="s">
        <v>1986</v>
      </c>
      <c r="S82" t="s">
        <v>1239</v>
      </c>
    </row>
    <row r="83" spans="1:19" x14ac:dyDescent="0.2">
      <c r="A83" t="s">
        <v>15</v>
      </c>
      <c r="B83">
        <v>1198.8192042329999</v>
      </c>
      <c r="C83">
        <v>-8.3484177487127607</v>
      </c>
      <c r="D83">
        <v>1.43949822607056</v>
      </c>
      <c r="E83" s="10" t="s">
        <v>1471</v>
      </c>
      <c r="F83" s="10" t="s">
        <v>1472</v>
      </c>
      <c r="G83" t="s">
        <v>1237</v>
      </c>
      <c r="I83" t="s">
        <v>542</v>
      </c>
      <c r="J83" t="s">
        <v>613</v>
      </c>
      <c r="K83" t="s">
        <v>614</v>
      </c>
      <c r="L83" s="10" t="s">
        <v>1987</v>
      </c>
      <c r="M83" s="10" t="s">
        <v>1988</v>
      </c>
      <c r="N83">
        <v>825</v>
      </c>
      <c r="O83">
        <v>298</v>
      </c>
      <c r="P83">
        <v>76</v>
      </c>
      <c r="Q83">
        <v>11686</v>
      </c>
      <c r="R83" t="s">
        <v>1989</v>
      </c>
      <c r="S83" t="s">
        <v>1239</v>
      </c>
    </row>
    <row r="84" spans="1:19" x14ac:dyDescent="0.2">
      <c r="A84" t="s">
        <v>19</v>
      </c>
      <c r="B84">
        <v>43.990561245846401</v>
      </c>
      <c r="C84">
        <v>-6.0360654675360701</v>
      </c>
      <c r="D84">
        <v>1.3129025342941401</v>
      </c>
      <c r="E84" s="10" t="s">
        <v>1473</v>
      </c>
      <c r="F84">
        <v>1.5449865575411001E-4</v>
      </c>
      <c r="G84" t="s">
        <v>1237</v>
      </c>
      <c r="I84" t="s">
        <v>542</v>
      </c>
      <c r="J84" t="s">
        <v>586</v>
      </c>
      <c r="K84" t="s">
        <v>587</v>
      </c>
      <c r="L84" s="10" t="s">
        <v>1990</v>
      </c>
      <c r="M84" s="10" t="s">
        <v>1991</v>
      </c>
      <c r="N84">
        <v>388</v>
      </c>
      <c r="O84">
        <v>298</v>
      </c>
      <c r="P84">
        <v>49</v>
      </c>
      <c r="Q84">
        <v>11686</v>
      </c>
      <c r="R84" t="s">
        <v>1992</v>
      </c>
      <c r="S84" t="s">
        <v>1239</v>
      </c>
    </row>
    <row r="85" spans="1:19" x14ac:dyDescent="0.2">
      <c r="A85" t="s">
        <v>27</v>
      </c>
      <c r="B85">
        <v>1631.4350720186601</v>
      </c>
      <c r="C85">
        <v>-1.18240981714296</v>
      </c>
      <c r="D85">
        <v>0.31271908816916699</v>
      </c>
      <c r="E85" s="10" t="s">
        <v>1474</v>
      </c>
      <c r="F85">
        <v>9.4308839080791903E-4</v>
      </c>
      <c r="G85" t="s">
        <v>1237</v>
      </c>
      <c r="I85" t="s">
        <v>542</v>
      </c>
      <c r="J85" t="s">
        <v>588</v>
      </c>
      <c r="K85" t="s">
        <v>589</v>
      </c>
      <c r="L85" s="10" t="s">
        <v>1993</v>
      </c>
      <c r="M85" s="10" t="s">
        <v>1994</v>
      </c>
      <c r="N85">
        <v>389</v>
      </c>
      <c r="O85">
        <v>298</v>
      </c>
      <c r="P85">
        <v>49</v>
      </c>
      <c r="Q85">
        <v>11686</v>
      </c>
      <c r="R85" t="s">
        <v>1992</v>
      </c>
      <c r="S85" t="s">
        <v>1239</v>
      </c>
    </row>
    <row r="86" spans="1:19" x14ac:dyDescent="0.2">
      <c r="A86" t="s">
        <v>23</v>
      </c>
      <c r="B86">
        <v>152.18260408149499</v>
      </c>
      <c r="C86">
        <v>-0.64410803798609095</v>
      </c>
      <c r="D86">
        <v>0.184510700994447</v>
      </c>
      <c r="E86" s="10" t="s">
        <v>1475</v>
      </c>
      <c r="F86">
        <v>2.6940384841437699E-3</v>
      </c>
      <c r="G86" t="s">
        <v>1237</v>
      </c>
      <c r="I86" t="s">
        <v>542</v>
      </c>
      <c r="J86" t="s">
        <v>590</v>
      </c>
      <c r="K86" t="s">
        <v>591</v>
      </c>
      <c r="L86" s="10" t="s">
        <v>1995</v>
      </c>
      <c r="M86" s="10" t="s">
        <v>1996</v>
      </c>
      <c r="N86">
        <v>392</v>
      </c>
      <c r="O86">
        <v>298</v>
      </c>
      <c r="P86">
        <v>49</v>
      </c>
      <c r="Q86">
        <v>11686</v>
      </c>
      <c r="R86" t="s">
        <v>1992</v>
      </c>
      <c r="S86" t="s">
        <v>1239</v>
      </c>
    </row>
    <row r="87" spans="1:19" x14ac:dyDescent="0.2">
      <c r="A87" t="s">
        <v>32</v>
      </c>
      <c r="B87">
        <v>56.522211782636397</v>
      </c>
      <c r="C87">
        <v>-2.6939949894001498</v>
      </c>
      <c r="D87">
        <v>3.2970365321802699</v>
      </c>
      <c r="E87" s="10" t="s">
        <v>1476</v>
      </c>
      <c r="F87">
        <v>1.38107929628732E-2</v>
      </c>
      <c r="G87" t="s">
        <v>1237</v>
      </c>
      <c r="I87" t="s">
        <v>542</v>
      </c>
      <c r="J87" t="s">
        <v>611</v>
      </c>
      <c r="K87" t="s">
        <v>612</v>
      </c>
      <c r="L87" s="10" t="s">
        <v>1997</v>
      </c>
      <c r="M87" s="10" t="s">
        <v>1998</v>
      </c>
      <c r="N87">
        <v>168</v>
      </c>
      <c r="O87">
        <v>298</v>
      </c>
      <c r="P87">
        <v>32</v>
      </c>
      <c r="Q87">
        <v>11686</v>
      </c>
      <c r="R87" t="s">
        <v>1999</v>
      </c>
      <c r="S87" t="s">
        <v>1239</v>
      </c>
    </row>
    <row r="88" spans="1:19" x14ac:dyDescent="0.2">
      <c r="A88" t="s">
        <v>149</v>
      </c>
      <c r="B88">
        <v>228.88109199048401</v>
      </c>
      <c r="C88">
        <v>-1.9910633593031499</v>
      </c>
      <c r="D88">
        <v>0.40255127359621801</v>
      </c>
      <c r="E88" s="10" t="s">
        <v>1477</v>
      </c>
      <c r="F88" s="10" t="s">
        <v>1478</v>
      </c>
      <c r="G88" t="s">
        <v>1239</v>
      </c>
      <c r="I88" t="s">
        <v>542</v>
      </c>
      <c r="J88" t="s">
        <v>654</v>
      </c>
      <c r="K88" t="s">
        <v>655</v>
      </c>
      <c r="L88" s="10" t="s">
        <v>2000</v>
      </c>
      <c r="M88" s="10" t="s">
        <v>2001</v>
      </c>
      <c r="N88">
        <v>518</v>
      </c>
      <c r="O88">
        <v>298</v>
      </c>
      <c r="P88">
        <v>49</v>
      </c>
      <c r="Q88">
        <v>11686</v>
      </c>
      <c r="R88" t="s">
        <v>2002</v>
      </c>
      <c r="S88" t="s">
        <v>1239</v>
      </c>
    </row>
    <row r="89" spans="1:19" x14ac:dyDescent="0.2">
      <c r="A89" t="s">
        <v>49</v>
      </c>
      <c r="B89">
        <v>232.46440868254001</v>
      </c>
      <c r="C89">
        <v>-8.1402789293534497</v>
      </c>
      <c r="D89">
        <v>1.4363168079349899</v>
      </c>
      <c r="E89" s="10" t="s">
        <v>1479</v>
      </c>
      <c r="F89" s="10" t="s">
        <v>1480</v>
      </c>
      <c r="G89" t="s">
        <v>1239</v>
      </c>
      <c r="I89" t="s">
        <v>542</v>
      </c>
      <c r="J89" t="s">
        <v>650</v>
      </c>
      <c r="K89" t="s">
        <v>651</v>
      </c>
      <c r="L89" s="10" t="s">
        <v>2000</v>
      </c>
      <c r="M89" s="10" t="s">
        <v>2001</v>
      </c>
      <c r="N89">
        <v>518</v>
      </c>
      <c r="O89">
        <v>298</v>
      </c>
      <c r="P89">
        <v>49</v>
      </c>
      <c r="Q89">
        <v>11686</v>
      </c>
      <c r="R89" t="s">
        <v>2002</v>
      </c>
      <c r="S89" t="s">
        <v>1239</v>
      </c>
    </row>
    <row r="90" spans="1:19" x14ac:dyDescent="0.2">
      <c r="A90" t="s">
        <v>230</v>
      </c>
      <c r="B90">
        <v>157.974660554368</v>
      </c>
      <c r="C90">
        <v>-1.4896859870269401</v>
      </c>
      <c r="D90">
        <v>0.380148770933319</v>
      </c>
      <c r="E90" s="10" t="s">
        <v>1481</v>
      </c>
      <c r="F90" s="10" t="s">
        <v>1482</v>
      </c>
      <c r="G90" t="s">
        <v>1239</v>
      </c>
      <c r="I90" t="s">
        <v>542</v>
      </c>
      <c r="J90" t="s">
        <v>652</v>
      </c>
      <c r="K90" t="s">
        <v>653</v>
      </c>
      <c r="L90" s="10" t="s">
        <v>2003</v>
      </c>
      <c r="M90" s="10" t="s">
        <v>2004</v>
      </c>
      <c r="N90">
        <v>519</v>
      </c>
      <c r="O90">
        <v>298</v>
      </c>
      <c r="P90">
        <v>49</v>
      </c>
      <c r="Q90">
        <v>11686</v>
      </c>
      <c r="R90" t="s">
        <v>2002</v>
      </c>
      <c r="S90" t="s">
        <v>1239</v>
      </c>
    </row>
    <row r="91" spans="1:19" x14ac:dyDescent="0.2">
      <c r="A91" t="s">
        <v>345</v>
      </c>
      <c r="B91">
        <v>82.1317786874706</v>
      </c>
      <c r="C91">
        <v>-5.5272362244318396</v>
      </c>
      <c r="D91">
        <v>0.96710268360812901</v>
      </c>
      <c r="E91" s="10" t="s">
        <v>1483</v>
      </c>
      <c r="F91" s="10" t="s">
        <v>1484</v>
      </c>
      <c r="G91" t="s">
        <v>1239</v>
      </c>
      <c r="I91" t="s">
        <v>542</v>
      </c>
      <c r="J91" t="s">
        <v>676</v>
      </c>
      <c r="K91" t="s">
        <v>677</v>
      </c>
      <c r="L91" s="10" t="s">
        <v>2005</v>
      </c>
      <c r="M91" s="10" t="s">
        <v>2006</v>
      </c>
      <c r="N91">
        <v>112</v>
      </c>
      <c r="O91">
        <v>298</v>
      </c>
      <c r="P91">
        <v>23</v>
      </c>
      <c r="Q91">
        <v>11686</v>
      </c>
      <c r="R91" t="s">
        <v>2007</v>
      </c>
      <c r="S91" t="s">
        <v>1239</v>
      </c>
    </row>
    <row r="92" spans="1:19" x14ac:dyDescent="0.2">
      <c r="A92" t="s">
        <v>384</v>
      </c>
      <c r="B92">
        <v>491.34605063886698</v>
      </c>
      <c r="C92">
        <v>-1.4656182253140599</v>
      </c>
      <c r="D92">
        <v>0.42076450354359801</v>
      </c>
      <c r="E92" s="10" t="s">
        <v>1485</v>
      </c>
      <c r="F92" s="10" t="s">
        <v>1486</v>
      </c>
      <c r="G92" t="s">
        <v>1239</v>
      </c>
      <c r="I92" t="s">
        <v>542</v>
      </c>
      <c r="J92" t="s">
        <v>656</v>
      </c>
      <c r="K92" t="s">
        <v>657</v>
      </c>
      <c r="L92" s="10" t="s">
        <v>2008</v>
      </c>
      <c r="M92" s="10" t="s">
        <v>2009</v>
      </c>
      <c r="N92">
        <v>548</v>
      </c>
      <c r="O92">
        <v>298</v>
      </c>
      <c r="P92">
        <v>49</v>
      </c>
      <c r="Q92">
        <v>11686</v>
      </c>
      <c r="R92" t="s">
        <v>2002</v>
      </c>
      <c r="S92" t="s">
        <v>1239</v>
      </c>
    </row>
    <row r="93" spans="1:19" x14ac:dyDescent="0.2">
      <c r="A93" t="s">
        <v>254</v>
      </c>
      <c r="B93">
        <v>315.80435103653701</v>
      </c>
      <c r="C93">
        <v>-6.0387470020221103</v>
      </c>
      <c r="D93">
        <v>1.1830675717311401</v>
      </c>
      <c r="E93" s="10" t="s">
        <v>1487</v>
      </c>
      <c r="F93" s="10" t="s">
        <v>1488</v>
      </c>
      <c r="G93" t="s">
        <v>1239</v>
      </c>
      <c r="I93" t="s">
        <v>542</v>
      </c>
      <c r="J93" t="s">
        <v>658</v>
      </c>
      <c r="K93" t="s">
        <v>659</v>
      </c>
      <c r="L93" s="10" t="s">
        <v>2010</v>
      </c>
      <c r="M93" s="10" t="s">
        <v>2011</v>
      </c>
      <c r="N93">
        <v>504</v>
      </c>
      <c r="O93">
        <v>298</v>
      </c>
      <c r="P93">
        <v>46</v>
      </c>
      <c r="Q93">
        <v>11686</v>
      </c>
      <c r="R93" t="s">
        <v>2012</v>
      </c>
      <c r="S93" t="s">
        <v>1239</v>
      </c>
    </row>
    <row r="94" spans="1:19" x14ac:dyDescent="0.2">
      <c r="A94" t="s">
        <v>204</v>
      </c>
      <c r="B94">
        <v>220.925842945715</v>
      </c>
      <c r="C94">
        <v>-1.61043945313791</v>
      </c>
      <c r="D94">
        <v>0.49726707514722401</v>
      </c>
      <c r="E94" s="10" t="s">
        <v>1489</v>
      </c>
      <c r="F94" s="10" t="s">
        <v>1488</v>
      </c>
      <c r="G94" t="s">
        <v>1239</v>
      </c>
      <c r="I94" t="s">
        <v>542</v>
      </c>
      <c r="J94" t="s">
        <v>662</v>
      </c>
      <c r="K94" t="s">
        <v>663</v>
      </c>
      <c r="L94" s="10" t="s">
        <v>2013</v>
      </c>
      <c r="M94" s="10" t="s">
        <v>2014</v>
      </c>
      <c r="N94">
        <v>490</v>
      </c>
      <c r="O94">
        <v>298</v>
      </c>
      <c r="P94">
        <v>45</v>
      </c>
      <c r="Q94">
        <v>11686</v>
      </c>
      <c r="R94" t="s">
        <v>2015</v>
      </c>
      <c r="S94" t="s">
        <v>1239</v>
      </c>
    </row>
    <row r="95" spans="1:19" x14ac:dyDescent="0.2">
      <c r="A95" t="s">
        <v>370</v>
      </c>
      <c r="B95">
        <v>71.920508143857504</v>
      </c>
      <c r="C95">
        <v>-1.32759609190728</v>
      </c>
      <c r="D95">
        <v>0.41724227108745099</v>
      </c>
      <c r="E95" s="10" t="s">
        <v>1490</v>
      </c>
      <c r="F95" s="10" t="s">
        <v>1488</v>
      </c>
      <c r="G95" t="s">
        <v>1239</v>
      </c>
      <c r="I95" t="s">
        <v>542</v>
      </c>
      <c r="J95" t="s">
        <v>686</v>
      </c>
      <c r="K95" t="s">
        <v>687</v>
      </c>
      <c r="L95" s="10" t="s">
        <v>2016</v>
      </c>
      <c r="M95" s="10" t="s">
        <v>2017</v>
      </c>
      <c r="N95">
        <v>361</v>
      </c>
      <c r="O95">
        <v>298</v>
      </c>
      <c r="P95">
        <v>38</v>
      </c>
      <c r="Q95">
        <v>11686</v>
      </c>
      <c r="R95" t="s">
        <v>2018</v>
      </c>
      <c r="S95" t="s">
        <v>1239</v>
      </c>
    </row>
    <row r="96" spans="1:19" x14ac:dyDescent="0.2">
      <c r="A96" t="s">
        <v>341</v>
      </c>
      <c r="B96">
        <v>518.60734712804299</v>
      </c>
      <c r="C96">
        <v>-6.36227402170615</v>
      </c>
      <c r="D96">
        <v>1.2995291751948199</v>
      </c>
      <c r="E96" s="10" t="s">
        <v>1491</v>
      </c>
      <c r="F96" s="10" t="s">
        <v>1492</v>
      </c>
      <c r="G96" t="s">
        <v>1239</v>
      </c>
      <c r="I96" t="s">
        <v>542</v>
      </c>
      <c r="J96" t="s">
        <v>674</v>
      </c>
      <c r="K96" t="s">
        <v>675</v>
      </c>
      <c r="L96" s="10" t="s">
        <v>2019</v>
      </c>
      <c r="M96" s="10" t="s">
        <v>2020</v>
      </c>
      <c r="N96">
        <v>759</v>
      </c>
      <c r="O96">
        <v>298</v>
      </c>
      <c r="P96">
        <v>56</v>
      </c>
      <c r="Q96">
        <v>11686</v>
      </c>
      <c r="R96" t="s">
        <v>2021</v>
      </c>
      <c r="S96" t="s">
        <v>1239</v>
      </c>
    </row>
    <row r="97" spans="1:19" x14ac:dyDescent="0.2">
      <c r="A97" t="s">
        <v>360</v>
      </c>
      <c r="B97">
        <v>634.37335034796695</v>
      </c>
      <c r="C97">
        <v>-1.8123370352983299</v>
      </c>
      <c r="D97">
        <v>0.55241764672701599</v>
      </c>
      <c r="E97" s="10" t="s">
        <v>1493</v>
      </c>
      <c r="F97" s="10" t="s">
        <v>1492</v>
      </c>
      <c r="G97" t="s">
        <v>1239</v>
      </c>
      <c r="I97" t="s">
        <v>542</v>
      </c>
      <c r="J97" t="s">
        <v>695</v>
      </c>
      <c r="K97" t="s">
        <v>696</v>
      </c>
      <c r="L97" s="10" t="s">
        <v>2022</v>
      </c>
      <c r="M97" s="10" t="s">
        <v>2023</v>
      </c>
      <c r="N97">
        <v>50</v>
      </c>
      <c r="O97">
        <v>298</v>
      </c>
      <c r="P97">
        <v>15</v>
      </c>
      <c r="Q97">
        <v>11686</v>
      </c>
      <c r="R97" t="s">
        <v>2024</v>
      </c>
      <c r="S97" t="s">
        <v>1239</v>
      </c>
    </row>
    <row r="98" spans="1:19" x14ac:dyDescent="0.2">
      <c r="A98" t="s">
        <v>56</v>
      </c>
      <c r="B98">
        <v>172.010471649457</v>
      </c>
      <c r="C98">
        <v>-0.94205275921739196</v>
      </c>
      <c r="D98">
        <v>0.242630118217148</v>
      </c>
      <c r="E98" s="10" t="s">
        <v>1494</v>
      </c>
      <c r="F98" s="10" t="s">
        <v>1495</v>
      </c>
      <c r="G98" t="s">
        <v>1239</v>
      </c>
      <c r="I98" t="s">
        <v>542</v>
      </c>
      <c r="J98" t="s">
        <v>690</v>
      </c>
      <c r="K98" t="s">
        <v>691</v>
      </c>
      <c r="L98" s="10" t="s">
        <v>2025</v>
      </c>
      <c r="M98" s="10" t="s">
        <v>2026</v>
      </c>
      <c r="N98">
        <v>473</v>
      </c>
      <c r="O98">
        <v>298</v>
      </c>
      <c r="P98">
        <v>42</v>
      </c>
      <c r="Q98">
        <v>11686</v>
      </c>
      <c r="R98" t="s">
        <v>2027</v>
      </c>
      <c r="S98" t="s">
        <v>1239</v>
      </c>
    </row>
    <row r="99" spans="1:19" x14ac:dyDescent="0.2">
      <c r="A99" t="s">
        <v>205</v>
      </c>
      <c r="B99">
        <v>665.93966304612798</v>
      </c>
      <c r="C99">
        <v>-5.81398022337439</v>
      </c>
      <c r="D99">
        <v>1.1955378232309699</v>
      </c>
      <c r="E99" s="10" t="s">
        <v>1496</v>
      </c>
      <c r="F99" s="10" t="s">
        <v>1495</v>
      </c>
      <c r="G99" t="s">
        <v>1239</v>
      </c>
      <c r="I99" t="s">
        <v>542</v>
      </c>
      <c r="J99" t="s">
        <v>604</v>
      </c>
      <c r="K99" t="s">
        <v>605</v>
      </c>
      <c r="L99" s="10" t="s">
        <v>2028</v>
      </c>
      <c r="M99" s="10" t="s">
        <v>2029</v>
      </c>
      <c r="N99">
        <v>117</v>
      </c>
      <c r="O99">
        <v>298</v>
      </c>
      <c r="P99">
        <v>21</v>
      </c>
      <c r="Q99">
        <v>11686</v>
      </c>
      <c r="R99" t="s">
        <v>2030</v>
      </c>
      <c r="S99" t="s">
        <v>1239</v>
      </c>
    </row>
    <row r="100" spans="1:19" x14ac:dyDescent="0.2">
      <c r="A100" t="s">
        <v>348</v>
      </c>
      <c r="B100">
        <v>854.988808783737</v>
      </c>
      <c r="C100">
        <v>-3.4331205151369302</v>
      </c>
      <c r="D100">
        <v>0.83501655488617499</v>
      </c>
      <c r="E100" s="10" t="s">
        <v>1497</v>
      </c>
      <c r="F100" s="10" t="s">
        <v>1498</v>
      </c>
      <c r="G100" t="s">
        <v>1239</v>
      </c>
      <c r="I100" t="s">
        <v>542</v>
      </c>
      <c r="J100" t="s">
        <v>606</v>
      </c>
      <c r="K100" t="s">
        <v>607</v>
      </c>
      <c r="L100" s="10" t="s">
        <v>2028</v>
      </c>
      <c r="M100" s="10" t="s">
        <v>2029</v>
      </c>
      <c r="N100">
        <v>117</v>
      </c>
      <c r="O100">
        <v>298</v>
      </c>
      <c r="P100">
        <v>21</v>
      </c>
      <c r="Q100">
        <v>11686</v>
      </c>
      <c r="R100" t="s">
        <v>2030</v>
      </c>
      <c r="S100" t="s">
        <v>1239</v>
      </c>
    </row>
    <row r="101" spans="1:19" x14ac:dyDescent="0.2">
      <c r="A101" t="s">
        <v>157</v>
      </c>
      <c r="B101">
        <v>179.89853321571999</v>
      </c>
      <c r="C101">
        <v>-5.8141081891903701</v>
      </c>
      <c r="D101">
        <v>1.23464782924783</v>
      </c>
      <c r="E101" s="10" t="s">
        <v>1499</v>
      </c>
      <c r="F101" s="10" t="s">
        <v>1500</v>
      </c>
      <c r="G101" t="s">
        <v>1239</v>
      </c>
      <c r="I101" t="s">
        <v>542</v>
      </c>
      <c r="J101" t="s">
        <v>688</v>
      </c>
      <c r="K101" t="s">
        <v>689</v>
      </c>
      <c r="L101" s="10" t="s">
        <v>2031</v>
      </c>
      <c r="M101" s="10" t="s">
        <v>2032</v>
      </c>
      <c r="N101">
        <v>289</v>
      </c>
      <c r="O101">
        <v>298</v>
      </c>
      <c r="P101">
        <v>32</v>
      </c>
      <c r="Q101">
        <v>11686</v>
      </c>
      <c r="R101" t="s">
        <v>2033</v>
      </c>
      <c r="S101" t="s">
        <v>1239</v>
      </c>
    </row>
    <row r="102" spans="1:19" x14ac:dyDescent="0.2">
      <c r="A102" t="s">
        <v>15</v>
      </c>
      <c r="B102">
        <v>1198.8192042329999</v>
      </c>
      <c r="C102">
        <v>-7.2711753589933696</v>
      </c>
      <c r="D102">
        <v>1.57798210440882</v>
      </c>
      <c r="E102" s="10" t="s">
        <v>1501</v>
      </c>
      <c r="F102" s="10" t="s">
        <v>1502</v>
      </c>
      <c r="G102" t="s">
        <v>1239</v>
      </c>
      <c r="I102" t="s">
        <v>542</v>
      </c>
      <c r="J102" t="s">
        <v>648</v>
      </c>
      <c r="K102" t="s">
        <v>649</v>
      </c>
      <c r="L102" s="10" t="s">
        <v>2034</v>
      </c>
      <c r="M102" s="10" t="s">
        <v>2035</v>
      </c>
      <c r="N102">
        <v>310</v>
      </c>
      <c r="O102">
        <v>298</v>
      </c>
      <c r="P102">
        <v>33</v>
      </c>
      <c r="Q102">
        <v>11686</v>
      </c>
      <c r="R102" t="s">
        <v>2036</v>
      </c>
      <c r="S102" t="s">
        <v>1239</v>
      </c>
    </row>
    <row r="103" spans="1:19" x14ac:dyDescent="0.2">
      <c r="A103" t="s">
        <v>19</v>
      </c>
      <c r="B103">
        <v>43.990561245846401</v>
      </c>
      <c r="C103">
        <v>-6.0238063787945197</v>
      </c>
      <c r="D103">
        <v>1.30426751159726</v>
      </c>
      <c r="E103" s="10" t="s">
        <v>1503</v>
      </c>
      <c r="F103" s="10" t="s">
        <v>1504</v>
      </c>
      <c r="G103" t="s">
        <v>1239</v>
      </c>
      <c r="I103" t="s">
        <v>542</v>
      </c>
      <c r="J103" t="s">
        <v>634</v>
      </c>
      <c r="K103" t="s">
        <v>635</v>
      </c>
      <c r="L103" s="10" t="s">
        <v>2037</v>
      </c>
      <c r="M103">
        <v>8.4615513221474394</v>
      </c>
      <c r="N103">
        <v>259</v>
      </c>
      <c r="O103">
        <v>298</v>
      </c>
      <c r="P103">
        <v>30</v>
      </c>
      <c r="Q103">
        <v>11686</v>
      </c>
      <c r="R103" t="s">
        <v>2038</v>
      </c>
      <c r="S103" t="s">
        <v>1239</v>
      </c>
    </row>
    <row r="104" spans="1:19" x14ac:dyDescent="0.2">
      <c r="A104" t="s">
        <v>353</v>
      </c>
      <c r="B104">
        <v>261.16740407771499</v>
      </c>
      <c r="C104">
        <v>-1.9885436638047</v>
      </c>
      <c r="D104">
        <v>0.62630912859401</v>
      </c>
      <c r="E104" s="10" t="s">
        <v>1505</v>
      </c>
      <c r="F104" s="10" t="s">
        <v>1504</v>
      </c>
      <c r="G104" t="s">
        <v>1239</v>
      </c>
      <c r="I104" t="s">
        <v>542</v>
      </c>
      <c r="J104" t="s">
        <v>632</v>
      </c>
      <c r="K104" t="s">
        <v>633</v>
      </c>
      <c r="L104" s="10" t="s">
        <v>2039</v>
      </c>
      <c r="M104" s="10" t="s">
        <v>2040</v>
      </c>
      <c r="N104">
        <v>210</v>
      </c>
      <c r="O104">
        <v>298</v>
      </c>
      <c r="P104">
        <v>27</v>
      </c>
      <c r="Q104">
        <v>11686</v>
      </c>
      <c r="R104" t="s">
        <v>2041</v>
      </c>
      <c r="S104" t="s">
        <v>1239</v>
      </c>
    </row>
    <row r="105" spans="1:19" x14ac:dyDescent="0.2">
      <c r="A105" t="s">
        <v>506</v>
      </c>
      <c r="B105">
        <v>509.93086165691301</v>
      </c>
      <c r="C105">
        <v>-0.73831115996600305</v>
      </c>
      <c r="D105">
        <v>0.16666183839422299</v>
      </c>
      <c r="E105" s="10" t="s">
        <v>1506</v>
      </c>
      <c r="F105" s="10" t="s">
        <v>1507</v>
      </c>
      <c r="G105" t="s">
        <v>1239</v>
      </c>
      <c r="I105" t="s">
        <v>542</v>
      </c>
      <c r="J105" t="s">
        <v>1296</v>
      </c>
      <c r="K105" t="s">
        <v>1297</v>
      </c>
      <c r="L105" s="10" t="s">
        <v>2042</v>
      </c>
      <c r="M105" s="10" t="s">
        <v>2043</v>
      </c>
      <c r="N105">
        <v>362</v>
      </c>
      <c r="O105">
        <v>298</v>
      </c>
      <c r="P105">
        <v>35</v>
      </c>
      <c r="Q105">
        <v>11686</v>
      </c>
      <c r="R105" t="s">
        <v>2044</v>
      </c>
      <c r="S105" t="s">
        <v>1239</v>
      </c>
    </row>
    <row r="106" spans="1:19" x14ac:dyDescent="0.2">
      <c r="A106" t="s">
        <v>311</v>
      </c>
      <c r="B106">
        <v>224.81974669192201</v>
      </c>
      <c r="C106">
        <v>-4.15360655196642</v>
      </c>
      <c r="D106">
        <v>0.99933912159889704</v>
      </c>
      <c r="E106" s="10" t="s">
        <v>1508</v>
      </c>
      <c r="F106" s="10" t="s">
        <v>1509</v>
      </c>
      <c r="G106" t="s">
        <v>1239</v>
      </c>
      <c r="I106" t="s">
        <v>542</v>
      </c>
      <c r="J106" t="s">
        <v>670</v>
      </c>
      <c r="K106" t="s">
        <v>671</v>
      </c>
      <c r="L106" s="10" t="s">
        <v>2045</v>
      </c>
      <c r="M106" s="10" t="s">
        <v>2046</v>
      </c>
      <c r="N106">
        <v>157</v>
      </c>
      <c r="O106">
        <v>298</v>
      </c>
      <c r="P106">
        <v>23</v>
      </c>
      <c r="Q106">
        <v>11686</v>
      </c>
      <c r="R106" t="s">
        <v>2047</v>
      </c>
      <c r="S106" t="s">
        <v>1239</v>
      </c>
    </row>
    <row r="107" spans="1:19" x14ac:dyDescent="0.2">
      <c r="A107" t="s">
        <v>390</v>
      </c>
      <c r="B107">
        <v>227.64306126321301</v>
      </c>
      <c r="C107">
        <v>-1.0490739171662999</v>
      </c>
      <c r="D107">
        <v>0.35096973465772302</v>
      </c>
      <c r="E107" s="10" t="s">
        <v>1510</v>
      </c>
      <c r="F107">
        <v>1.3942356188793899E-4</v>
      </c>
      <c r="G107" t="s">
        <v>1239</v>
      </c>
      <c r="I107" t="s">
        <v>542</v>
      </c>
      <c r="J107" t="s">
        <v>682</v>
      </c>
      <c r="K107" t="s">
        <v>683</v>
      </c>
      <c r="L107" s="10" t="s">
        <v>2048</v>
      </c>
      <c r="M107" s="10" t="s">
        <v>2049</v>
      </c>
      <c r="N107">
        <v>129</v>
      </c>
      <c r="O107">
        <v>298</v>
      </c>
      <c r="P107">
        <v>20</v>
      </c>
      <c r="Q107">
        <v>11686</v>
      </c>
      <c r="R107" t="s">
        <v>2050</v>
      </c>
      <c r="S107" t="s">
        <v>1239</v>
      </c>
    </row>
    <row r="108" spans="1:19" x14ac:dyDescent="0.2">
      <c r="A108" t="s">
        <v>514</v>
      </c>
      <c r="B108">
        <v>269.16405235031402</v>
      </c>
      <c r="C108">
        <v>-0.69498818447300803</v>
      </c>
      <c r="D108">
        <v>0.16296272518948099</v>
      </c>
      <c r="E108" s="10" t="s">
        <v>1511</v>
      </c>
      <c r="F108">
        <v>1.5899489032864401E-4</v>
      </c>
      <c r="G108" t="s">
        <v>1239</v>
      </c>
      <c r="I108" t="s">
        <v>542</v>
      </c>
      <c r="J108" t="s">
        <v>640</v>
      </c>
      <c r="K108" t="s">
        <v>641</v>
      </c>
      <c r="L108" s="10" t="s">
        <v>2051</v>
      </c>
      <c r="M108" s="10" t="s">
        <v>2052</v>
      </c>
      <c r="N108">
        <v>319</v>
      </c>
      <c r="O108">
        <v>298</v>
      </c>
      <c r="P108">
        <v>30</v>
      </c>
      <c r="Q108">
        <v>11686</v>
      </c>
      <c r="R108" t="s">
        <v>2053</v>
      </c>
      <c r="S108" t="s">
        <v>1239</v>
      </c>
    </row>
    <row r="109" spans="1:19" x14ac:dyDescent="0.2">
      <c r="A109" t="s">
        <v>104</v>
      </c>
      <c r="B109">
        <v>640.21728589781299</v>
      </c>
      <c r="C109">
        <v>-1.5846565982313301</v>
      </c>
      <c r="D109">
        <v>0.61712068346869398</v>
      </c>
      <c r="E109" s="10" t="s">
        <v>1512</v>
      </c>
      <c r="F109">
        <v>1.5899489032864401E-4</v>
      </c>
      <c r="G109" t="s">
        <v>1239</v>
      </c>
      <c r="I109" t="s">
        <v>542</v>
      </c>
      <c r="J109" t="s">
        <v>646</v>
      </c>
      <c r="K109" t="s">
        <v>647</v>
      </c>
      <c r="L109" s="10" t="s">
        <v>2054</v>
      </c>
      <c r="M109" s="10" t="s">
        <v>2055</v>
      </c>
      <c r="N109">
        <v>1162</v>
      </c>
      <c r="O109">
        <v>298</v>
      </c>
      <c r="P109">
        <v>65</v>
      </c>
      <c r="Q109">
        <v>11686</v>
      </c>
      <c r="R109" t="s">
        <v>2056</v>
      </c>
      <c r="S109" t="s">
        <v>1239</v>
      </c>
    </row>
    <row r="110" spans="1:19" x14ac:dyDescent="0.2">
      <c r="A110" t="s">
        <v>59</v>
      </c>
      <c r="B110">
        <v>202.41041358060701</v>
      </c>
      <c r="C110">
        <v>-1.26718356883681</v>
      </c>
      <c r="D110">
        <v>0.48874156782598199</v>
      </c>
      <c r="E110" s="10" t="s">
        <v>1513</v>
      </c>
      <c r="F110">
        <v>1.5899489032864401E-4</v>
      </c>
      <c r="G110" t="s">
        <v>1239</v>
      </c>
      <c r="I110" t="s">
        <v>542</v>
      </c>
      <c r="J110" t="s">
        <v>1300</v>
      </c>
      <c r="K110" t="s">
        <v>1301</v>
      </c>
      <c r="L110">
        <v>2.0031445819975699E-6</v>
      </c>
      <c r="M110" s="10" t="s">
        <v>2057</v>
      </c>
      <c r="N110">
        <v>95</v>
      </c>
      <c r="O110">
        <v>298</v>
      </c>
      <c r="P110">
        <v>16</v>
      </c>
      <c r="Q110">
        <v>11686</v>
      </c>
      <c r="R110" t="s">
        <v>2058</v>
      </c>
      <c r="S110" t="s">
        <v>1239</v>
      </c>
    </row>
    <row r="111" spans="1:19" x14ac:dyDescent="0.2">
      <c r="A111" t="s">
        <v>426</v>
      </c>
      <c r="B111">
        <v>670.05449171392297</v>
      </c>
      <c r="C111">
        <v>-0.94947523583934001</v>
      </c>
      <c r="D111">
        <v>0.29234852719524101</v>
      </c>
      <c r="E111" s="10" t="s">
        <v>1514</v>
      </c>
      <c r="F111">
        <v>1.5899489032864401E-4</v>
      </c>
      <c r="G111" t="s">
        <v>1239</v>
      </c>
      <c r="I111" t="s">
        <v>542</v>
      </c>
      <c r="J111" t="s">
        <v>584</v>
      </c>
      <c r="K111" t="s">
        <v>585</v>
      </c>
      <c r="L111">
        <v>3.3590919098212301E-6</v>
      </c>
      <c r="M111" s="10" t="s">
        <v>2059</v>
      </c>
      <c r="N111">
        <v>142</v>
      </c>
      <c r="O111">
        <v>298</v>
      </c>
      <c r="P111">
        <v>19</v>
      </c>
      <c r="Q111">
        <v>11686</v>
      </c>
      <c r="R111" t="s">
        <v>2060</v>
      </c>
      <c r="S111" t="s">
        <v>1239</v>
      </c>
    </row>
    <row r="112" spans="1:19" x14ac:dyDescent="0.2">
      <c r="A112" t="s">
        <v>72</v>
      </c>
      <c r="B112">
        <v>1321.6447946451101</v>
      </c>
      <c r="C112">
        <v>-0.94694693736931501</v>
      </c>
      <c r="D112">
        <v>0.293756560317736</v>
      </c>
      <c r="E112" s="10" t="s">
        <v>1515</v>
      </c>
      <c r="F112">
        <v>1.65506294407688E-4</v>
      </c>
      <c r="G112" t="s">
        <v>1239</v>
      </c>
      <c r="I112" t="s">
        <v>542</v>
      </c>
      <c r="J112" t="s">
        <v>703</v>
      </c>
      <c r="K112" t="s">
        <v>704</v>
      </c>
      <c r="L112">
        <v>3.6135835757214301E-6</v>
      </c>
      <c r="M112" s="10" t="s">
        <v>2061</v>
      </c>
      <c r="N112">
        <v>73</v>
      </c>
      <c r="O112">
        <v>298</v>
      </c>
      <c r="P112">
        <v>14</v>
      </c>
      <c r="Q112">
        <v>11686</v>
      </c>
      <c r="R112" t="s">
        <v>2062</v>
      </c>
      <c r="S112" t="s">
        <v>1239</v>
      </c>
    </row>
    <row r="113" spans="1:19" x14ac:dyDescent="0.2">
      <c r="A113" t="s">
        <v>365</v>
      </c>
      <c r="B113">
        <v>987.01815714103702</v>
      </c>
      <c r="C113">
        <v>-1.4908547310323801</v>
      </c>
      <c r="D113">
        <v>0.59111245955400504</v>
      </c>
      <c r="E113" s="10" t="s">
        <v>1516</v>
      </c>
      <c r="F113">
        <v>1.65506294407688E-4</v>
      </c>
      <c r="G113" t="s">
        <v>1239</v>
      </c>
      <c r="I113" t="s">
        <v>542</v>
      </c>
      <c r="J113" t="s">
        <v>2063</v>
      </c>
      <c r="K113" t="s">
        <v>692</v>
      </c>
      <c r="L113">
        <v>7.9479050647598998E-6</v>
      </c>
      <c r="M113" s="10" t="s">
        <v>2064</v>
      </c>
      <c r="N113">
        <v>34</v>
      </c>
      <c r="O113">
        <v>298</v>
      </c>
      <c r="P113">
        <v>10</v>
      </c>
      <c r="Q113">
        <v>11686</v>
      </c>
      <c r="R113" t="s">
        <v>2065</v>
      </c>
      <c r="S113" t="s">
        <v>1239</v>
      </c>
    </row>
    <row r="114" spans="1:19" x14ac:dyDescent="0.2">
      <c r="A114" t="s">
        <v>454</v>
      </c>
      <c r="B114">
        <v>379.92624942961203</v>
      </c>
      <c r="C114">
        <v>-0.82478350860076899</v>
      </c>
      <c r="D114">
        <v>0.21924954482127401</v>
      </c>
      <c r="E114" s="10" t="s">
        <v>1517</v>
      </c>
      <c r="F114">
        <v>1.71637168727172E-4</v>
      </c>
      <c r="G114" t="s">
        <v>1239</v>
      </c>
      <c r="I114" t="s">
        <v>542</v>
      </c>
      <c r="J114" t="s">
        <v>666</v>
      </c>
      <c r="K114" t="s">
        <v>667</v>
      </c>
      <c r="L114">
        <v>1.05978080473289E-5</v>
      </c>
      <c r="M114" s="10" t="s">
        <v>2066</v>
      </c>
      <c r="N114">
        <v>79</v>
      </c>
      <c r="O114">
        <v>298</v>
      </c>
      <c r="P114">
        <v>14</v>
      </c>
      <c r="Q114">
        <v>11686</v>
      </c>
      <c r="R114" t="s">
        <v>2067</v>
      </c>
      <c r="S114" t="s">
        <v>1239</v>
      </c>
    </row>
    <row r="115" spans="1:19" x14ac:dyDescent="0.2">
      <c r="A115" t="s">
        <v>347</v>
      </c>
      <c r="B115">
        <v>52.472618215447199</v>
      </c>
      <c r="C115">
        <v>-3.4065421199260002</v>
      </c>
      <c r="D115">
        <v>1.04925870730966</v>
      </c>
      <c r="E115" s="10" t="s">
        <v>1518</v>
      </c>
      <c r="F115">
        <v>1.71637168727172E-4</v>
      </c>
      <c r="G115" t="s">
        <v>1239</v>
      </c>
      <c r="I115" t="s">
        <v>542</v>
      </c>
      <c r="J115" t="s">
        <v>1302</v>
      </c>
      <c r="K115" t="s">
        <v>594</v>
      </c>
      <c r="L115">
        <v>1.9765661476108302E-5</v>
      </c>
      <c r="M115" s="10" t="s">
        <v>2068</v>
      </c>
      <c r="N115">
        <v>47</v>
      </c>
      <c r="O115">
        <v>298</v>
      </c>
      <c r="P115">
        <v>11</v>
      </c>
      <c r="Q115">
        <v>11686</v>
      </c>
      <c r="R115" t="s">
        <v>2069</v>
      </c>
      <c r="S115" t="s">
        <v>1239</v>
      </c>
    </row>
    <row r="116" spans="1:19" x14ac:dyDescent="0.2">
      <c r="A116" t="s">
        <v>125</v>
      </c>
      <c r="B116">
        <v>112.83386467537299</v>
      </c>
      <c r="C116">
        <v>-0.88489406492350997</v>
      </c>
      <c r="D116">
        <v>0.25632716737919298</v>
      </c>
      <c r="E116" s="10" t="s">
        <v>1519</v>
      </c>
      <c r="F116">
        <v>1.7602276264228999E-4</v>
      </c>
      <c r="G116" t="s">
        <v>1239</v>
      </c>
      <c r="I116" t="s">
        <v>542</v>
      </c>
      <c r="J116" t="s">
        <v>693</v>
      </c>
      <c r="K116" t="s">
        <v>694</v>
      </c>
      <c r="L116">
        <v>2.3368849884891501E-5</v>
      </c>
      <c r="M116" s="10" t="s">
        <v>2070</v>
      </c>
      <c r="N116">
        <v>112</v>
      </c>
      <c r="O116">
        <v>298</v>
      </c>
      <c r="P116">
        <v>16</v>
      </c>
      <c r="Q116">
        <v>11686</v>
      </c>
      <c r="R116" t="s">
        <v>2071</v>
      </c>
      <c r="S116" t="s">
        <v>1239</v>
      </c>
    </row>
    <row r="117" spans="1:19" x14ac:dyDescent="0.2">
      <c r="A117" t="s">
        <v>375</v>
      </c>
      <c r="B117">
        <v>1147.2293952426</v>
      </c>
      <c r="C117">
        <v>-1.1732164433966901</v>
      </c>
      <c r="D117">
        <v>0.45347458732146601</v>
      </c>
      <c r="E117" s="10" t="s">
        <v>1520</v>
      </c>
      <c r="F117">
        <v>1.7602276264228999E-4</v>
      </c>
      <c r="G117" t="s">
        <v>1239</v>
      </c>
      <c r="I117" t="s">
        <v>542</v>
      </c>
      <c r="J117" t="s">
        <v>672</v>
      </c>
      <c r="K117" t="s">
        <v>673</v>
      </c>
      <c r="L117">
        <v>4.8512951439582202E-5</v>
      </c>
      <c r="M117" s="10" t="s">
        <v>2072</v>
      </c>
      <c r="N117">
        <v>279</v>
      </c>
      <c r="O117">
        <v>298</v>
      </c>
      <c r="P117">
        <v>25</v>
      </c>
      <c r="Q117">
        <v>11686</v>
      </c>
      <c r="R117" t="s">
        <v>2073</v>
      </c>
      <c r="S117" t="s">
        <v>1239</v>
      </c>
    </row>
    <row r="118" spans="1:19" x14ac:dyDescent="0.2">
      <c r="A118" t="s">
        <v>342</v>
      </c>
      <c r="B118">
        <v>165.23724451310599</v>
      </c>
      <c r="C118">
        <v>-5.4684559754382303</v>
      </c>
      <c r="D118">
        <v>1.46853018115977</v>
      </c>
      <c r="E118" s="10" t="s">
        <v>1521</v>
      </c>
      <c r="F118">
        <v>1.7602276264228999E-4</v>
      </c>
      <c r="G118" t="s">
        <v>1239</v>
      </c>
      <c r="I118" t="s">
        <v>542</v>
      </c>
      <c r="J118" t="s">
        <v>1307</v>
      </c>
      <c r="K118" t="s">
        <v>597</v>
      </c>
      <c r="L118">
        <v>5.2108602926024702E-5</v>
      </c>
      <c r="M118" s="10" t="s">
        <v>2074</v>
      </c>
      <c r="N118">
        <v>203</v>
      </c>
      <c r="O118">
        <v>298</v>
      </c>
      <c r="P118">
        <v>21</v>
      </c>
      <c r="Q118">
        <v>11686</v>
      </c>
      <c r="R118" t="s">
        <v>2075</v>
      </c>
      <c r="S118" t="s">
        <v>1239</v>
      </c>
    </row>
    <row r="119" spans="1:19" x14ac:dyDescent="0.2">
      <c r="A119" t="s">
        <v>412</v>
      </c>
      <c r="B119">
        <v>1494.2577365340001</v>
      </c>
      <c r="C119">
        <v>-1.00159879346267</v>
      </c>
      <c r="D119">
        <v>0.33874100281546299</v>
      </c>
      <c r="E119" s="10" t="s">
        <v>1522</v>
      </c>
      <c r="F119">
        <v>1.7602276264228999E-4</v>
      </c>
      <c r="G119" t="s">
        <v>1239</v>
      </c>
      <c r="I119" t="s">
        <v>542</v>
      </c>
      <c r="J119" t="s">
        <v>609</v>
      </c>
      <c r="K119" t="s">
        <v>610</v>
      </c>
      <c r="L119">
        <v>5.8016139135993703E-5</v>
      </c>
      <c r="M119" s="10" t="s">
        <v>2076</v>
      </c>
      <c r="N119">
        <v>242</v>
      </c>
      <c r="O119">
        <v>298</v>
      </c>
      <c r="P119">
        <v>23</v>
      </c>
      <c r="Q119">
        <v>11686</v>
      </c>
      <c r="R119" t="s">
        <v>2077</v>
      </c>
      <c r="S119" t="s">
        <v>1239</v>
      </c>
    </row>
    <row r="120" spans="1:19" x14ac:dyDescent="0.2">
      <c r="A120" t="s">
        <v>417</v>
      </c>
      <c r="B120">
        <v>385.85702208004398</v>
      </c>
      <c r="C120">
        <v>-1.10000854904192</v>
      </c>
      <c r="D120">
        <v>0.42278170264001003</v>
      </c>
      <c r="E120" s="10" t="s">
        <v>1523</v>
      </c>
      <c r="F120">
        <v>2.2812319183740401E-4</v>
      </c>
      <c r="G120" t="s">
        <v>1239</v>
      </c>
      <c r="I120" t="s">
        <v>542</v>
      </c>
      <c r="J120" t="s">
        <v>1316</v>
      </c>
      <c r="K120" t="s">
        <v>1317</v>
      </c>
      <c r="L120">
        <v>6.3398623846710501E-5</v>
      </c>
      <c r="M120" s="10" t="s">
        <v>2078</v>
      </c>
      <c r="N120">
        <v>64</v>
      </c>
      <c r="O120">
        <v>298</v>
      </c>
      <c r="P120">
        <v>12</v>
      </c>
      <c r="Q120">
        <v>11686</v>
      </c>
      <c r="R120" t="s">
        <v>2079</v>
      </c>
      <c r="S120" t="s">
        <v>1239</v>
      </c>
    </row>
    <row r="121" spans="1:19" x14ac:dyDescent="0.2">
      <c r="A121" t="s">
        <v>211</v>
      </c>
      <c r="B121">
        <v>61.535784813594901</v>
      </c>
      <c r="C121">
        <v>-0.85290961853780101</v>
      </c>
      <c r="D121">
        <v>0.24757285040440799</v>
      </c>
      <c r="E121" s="10" t="s">
        <v>1524</v>
      </c>
      <c r="F121">
        <v>2.4721617193947701E-4</v>
      </c>
      <c r="G121" t="s">
        <v>1239</v>
      </c>
      <c r="I121" t="s">
        <v>542</v>
      </c>
      <c r="J121" t="s">
        <v>668</v>
      </c>
      <c r="K121" t="s">
        <v>669</v>
      </c>
      <c r="L121">
        <v>6.41910862999003E-5</v>
      </c>
      <c r="M121" s="10" t="s">
        <v>2080</v>
      </c>
      <c r="N121">
        <v>283</v>
      </c>
      <c r="O121">
        <v>298</v>
      </c>
      <c r="P121">
        <v>25</v>
      </c>
      <c r="Q121">
        <v>11686</v>
      </c>
      <c r="R121" t="s">
        <v>2081</v>
      </c>
      <c r="S121" t="s">
        <v>1239</v>
      </c>
    </row>
    <row r="122" spans="1:19" x14ac:dyDescent="0.2">
      <c r="A122" t="s">
        <v>414</v>
      </c>
      <c r="B122">
        <v>3612.2934310473902</v>
      </c>
      <c r="C122">
        <v>-1.3332158625758199</v>
      </c>
      <c r="D122">
        <v>0.57128650336410303</v>
      </c>
      <c r="E122" s="10" t="s">
        <v>1525</v>
      </c>
      <c r="F122">
        <v>2.6422232859014402E-4</v>
      </c>
      <c r="G122" t="s">
        <v>1239</v>
      </c>
      <c r="I122" t="s">
        <v>542</v>
      </c>
      <c r="J122" t="s">
        <v>543</v>
      </c>
      <c r="K122" t="s">
        <v>544</v>
      </c>
      <c r="L122">
        <v>6.6837615937291199E-5</v>
      </c>
      <c r="M122" s="10" t="s">
        <v>2082</v>
      </c>
      <c r="N122">
        <v>170</v>
      </c>
      <c r="O122">
        <v>298</v>
      </c>
      <c r="P122">
        <v>19</v>
      </c>
      <c r="Q122">
        <v>11686</v>
      </c>
      <c r="R122" t="s">
        <v>2083</v>
      </c>
      <c r="S122" t="s">
        <v>1239</v>
      </c>
    </row>
    <row r="123" spans="1:19" x14ac:dyDescent="0.2">
      <c r="A123" t="s">
        <v>219</v>
      </c>
      <c r="B123">
        <v>376.86133701817403</v>
      </c>
      <c r="C123">
        <v>-0.95724040016360601</v>
      </c>
      <c r="D123">
        <v>0.32738082569663302</v>
      </c>
      <c r="E123" s="10" t="s">
        <v>1526</v>
      </c>
      <c r="F123">
        <v>2.6422232859014402E-4</v>
      </c>
      <c r="G123" t="s">
        <v>1239</v>
      </c>
      <c r="I123" t="s">
        <v>542</v>
      </c>
      <c r="J123" t="s">
        <v>592</v>
      </c>
      <c r="K123" t="s">
        <v>593</v>
      </c>
      <c r="L123">
        <v>7.4434381366783706E-5</v>
      </c>
      <c r="M123">
        <v>4.1282264167542699</v>
      </c>
      <c r="N123">
        <v>42</v>
      </c>
      <c r="O123">
        <v>298</v>
      </c>
      <c r="P123">
        <v>10</v>
      </c>
      <c r="Q123">
        <v>11686</v>
      </c>
      <c r="R123" t="s">
        <v>2084</v>
      </c>
      <c r="S123" t="s">
        <v>1239</v>
      </c>
    </row>
    <row r="124" spans="1:19" x14ac:dyDescent="0.2">
      <c r="A124" t="s">
        <v>369</v>
      </c>
      <c r="B124">
        <v>312.50305687657101</v>
      </c>
      <c r="C124">
        <v>-1.1357374846472901</v>
      </c>
      <c r="D124">
        <v>0.46490645732377101</v>
      </c>
      <c r="E124" s="10" t="s">
        <v>1527</v>
      </c>
      <c r="F124">
        <v>2.9242093439697299E-4</v>
      </c>
      <c r="G124" t="s">
        <v>1239</v>
      </c>
      <c r="I124" t="s">
        <v>542</v>
      </c>
      <c r="J124" t="s">
        <v>636</v>
      </c>
      <c r="K124" t="s">
        <v>637</v>
      </c>
      <c r="L124">
        <v>9.2665232188004806E-5</v>
      </c>
      <c r="M124">
        <v>4.0330831817259298</v>
      </c>
      <c r="N124">
        <v>54</v>
      </c>
      <c r="O124">
        <v>298</v>
      </c>
      <c r="P124">
        <v>11</v>
      </c>
      <c r="Q124">
        <v>11686</v>
      </c>
      <c r="R124" t="s">
        <v>2085</v>
      </c>
      <c r="S124" t="s">
        <v>1239</v>
      </c>
    </row>
    <row r="125" spans="1:19" x14ac:dyDescent="0.2">
      <c r="A125" t="s">
        <v>68</v>
      </c>
      <c r="B125">
        <v>275.33786563930698</v>
      </c>
      <c r="C125">
        <v>-0.93853256679531505</v>
      </c>
      <c r="D125">
        <v>0.321504433363965</v>
      </c>
      <c r="E125" s="10" t="s">
        <v>1528</v>
      </c>
      <c r="F125">
        <v>3.1108767044648201E-4</v>
      </c>
      <c r="G125" t="s">
        <v>1239</v>
      </c>
      <c r="I125" t="s">
        <v>542</v>
      </c>
      <c r="J125" t="s">
        <v>1303</v>
      </c>
      <c r="K125" t="s">
        <v>1304</v>
      </c>
      <c r="L125">
        <v>1.25765369124447E-4</v>
      </c>
      <c r="M125" s="10" t="s">
        <v>2086</v>
      </c>
      <c r="N125">
        <v>25</v>
      </c>
      <c r="O125">
        <v>298</v>
      </c>
      <c r="P125">
        <v>8</v>
      </c>
      <c r="Q125">
        <v>11686</v>
      </c>
      <c r="R125" t="s">
        <v>2087</v>
      </c>
      <c r="S125" t="s">
        <v>1239</v>
      </c>
    </row>
    <row r="126" spans="1:19" x14ac:dyDescent="0.2">
      <c r="A126" t="s">
        <v>260</v>
      </c>
      <c r="B126">
        <v>130.788747321904</v>
      </c>
      <c r="C126">
        <v>-1.21698938492335</v>
      </c>
      <c r="D126">
        <v>0.52523065881338504</v>
      </c>
      <c r="E126" s="10" t="s">
        <v>1529</v>
      </c>
      <c r="F126">
        <v>3.13744709348551E-4</v>
      </c>
      <c r="G126" t="s">
        <v>1239</v>
      </c>
      <c r="I126" t="s">
        <v>542</v>
      </c>
      <c r="J126" t="s">
        <v>1314</v>
      </c>
      <c r="K126" t="s">
        <v>1315</v>
      </c>
      <c r="L126">
        <v>1.27079465328927E-4</v>
      </c>
      <c r="M126" s="10" t="s">
        <v>2088</v>
      </c>
      <c r="N126">
        <v>126</v>
      </c>
      <c r="O126">
        <v>298</v>
      </c>
      <c r="P126">
        <v>16</v>
      </c>
      <c r="Q126">
        <v>11686</v>
      </c>
      <c r="R126" t="s">
        <v>2058</v>
      </c>
      <c r="S126" t="s">
        <v>1239</v>
      </c>
    </row>
    <row r="127" spans="1:19" x14ac:dyDescent="0.2">
      <c r="A127" t="s">
        <v>497</v>
      </c>
      <c r="B127">
        <v>2341.9196499437799</v>
      </c>
      <c r="C127">
        <v>-0.75031022605710296</v>
      </c>
      <c r="D127">
        <v>0.198766547369672</v>
      </c>
      <c r="E127" s="10" t="s">
        <v>1530</v>
      </c>
      <c r="F127">
        <v>3.13744709348551E-4</v>
      </c>
      <c r="G127" t="s">
        <v>1239</v>
      </c>
      <c r="I127" t="s">
        <v>542</v>
      </c>
      <c r="J127" t="s">
        <v>660</v>
      </c>
      <c r="K127" t="s">
        <v>661</v>
      </c>
      <c r="L127">
        <v>1.5167207195329699E-4</v>
      </c>
      <c r="M127">
        <v>3.81909438040765</v>
      </c>
      <c r="N127">
        <v>255</v>
      </c>
      <c r="O127">
        <v>298</v>
      </c>
      <c r="P127">
        <v>23</v>
      </c>
      <c r="Q127">
        <v>11686</v>
      </c>
      <c r="R127" t="s">
        <v>2089</v>
      </c>
      <c r="S127" t="s">
        <v>1239</v>
      </c>
    </row>
    <row r="128" spans="1:19" x14ac:dyDescent="0.2">
      <c r="A128" t="s">
        <v>321</v>
      </c>
      <c r="B128">
        <v>151.34213432444599</v>
      </c>
      <c r="C128">
        <v>-1.45979138433008</v>
      </c>
      <c r="D128">
        <v>0.66160108429841902</v>
      </c>
      <c r="E128" s="10" t="s">
        <v>1531</v>
      </c>
      <c r="F128">
        <v>3.1697565729691302E-4</v>
      </c>
      <c r="G128" t="s">
        <v>1239</v>
      </c>
      <c r="I128" t="s">
        <v>542</v>
      </c>
      <c r="J128" t="s">
        <v>1305</v>
      </c>
      <c r="K128" t="s">
        <v>1306</v>
      </c>
      <c r="L128">
        <v>1.7766575691223799E-4</v>
      </c>
      <c r="M128" s="10" t="s">
        <v>2090</v>
      </c>
      <c r="N128">
        <v>26</v>
      </c>
      <c r="O128">
        <v>298</v>
      </c>
      <c r="P128">
        <v>8</v>
      </c>
      <c r="Q128">
        <v>11686</v>
      </c>
      <c r="R128" t="s">
        <v>2087</v>
      </c>
      <c r="S128" t="s">
        <v>1239</v>
      </c>
    </row>
    <row r="129" spans="1:19" x14ac:dyDescent="0.2">
      <c r="A129" t="s">
        <v>196</v>
      </c>
      <c r="B129">
        <v>593.935763786537</v>
      </c>
      <c r="C129">
        <v>-2.9554575543064501</v>
      </c>
      <c r="D129">
        <v>1.1447205979381501</v>
      </c>
      <c r="E129" s="10" t="s">
        <v>1532</v>
      </c>
      <c r="F129">
        <v>3.1697565729691302E-4</v>
      </c>
      <c r="G129" t="s">
        <v>1239</v>
      </c>
      <c r="I129" t="s">
        <v>542</v>
      </c>
      <c r="J129" t="s">
        <v>1298</v>
      </c>
      <c r="K129" t="s">
        <v>1299</v>
      </c>
      <c r="L129">
        <v>1.7772410759526601E-4</v>
      </c>
      <c r="M129" s="10" t="s">
        <v>2091</v>
      </c>
      <c r="N129">
        <v>1309</v>
      </c>
      <c r="O129">
        <v>298</v>
      </c>
      <c r="P129">
        <v>64</v>
      </c>
      <c r="Q129">
        <v>11686</v>
      </c>
      <c r="R129" t="s">
        <v>2092</v>
      </c>
      <c r="S129" t="s">
        <v>1239</v>
      </c>
    </row>
    <row r="130" spans="1:19" x14ac:dyDescent="0.2">
      <c r="A130" t="s">
        <v>77</v>
      </c>
      <c r="B130">
        <v>271.63623501428202</v>
      </c>
      <c r="C130">
        <v>-3.2818779280835599</v>
      </c>
      <c r="D130">
        <v>1.21817774691681</v>
      </c>
      <c r="E130" s="10" t="s">
        <v>1533</v>
      </c>
      <c r="F130">
        <v>3.1697565729691302E-4</v>
      </c>
      <c r="G130" t="s">
        <v>1239</v>
      </c>
      <c r="I130" t="s">
        <v>542</v>
      </c>
      <c r="J130" t="s">
        <v>1320</v>
      </c>
      <c r="K130" t="s">
        <v>1321</v>
      </c>
      <c r="L130">
        <v>2.01291405127895E-4</v>
      </c>
      <c r="M130">
        <v>3.6961747685053701</v>
      </c>
      <c r="N130">
        <v>58</v>
      </c>
      <c r="O130">
        <v>298</v>
      </c>
      <c r="P130">
        <v>11</v>
      </c>
      <c r="Q130">
        <v>11686</v>
      </c>
      <c r="R130" t="s">
        <v>2093</v>
      </c>
      <c r="S130" t="s">
        <v>1239</v>
      </c>
    </row>
    <row r="131" spans="1:19" x14ac:dyDescent="0.2">
      <c r="A131" t="s">
        <v>362</v>
      </c>
      <c r="B131">
        <v>823.27965581498302</v>
      </c>
      <c r="C131">
        <v>-1.30316013335196</v>
      </c>
      <c r="D131">
        <v>0.58199009603134999</v>
      </c>
      <c r="E131" s="10" t="s">
        <v>1534</v>
      </c>
      <c r="F131">
        <v>3.17145489003564E-4</v>
      </c>
      <c r="G131" t="s">
        <v>1239</v>
      </c>
      <c r="I131" t="s">
        <v>542</v>
      </c>
      <c r="J131" t="s">
        <v>644</v>
      </c>
      <c r="K131" t="s">
        <v>645</v>
      </c>
      <c r="L131">
        <v>2.2483814041554301E-4</v>
      </c>
      <c r="M131" s="10" t="s">
        <v>2094</v>
      </c>
      <c r="N131">
        <v>148</v>
      </c>
      <c r="O131">
        <v>298</v>
      </c>
      <c r="P131">
        <v>17</v>
      </c>
      <c r="Q131">
        <v>11686</v>
      </c>
      <c r="R131" t="s">
        <v>2095</v>
      </c>
      <c r="S131" t="s">
        <v>1239</v>
      </c>
    </row>
    <row r="132" spans="1:19" x14ac:dyDescent="0.2">
      <c r="A132" t="s">
        <v>372</v>
      </c>
      <c r="B132">
        <v>61.726543293937503</v>
      </c>
      <c r="C132">
        <v>-1.13894148080219</v>
      </c>
      <c r="D132">
        <v>0.48384127701690999</v>
      </c>
      <c r="E132" s="10" t="s">
        <v>1535</v>
      </c>
      <c r="F132">
        <v>3.3117234539866802E-4</v>
      </c>
      <c r="G132" t="s">
        <v>1239</v>
      </c>
      <c r="I132" t="s">
        <v>542</v>
      </c>
      <c r="J132" t="s">
        <v>1318</v>
      </c>
      <c r="K132" t="s">
        <v>1319</v>
      </c>
      <c r="L132">
        <v>2.41870367539825E-4</v>
      </c>
      <c r="M132" s="10" t="s">
        <v>2096</v>
      </c>
      <c r="N132">
        <v>59</v>
      </c>
      <c r="O132">
        <v>298</v>
      </c>
      <c r="P132">
        <v>11</v>
      </c>
      <c r="Q132">
        <v>11686</v>
      </c>
      <c r="R132" t="s">
        <v>2093</v>
      </c>
      <c r="S132" t="s">
        <v>1239</v>
      </c>
    </row>
    <row r="133" spans="1:19" x14ac:dyDescent="0.2">
      <c r="A133" t="s">
        <v>383</v>
      </c>
      <c r="B133">
        <v>91.092655851393005</v>
      </c>
      <c r="C133">
        <v>-1.00173786639812</v>
      </c>
      <c r="D133">
        <v>0.39134535044299101</v>
      </c>
      <c r="E133" s="10" t="s">
        <v>1536</v>
      </c>
      <c r="F133">
        <v>3.8283419497265898E-4</v>
      </c>
      <c r="G133" t="s">
        <v>1239</v>
      </c>
      <c r="I133" t="s">
        <v>542</v>
      </c>
      <c r="J133" t="s">
        <v>598</v>
      </c>
      <c r="K133" t="s">
        <v>599</v>
      </c>
      <c r="L133">
        <v>2.7140748728512402E-4</v>
      </c>
      <c r="M133" s="10" t="s">
        <v>2097</v>
      </c>
      <c r="N133">
        <v>133</v>
      </c>
      <c r="O133">
        <v>298</v>
      </c>
      <c r="P133">
        <v>16</v>
      </c>
      <c r="Q133">
        <v>11686</v>
      </c>
      <c r="R133" t="s">
        <v>2098</v>
      </c>
      <c r="S133" t="s">
        <v>1239</v>
      </c>
    </row>
    <row r="134" spans="1:19" x14ac:dyDescent="0.2">
      <c r="A134" t="s">
        <v>363</v>
      </c>
      <c r="B134">
        <v>286.69976507384399</v>
      </c>
      <c r="C134">
        <v>-1.16268975657288</v>
      </c>
      <c r="D134">
        <v>0.51223782018083697</v>
      </c>
      <c r="E134" s="10" t="s">
        <v>1537</v>
      </c>
      <c r="F134">
        <v>3.8283419497265898E-4</v>
      </c>
      <c r="G134" t="s">
        <v>1239</v>
      </c>
      <c r="I134" t="s">
        <v>542</v>
      </c>
      <c r="J134" t="s">
        <v>600</v>
      </c>
      <c r="K134" t="s">
        <v>601</v>
      </c>
      <c r="L134">
        <v>3.0121037086834298E-4</v>
      </c>
      <c r="M134" s="10" t="s">
        <v>2099</v>
      </c>
      <c r="N134">
        <v>134</v>
      </c>
      <c r="O134">
        <v>298</v>
      </c>
      <c r="P134">
        <v>16</v>
      </c>
      <c r="Q134">
        <v>11686</v>
      </c>
      <c r="R134" t="s">
        <v>2098</v>
      </c>
      <c r="S134" t="s">
        <v>1239</v>
      </c>
    </row>
    <row r="135" spans="1:19" x14ac:dyDescent="0.2">
      <c r="A135" t="s">
        <v>470</v>
      </c>
      <c r="B135">
        <v>411.09479990564199</v>
      </c>
      <c r="C135">
        <v>-0.77932531224033696</v>
      </c>
      <c r="D135">
        <v>0.22084904764415</v>
      </c>
      <c r="E135" s="10" t="s">
        <v>1538</v>
      </c>
      <c r="F135">
        <v>3.9085377021745398E-4</v>
      </c>
      <c r="G135" t="s">
        <v>1239</v>
      </c>
      <c r="I135" t="s">
        <v>542</v>
      </c>
      <c r="J135" t="s">
        <v>684</v>
      </c>
      <c r="K135" t="s">
        <v>685</v>
      </c>
      <c r="L135">
        <v>3.45298189362819E-4</v>
      </c>
      <c r="M135" s="10" t="s">
        <v>2100</v>
      </c>
      <c r="N135">
        <v>61</v>
      </c>
      <c r="O135">
        <v>298</v>
      </c>
      <c r="P135">
        <v>11</v>
      </c>
      <c r="Q135">
        <v>11686</v>
      </c>
      <c r="R135" t="s">
        <v>2101</v>
      </c>
      <c r="S135" t="s">
        <v>1239</v>
      </c>
    </row>
    <row r="136" spans="1:19" x14ac:dyDescent="0.2">
      <c r="A136" t="s">
        <v>171</v>
      </c>
      <c r="B136">
        <v>129.141847294716</v>
      </c>
      <c r="C136">
        <v>-1.38817282229338</v>
      </c>
      <c r="D136">
        <v>0.65623741830214799</v>
      </c>
      <c r="E136" s="10" t="s">
        <v>1539</v>
      </c>
      <c r="F136">
        <v>4.0205282834324498E-4</v>
      </c>
      <c r="G136" t="s">
        <v>1239</v>
      </c>
      <c r="I136" t="s">
        <v>542</v>
      </c>
      <c r="J136" t="s">
        <v>1308</v>
      </c>
      <c r="K136" t="s">
        <v>1309</v>
      </c>
      <c r="L136">
        <v>3.58263807230652E-4</v>
      </c>
      <c r="M136" s="10" t="s">
        <v>2102</v>
      </c>
      <c r="N136">
        <v>38</v>
      </c>
      <c r="O136">
        <v>298</v>
      </c>
      <c r="P136">
        <v>9</v>
      </c>
      <c r="Q136">
        <v>11686</v>
      </c>
      <c r="R136" t="s">
        <v>2103</v>
      </c>
      <c r="S136" t="s">
        <v>1239</v>
      </c>
    </row>
    <row r="137" spans="1:19" x14ac:dyDescent="0.2">
      <c r="A137" t="s">
        <v>483</v>
      </c>
      <c r="B137">
        <v>4107.5239654376301</v>
      </c>
      <c r="C137">
        <v>-0.82772011864977801</v>
      </c>
      <c r="D137">
        <v>0.25352386912802499</v>
      </c>
      <c r="E137" s="10" t="s">
        <v>1540</v>
      </c>
      <c r="F137">
        <v>4.0550121734883203E-4</v>
      </c>
      <c r="G137" t="s">
        <v>1239</v>
      </c>
      <c r="I137" t="s">
        <v>542</v>
      </c>
      <c r="J137" t="s">
        <v>1310</v>
      </c>
      <c r="K137" t="s">
        <v>1311</v>
      </c>
      <c r="L137">
        <v>3.58263807230652E-4</v>
      </c>
      <c r="M137" s="10" t="s">
        <v>2102</v>
      </c>
      <c r="N137">
        <v>38</v>
      </c>
      <c r="O137">
        <v>298</v>
      </c>
      <c r="P137">
        <v>9</v>
      </c>
      <c r="Q137">
        <v>11686</v>
      </c>
      <c r="R137" t="s">
        <v>2103</v>
      </c>
      <c r="S137" t="s">
        <v>1239</v>
      </c>
    </row>
    <row r="138" spans="1:19" x14ac:dyDescent="0.2">
      <c r="A138" t="s">
        <v>373</v>
      </c>
      <c r="B138">
        <v>424.87533922108997</v>
      </c>
      <c r="C138">
        <v>-1.0979426922639699</v>
      </c>
      <c r="D138">
        <v>0.47775630226715499</v>
      </c>
      <c r="E138" s="10" t="s">
        <v>1541</v>
      </c>
      <c r="F138">
        <v>4.08810046455193E-4</v>
      </c>
      <c r="G138" t="s">
        <v>1239</v>
      </c>
      <c r="I138" t="s">
        <v>542</v>
      </c>
      <c r="J138" t="s">
        <v>642</v>
      </c>
      <c r="K138" t="s">
        <v>643</v>
      </c>
      <c r="L138">
        <v>5.2752616866238099E-4</v>
      </c>
      <c r="M138" s="10" t="s">
        <v>2104</v>
      </c>
      <c r="N138">
        <v>51</v>
      </c>
      <c r="O138">
        <v>298</v>
      </c>
      <c r="P138">
        <v>10</v>
      </c>
      <c r="Q138">
        <v>11686</v>
      </c>
      <c r="R138" t="s">
        <v>2105</v>
      </c>
      <c r="S138" t="s">
        <v>1239</v>
      </c>
    </row>
    <row r="139" spans="1:19" x14ac:dyDescent="0.2">
      <c r="A139" t="s">
        <v>456</v>
      </c>
      <c r="B139">
        <v>314.67157135809202</v>
      </c>
      <c r="C139">
        <v>-0.78313947991967003</v>
      </c>
      <c r="D139">
        <v>0.225912959571652</v>
      </c>
      <c r="E139" s="10" t="s">
        <v>1542</v>
      </c>
      <c r="F139">
        <v>4.08810046455193E-4</v>
      </c>
      <c r="G139" t="s">
        <v>1239</v>
      </c>
      <c r="I139" t="s">
        <v>542</v>
      </c>
      <c r="J139" t="s">
        <v>697</v>
      </c>
      <c r="K139" t="s">
        <v>698</v>
      </c>
      <c r="L139">
        <v>5.7132746805044297E-4</v>
      </c>
      <c r="M139" s="10" t="s">
        <v>2106</v>
      </c>
      <c r="N139">
        <v>8</v>
      </c>
      <c r="O139">
        <v>298</v>
      </c>
      <c r="P139">
        <v>5</v>
      </c>
      <c r="Q139">
        <v>11686</v>
      </c>
      <c r="R139" t="s">
        <v>2107</v>
      </c>
      <c r="S139" t="s">
        <v>1239</v>
      </c>
    </row>
    <row r="140" spans="1:19" x14ac:dyDescent="0.2">
      <c r="A140" t="s">
        <v>500</v>
      </c>
      <c r="B140">
        <v>161.262629964257</v>
      </c>
      <c r="C140">
        <v>-0.67149975782937299</v>
      </c>
      <c r="D140">
        <v>0.17362006556888701</v>
      </c>
      <c r="E140" s="10" t="s">
        <v>1543</v>
      </c>
      <c r="F140">
        <v>4.08810046455193E-4</v>
      </c>
      <c r="G140" t="s">
        <v>1239</v>
      </c>
      <c r="I140" t="s">
        <v>542</v>
      </c>
      <c r="J140" t="s">
        <v>638</v>
      </c>
      <c r="K140" t="s">
        <v>639</v>
      </c>
      <c r="L140">
        <v>7.6856450199560904E-4</v>
      </c>
      <c r="M140" s="10" t="s">
        <v>2108</v>
      </c>
      <c r="N140">
        <v>460</v>
      </c>
      <c r="O140">
        <v>298</v>
      </c>
      <c r="P140">
        <v>31</v>
      </c>
      <c r="Q140">
        <v>11686</v>
      </c>
      <c r="R140" t="s">
        <v>2109</v>
      </c>
      <c r="S140" t="s">
        <v>1239</v>
      </c>
    </row>
    <row r="141" spans="1:19" x14ac:dyDescent="0.2">
      <c r="A141" t="s">
        <v>407</v>
      </c>
      <c r="B141">
        <v>840.76001824148705</v>
      </c>
      <c r="C141">
        <v>-0.96093524156082999</v>
      </c>
      <c r="D141">
        <v>0.36580325209669701</v>
      </c>
      <c r="E141" s="10" t="s">
        <v>1544</v>
      </c>
      <c r="F141">
        <v>4.08810046455193E-4</v>
      </c>
      <c r="G141" t="s">
        <v>1239</v>
      </c>
      <c r="I141" t="s">
        <v>542</v>
      </c>
      <c r="J141" t="s">
        <v>2110</v>
      </c>
      <c r="K141" t="s">
        <v>2111</v>
      </c>
      <c r="L141">
        <v>7.9198912454618001E-4</v>
      </c>
      <c r="M141" s="10" t="s">
        <v>2112</v>
      </c>
      <c r="N141">
        <v>66</v>
      </c>
      <c r="O141">
        <v>298</v>
      </c>
      <c r="P141">
        <v>11</v>
      </c>
      <c r="Q141">
        <v>11686</v>
      </c>
      <c r="R141" t="s">
        <v>2113</v>
      </c>
      <c r="S141" t="s">
        <v>1239</v>
      </c>
    </row>
    <row r="142" spans="1:19" x14ac:dyDescent="0.2">
      <c r="A142" t="s">
        <v>378</v>
      </c>
      <c r="B142">
        <v>457.85603006320599</v>
      </c>
      <c r="C142">
        <v>-1.05782775966203</v>
      </c>
      <c r="D142">
        <v>0.44499550946216399</v>
      </c>
      <c r="E142" s="10" t="s">
        <v>1545</v>
      </c>
      <c r="F142">
        <v>4.08810046455193E-4</v>
      </c>
      <c r="G142" t="s">
        <v>1239</v>
      </c>
      <c r="I142" t="s">
        <v>542</v>
      </c>
      <c r="J142" t="s">
        <v>1312</v>
      </c>
      <c r="K142" t="s">
        <v>1313</v>
      </c>
      <c r="L142">
        <v>1.0468619886146199E-3</v>
      </c>
      <c r="M142" s="10" t="s">
        <v>2114</v>
      </c>
      <c r="N142">
        <v>32</v>
      </c>
      <c r="O142">
        <v>298</v>
      </c>
      <c r="P142">
        <v>8</v>
      </c>
      <c r="Q142">
        <v>11686</v>
      </c>
      <c r="R142" t="s">
        <v>2115</v>
      </c>
      <c r="S142" t="s">
        <v>1239</v>
      </c>
    </row>
    <row r="143" spans="1:19" x14ac:dyDescent="0.2">
      <c r="A143" t="s">
        <v>429</v>
      </c>
      <c r="B143">
        <v>626.97902105248704</v>
      </c>
      <c r="C143">
        <v>-0.850426287917459</v>
      </c>
      <c r="D143">
        <v>0.273094652818057</v>
      </c>
      <c r="E143" s="10" t="s">
        <v>1546</v>
      </c>
      <c r="F143">
        <v>4.08810046455193E-4</v>
      </c>
      <c r="G143" t="s">
        <v>1239</v>
      </c>
      <c r="I143" t="s">
        <v>542</v>
      </c>
      <c r="J143" t="s">
        <v>595</v>
      </c>
      <c r="K143" t="s">
        <v>596</v>
      </c>
      <c r="L143">
        <v>1.12321144771959E-3</v>
      </c>
      <c r="M143" s="10" t="s">
        <v>2116</v>
      </c>
      <c r="N143">
        <v>15</v>
      </c>
      <c r="O143">
        <v>298</v>
      </c>
      <c r="P143">
        <v>6</v>
      </c>
      <c r="Q143">
        <v>11686</v>
      </c>
      <c r="R143" t="s">
        <v>2117</v>
      </c>
      <c r="S143" t="s">
        <v>1239</v>
      </c>
    </row>
    <row r="144" spans="1:19" x14ac:dyDescent="0.2">
      <c r="A144" t="s">
        <v>491</v>
      </c>
      <c r="B144">
        <v>305.25666654944098</v>
      </c>
      <c r="C144">
        <v>-0.71313808552046898</v>
      </c>
      <c r="D144">
        <v>0.19196521523375401</v>
      </c>
      <c r="E144" s="10" t="s">
        <v>1547</v>
      </c>
      <c r="F144">
        <v>4.2640291648613599E-4</v>
      </c>
      <c r="G144" t="s">
        <v>1239</v>
      </c>
      <c r="I144" t="s">
        <v>542</v>
      </c>
      <c r="J144" t="s">
        <v>1334</v>
      </c>
      <c r="K144" t="s">
        <v>1335</v>
      </c>
      <c r="L144">
        <v>2.6600715149505101E-3</v>
      </c>
      <c r="M144" s="10" t="s">
        <v>2118</v>
      </c>
      <c r="N144">
        <v>17</v>
      </c>
      <c r="O144">
        <v>298</v>
      </c>
      <c r="P144">
        <v>6</v>
      </c>
      <c r="Q144">
        <v>11686</v>
      </c>
      <c r="R144" t="s">
        <v>2119</v>
      </c>
      <c r="S144" t="s">
        <v>1239</v>
      </c>
    </row>
    <row r="145" spans="1:19" x14ac:dyDescent="0.2">
      <c r="A145" t="s">
        <v>421</v>
      </c>
      <c r="B145">
        <v>441.98799910241098</v>
      </c>
      <c r="C145">
        <v>-0.87419537065048103</v>
      </c>
      <c r="D145">
        <v>0.29942221848508499</v>
      </c>
      <c r="E145" s="10" t="s">
        <v>1548</v>
      </c>
      <c r="F145">
        <v>4.65347466137365E-4</v>
      </c>
      <c r="G145" t="s">
        <v>1239</v>
      </c>
      <c r="I145" t="s">
        <v>542</v>
      </c>
      <c r="J145" t="s">
        <v>2120</v>
      </c>
      <c r="K145" t="s">
        <v>2121</v>
      </c>
      <c r="L145">
        <v>2.9462421911623802E-3</v>
      </c>
      <c r="M145" s="10" t="s">
        <v>2122</v>
      </c>
      <c r="N145">
        <v>48</v>
      </c>
      <c r="O145">
        <v>298</v>
      </c>
      <c r="P145">
        <v>9</v>
      </c>
      <c r="Q145">
        <v>11686</v>
      </c>
      <c r="R145" t="s">
        <v>2123</v>
      </c>
      <c r="S145" t="s">
        <v>1239</v>
      </c>
    </row>
    <row r="146" spans="1:19" x14ac:dyDescent="0.2">
      <c r="A146" t="s">
        <v>380</v>
      </c>
      <c r="B146">
        <v>2107.0312945467599</v>
      </c>
      <c r="C146">
        <v>-1.0585300494367</v>
      </c>
      <c r="D146">
        <v>0.46559979947247798</v>
      </c>
      <c r="E146" s="10" t="s">
        <v>1549</v>
      </c>
      <c r="F146">
        <v>4.9221842695988303E-4</v>
      </c>
      <c r="G146" t="s">
        <v>1239</v>
      </c>
      <c r="I146" t="s">
        <v>542</v>
      </c>
      <c r="J146" t="s">
        <v>699</v>
      </c>
      <c r="K146" t="s">
        <v>700</v>
      </c>
      <c r="L146">
        <v>2.9526327740630799E-3</v>
      </c>
      <c r="M146">
        <v>2.5297905639104101</v>
      </c>
      <c r="N146">
        <v>26</v>
      </c>
      <c r="O146">
        <v>298</v>
      </c>
      <c r="P146">
        <v>7</v>
      </c>
      <c r="Q146">
        <v>11686</v>
      </c>
      <c r="R146" t="s">
        <v>2124</v>
      </c>
      <c r="S146" t="s">
        <v>1239</v>
      </c>
    </row>
    <row r="147" spans="1:19" x14ac:dyDescent="0.2">
      <c r="A147" t="s">
        <v>492</v>
      </c>
      <c r="B147">
        <v>197.56859152146501</v>
      </c>
      <c r="C147">
        <v>-0.70411655616066304</v>
      </c>
      <c r="D147">
        <v>0.19232917043761399</v>
      </c>
      <c r="E147" s="10" t="s">
        <v>1550</v>
      </c>
      <c r="F147">
        <v>5.3264104814647502E-4</v>
      </c>
      <c r="G147" t="s">
        <v>1239</v>
      </c>
      <c r="I147" t="s">
        <v>542</v>
      </c>
      <c r="J147" t="s">
        <v>1326</v>
      </c>
      <c r="K147" t="s">
        <v>1327</v>
      </c>
      <c r="L147">
        <v>2.97152093446456E-3</v>
      </c>
      <c r="M147" s="10" t="s">
        <v>2125</v>
      </c>
      <c r="N147">
        <v>61</v>
      </c>
      <c r="O147">
        <v>298</v>
      </c>
      <c r="P147">
        <v>10</v>
      </c>
      <c r="Q147">
        <v>11686</v>
      </c>
      <c r="R147" t="s">
        <v>2126</v>
      </c>
      <c r="S147" t="s">
        <v>1239</v>
      </c>
    </row>
    <row r="148" spans="1:19" x14ac:dyDescent="0.2">
      <c r="A148" t="s">
        <v>418</v>
      </c>
      <c r="B148">
        <v>85.104676756137096</v>
      </c>
      <c r="C148">
        <v>-0.87500408478670799</v>
      </c>
      <c r="D148">
        <v>0.30921002173113599</v>
      </c>
      <c r="E148" s="10" t="s">
        <v>1551</v>
      </c>
      <c r="F148">
        <v>5.4854094155292398E-4</v>
      </c>
      <c r="G148" t="s">
        <v>1239</v>
      </c>
      <c r="I148" t="s">
        <v>542</v>
      </c>
      <c r="J148" t="s">
        <v>664</v>
      </c>
      <c r="K148" t="s">
        <v>665</v>
      </c>
      <c r="L148">
        <v>3.1829328559151901E-3</v>
      </c>
      <c r="M148" s="10" t="s">
        <v>2127</v>
      </c>
      <c r="N148">
        <v>198</v>
      </c>
      <c r="O148">
        <v>298</v>
      </c>
      <c r="P148">
        <v>18</v>
      </c>
      <c r="Q148">
        <v>11686</v>
      </c>
      <c r="R148" t="s">
        <v>2128</v>
      </c>
      <c r="S148" t="s">
        <v>1239</v>
      </c>
    </row>
    <row r="149" spans="1:19" x14ac:dyDescent="0.2">
      <c r="A149" t="s">
        <v>1552</v>
      </c>
      <c r="B149">
        <v>2825.4267957808902</v>
      </c>
      <c r="C149">
        <v>-0.84519821397612704</v>
      </c>
      <c r="D149">
        <v>0.28581085736532402</v>
      </c>
      <c r="E149" s="10" t="s">
        <v>1553</v>
      </c>
      <c r="F149">
        <v>5.7321328212583597E-4</v>
      </c>
      <c r="G149" t="s">
        <v>1239</v>
      </c>
      <c r="I149" t="s">
        <v>542</v>
      </c>
      <c r="J149" t="s">
        <v>2129</v>
      </c>
      <c r="K149" t="s">
        <v>2130</v>
      </c>
      <c r="L149">
        <v>3.3669015574257499E-3</v>
      </c>
      <c r="M149">
        <v>2.47276958147107</v>
      </c>
      <c r="N149">
        <v>76</v>
      </c>
      <c r="O149">
        <v>298</v>
      </c>
      <c r="P149">
        <v>11</v>
      </c>
      <c r="Q149">
        <v>11686</v>
      </c>
      <c r="R149" t="s">
        <v>2131</v>
      </c>
      <c r="S149" t="s">
        <v>1239</v>
      </c>
    </row>
    <row r="150" spans="1:19" x14ac:dyDescent="0.2">
      <c r="A150" t="s">
        <v>374</v>
      </c>
      <c r="B150">
        <v>174.46650548285001</v>
      </c>
      <c r="C150">
        <v>-1.03192052690999</v>
      </c>
      <c r="D150">
        <v>0.457031718534743</v>
      </c>
      <c r="E150" s="10" t="s">
        <v>1554</v>
      </c>
      <c r="F150">
        <v>5.7321328212583597E-4</v>
      </c>
      <c r="G150" t="s">
        <v>1239</v>
      </c>
      <c r="I150" t="s">
        <v>542</v>
      </c>
      <c r="J150" t="s">
        <v>678</v>
      </c>
      <c r="K150" t="s">
        <v>679</v>
      </c>
      <c r="L150">
        <v>4.22232892556641E-3</v>
      </c>
      <c r="M150" s="10" t="s">
        <v>2132</v>
      </c>
      <c r="N150">
        <v>163</v>
      </c>
      <c r="O150">
        <v>298</v>
      </c>
      <c r="P150">
        <v>16</v>
      </c>
      <c r="Q150">
        <v>11686</v>
      </c>
      <c r="R150" t="s">
        <v>2133</v>
      </c>
      <c r="S150" t="s">
        <v>1239</v>
      </c>
    </row>
    <row r="151" spans="1:19" x14ac:dyDescent="0.2">
      <c r="A151" t="s">
        <v>1555</v>
      </c>
      <c r="B151">
        <v>665.60419849880202</v>
      </c>
      <c r="C151">
        <v>-0.60756303104435905</v>
      </c>
      <c r="D151">
        <v>0.15748252564030599</v>
      </c>
      <c r="E151" s="10" t="s">
        <v>1556</v>
      </c>
      <c r="F151">
        <v>6.5155833808081996E-4</v>
      </c>
      <c r="G151" t="s">
        <v>1239</v>
      </c>
      <c r="I151" t="s">
        <v>542</v>
      </c>
      <c r="J151" t="s">
        <v>1336</v>
      </c>
      <c r="K151" t="s">
        <v>1337</v>
      </c>
      <c r="L151">
        <v>4.8614009468454502E-3</v>
      </c>
      <c r="M151" s="10" t="s">
        <v>2134</v>
      </c>
      <c r="N151">
        <v>204</v>
      </c>
      <c r="O151">
        <v>298</v>
      </c>
      <c r="P151">
        <v>18</v>
      </c>
      <c r="Q151">
        <v>11686</v>
      </c>
      <c r="R151" t="s">
        <v>2135</v>
      </c>
      <c r="S151" t="s">
        <v>1239</v>
      </c>
    </row>
    <row r="152" spans="1:19" x14ac:dyDescent="0.2">
      <c r="A152" t="s">
        <v>123</v>
      </c>
      <c r="B152">
        <v>114.596664640315</v>
      </c>
      <c r="C152">
        <v>-0.881355913285222</v>
      </c>
      <c r="D152">
        <v>0.33080708826647398</v>
      </c>
      <c r="E152" s="10" t="s">
        <v>1557</v>
      </c>
      <c r="F152">
        <v>6.8058758575522305E-4</v>
      </c>
      <c r="G152" t="s">
        <v>1239</v>
      </c>
      <c r="I152" t="s">
        <v>542</v>
      </c>
      <c r="J152" t="s">
        <v>2136</v>
      </c>
      <c r="K152" t="s">
        <v>2137</v>
      </c>
      <c r="L152">
        <v>5.9099980447097598E-3</v>
      </c>
      <c r="M152" s="10" t="s">
        <v>2138</v>
      </c>
      <c r="N152">
        <v>52</v>
      </c>
      <c r="O152">
        <v>298</v>
      </c>
      <c r="P152">
        <v>9</v>
      </c>
      <c r="Q152">
        <v>11686</v>
      </c>
      <c r="R152" t="s">
        <v>2123</v>
      </c>
      <c r="S152" t="s">
        <v>1239</v>
      </c>
    </row>
    <row r="153" spans="1:19" x14ac:dyDescent="0.2">
      <c r="A153" t="s">
        <v>513</v>
      </c>
      <c r="B153">
        <v>1104.02031313117</v>
      </c>
      <c r="C153">
        <v>-0.678749363691452</v>
      </c>
      <c r="D153">
        <v>0.186786741429043</v>
      </c>
      <c r="E153" s="10" t="s">
        <v>1558</v>
      </c>
      <c r="F153">
        <v>6.8058758575522305E-4</v>
      </c>
      <c r="G153" t="s">
        <v>1239</v>
      </c>
      <c r="I153" t="s">
        <v>542</v>
      </c>
      <c r="J153" t="s">
        <v>2139</v>
      </c>
      <c r="K153" t="s">
        <v>2140</v>
      </c>
      <c r="L153">
        <v>6.4094604240100602E-3</v>
      </c>
      <c r="M153" s="10" t="s">
        <v>2141</v>
      </c>
      <c r="N153">
        <v>40</v>
      </c>
      <c r="O153">
        <v>298</v>
      </c>
      <c r="P153">
        <v>8</v>
      </c>
      <c r="Q153">
        <v>11686</v>
      </c>
      <c r="R153" t="s">
        <v>2142</v>
      </c>
      <c r="S153" t="s">
        <v>1239</v>
      </c>
    </row>
    <row r="154" spans="1:19" x14ac:dyDescent="0.2">
      <c r="A154" t="s">
        <v>438</v>
      </c>
      <c r="B154">
        <v>195.34782403405299</v>
      </c>
      <c r="C154">
        <v>-0.79125579627150699</v>
      </c>
      <c r="D154">
        <v>0.25111943319928398</v>
      </c>
      <c r="E154" s="10" t="s">
        <v>1559</v>
      </c>
      <c r="F154">
        <v>6.8058758575522305E-4</v>
      </c>
      <c r="G154" t="s">
        <v>1239</v>
      </c>
      <c r="I154" t="s">
        <v>542</v>
      </c>
      <c r="J154" t="s">
        <v>2143</v>
      </c>
      <c r="K154" t="s">
        <v>2144</v>
      </c>
      <c r="L154">
        <v>7.7887460352171903E-3</v>
      </c>
      <c r="M154" s="10" t="s">
        <v>2145</v>
      </c>
      <c r="N154">
        <v>41</v>
      </c>
      <c r="O154">
        <v>298</v>
      </c>
      <c r="P154">
        <v>8</v>
      </c>
      <c r="Q154">
        <v>11686</v>
      </c>
      <c r="R154" t="s">
        <v>2142</v>
      </c>
      <c r="S154" t="s">
        <v>1239</v>
      </c>
    </row>
    <row r="155" spans="1:19" x14ac:dyDescent="0.2">
      <c r="A155" t="s">
        <v>120</v>
      </c>
      <c r="B155">
        <v>77.251810476328501</v>
      </c>
      <c r="C155">
        <v>-0.84538240931395503</v>
      </c>
      <c r="D155">
        <v>0.29922141665693602</v>
      </c>
      <c r="E155" s="10" t="s">
        <v>1560</v>
      </c>
      <c r="F155">
        <v>7.1071281574533701E-4</v>
      </c>
      <c r="G155" t="s">
        <v>1239</v>
      </c>
      <c r="I155" t="s">
        <v>542</v>
      </c>
      <c r="J155" t="s">
        <v>1322</v>
      </c>
      <c r="K155" t="s">
        <v>1323</v>
      </c>
      <c r="L155" s="10" t="s">
        <v>2146</v>
      </c>
      <c r="M155" s="10" t="s">
        <v>2147</v>
      </c>
      <c r="N155">
        <v>13</v>
      </c>
      <c r="O155">
        <v>298</v>
      </c>
      <c r="P155">
        <v>5</v>
      </c>
      <c r="Q155">
        <v>11686</v>
      </c>
      <c r="R155" t="s">
        <v>1279</v>
      </c>
      <c r="S155" t="s">
        <v>1239</v>
      </c>
    </row>
    <row r="156" spans="1:19" x14ac:dyDescent="0.2">
      <c r="A156" t="s">
        <v>193</v>
      </c>
      <c r="B156">
        <v>94.015795136506497</v>
      </c>
      <c r="C156">
        <v>-0.81369967297904799</v>
      </c>
      <c r="D156">
        <v>0.27372818987351499</v>
      </c>
      <c r="E156" s="10" t="s">
        <v>1561</v>
      </c>
      <c r="F156">
        <v>7.4842665899669397E-4</v>
      </c>
      <c r="G156" t="s">
        <v>1239</v>
      </c>
      <c r="I156" t="s">
        <v>542</v>
      </c>
      <c r="J156" t="s">
        <v>1324</v>
      </c>
      <c r="K156" t="s">
        <v>1325</v>
      </c>
      <c r="L156" s="10" t="s">
        <v>2146</v>
      </c>
      <c r="M156" s="10" t="s">
        <v>2147</v>
      </c>
      <c r="N156">
        <v>13</v>
      </c>
      <c r="O156">
        <v>298</v>
      </c>
      <c r="P156">
        <v>5</v>
      </c>
      <c r="Q156">
        <v>11686</v>
      </c>
      <c r="R156" t="s">
        <v>1279</v>
      </c>
      <c r="S156" t="s">
        <v>1239</v>
      </c>
    </row>
    <row r="157" spans="1:19" x14ac:dyDescent="0.2">
      <c r="A157" t="s">
        <v>169</v>
      </c>
      <c r="B157">
        <v>46.808512082812101</v>
      </c>
      <c r="C157">
        <v>-1.43736032112709</v>
      </c>
      <c r="D157">
        <v>0.79554424180644601</v>
      </c>
      <c r="E157" s="10" t="s">
        <v>1562</v>
      </c>
      <c r="F157">
        <v>7.7435427826506897E-4</v>
      </c>
      <c r="G157" t="s">
        <v>1239</v>
      </c>
      <c r="I157" t="s">
        <v>542</v>
      </c>
      <c r="J157" t="s">
        <v>602</v>
      </c>
      <c r="K157" t="s">
        <v>603</v>
      </c>
      <c r="L157">
        <v>1.29237735557071E-2</v>
      </c>
      <c r="M157" s="10" t="s">
        <v>2148</v>
      </c>
      <c r="N157">
        <v>57</v>
      </c>
      <c r="O157">
        <v>298</v>
      </c>
      <c r="P157">
        <v>9</v>
      </c>
      <c r="Q157">
        <v>11686</v>
      </c>
      <c r="R157" t="s">
        <v>2149</v>
      </c>
      <c r="S157" t="s">
        <v>1239</v>
      </c>
    </row>
    <row r="158" spans="1:19" x14ac:dyDescent="0.2">
      <c r="A158" t="s">
        <v>234</v>
      </c>
      <c r="B158">
        <v>196.46080354783001</v>
      </c>
      <c r="C158">
        <v>-0.90490706367407303</v>
      </c>
      <c r="D158">
        <v>0.37571484286309897</v>
      </c>
      <c r="E158" s="10" t="s">
        <v>1563</v>
      </c>
      <c r="F158">
        <v>9.3090874058676003E-4</v>
      </c>
      <c r="G158" t="s">
        <v>1239</v>
      </c>
      <c r="I158" t="s">
        <v>542</v>
      </c>
      <c r="J158" t="s">
        <v>2150</v>
      </c>
      <c r="K158" t="s">
        <v>2151</v>
      </c>
      <c r="L158" s="10" t="s">
        <v>2152</v>
      </c>
      <c r="M158" s="10" t="s">
        <v>2153</v>
      </c>
      <c r="N158">
        <v>44</v>
      </c>
      <c r="O158">
        <v>298</v>
      </c>
      <c r="P158">
        <v>8</v>
      </c>
      <c r="Q158">
        <v>11686</v>
      </c>
      <c r="R158" t="s">
        <v>2154</v>
      </c>
      <c r="S158" t="s">
        <v>1239</v>
      </c>
    </row>
    <row r="159" spans="1:19" x14ac:dyDescent="0.2">
      <c r="A159" t="s">
        <v>90</v>
      </c>
      <c r="B159">
        <v>139.76543221675499</v>
      </c>
      <c r="C159">
        <v>-0.87540336636670602</v>
      </c>
      <c r="D159">
        <v>0.34734890480108599</v>
      </c>
      <c r="E159" s="10" t="s">
        <v>1564</v>
      </c>
      <c r="F159">
        <v>9.63485008322731E-4</v>
      </c>
      <c r="G159" t="s">
        <v>1239</v>
      </c>
      <c r="I159" t="s">
        <v>542</v>
      </c>
      <c r="J159" t="s">
        <v>2155</v>
      </c>
      <c r="K159" t="s">
        <v>2156</v>
      </c>
      <c r="L159" s="10" t="s">
        <v>2157</v>
      </c>
      <c r="M159" s="10" t="s">
        <v>2158</v>
      </c>
      <c r="N159">
        <v>3</v>
      </c>
      <c r="O159">
        <v>298</v>
      </c>
      <c r="P159">
        <v>3</v>
      </c>
      <c r="Q159">
        <v>11686</v>
      </c>
      <c r="R159" t="s">
        <v>1966</v>
      </c>
      <c r="S159" t="s">
        <v>1239</v>
      </c>
    </row>
    <row r="160" spans="1:19" x14ac:dyDescent="0.2">
      <c r="A160" t="s">
        <v>434</v>
      </c>
      <c r="B160">
        <v>3742.6633585559698</v>
      </c>
      <c r="C160">
        <v>-0.90957191392811898</v>
      </c>
      <c r="D160">
        <v>0.38604217317876</v>
      </c>
      <c r="E160" s="10" t="s">
        <v>1565</v>
      </c>
      <c r="F160">
        <v>9.75389341498856E-4</v>
      </c>
      <c r="G160" t="s">
        <v>1239</v>
      </c>
      <c r="I160" t="s">
        <v>542</v>
      </c>
      <c r="J160" t="s">
        <v>701</v>
      </c>
      <c r="K160" t="s">
        <v>702</v>
      </c>
      <c r="L160">
        <v>2.64389976773278E-2</v>
      </c>
      <c r="M160" s="10" t="s">
        <v>2159</v>
      </c>
      <c r="N160">
        <v>15</v>
      </c>
      <c r="O160">
        <v>298</v>
      </c>
      <c r="P160">
        <v>5</v>
      </c>
      <c r="Q160">
        <v>11686</v>
      </c>
      <c r="R160" t="s">
        <v>1329</v>
      </c>
      <c r="S160" t="s">
        <v>1239</v>
      </c>
    </row>
    <row r="161" spans="1:19" x14ac:dyDescent="0.2">
      <c r="A161" t="s">
        <v>32</v>
      </c>
      <c r="B161">
        <v>56.522211782636397</v>
      </c>
      <c r="C161">
        <v>-5.0244374410907202</v>
      </c>
      <c r="D161">
        <v>2.6619714288181702</v>
      </c>
      <c r="E161" s="10" t="s">
        <v>1566</v>
      </c>
      <c r="F161">
        <v>1.0310322690659901E-3</v>
      </c>
      <c r="G161" t="s">
        <v>1239</v>
      </c>
      <c r="I161" t="s">
        <v>542</v>
      </c>
      <c r="J161" t="s">
        <v>1328</v>
      </c>
      <c r="K161" t="s">
        <v>608</v>
      </c>
      <c r="L161">
        <v>2.9737238085729201E-2</v>
      </c>
      <c r="M161" s="10" t="s">
        <v>2160</v>
      </c>
      <c r="N161">
        <v>63</v>
      </c>
      <c r="O161">
        <v>298</v>
      </c>
      <c r="P161">
        <v>9</v>
      </c>
      <c r="Q161">
        <v>11686</v>
      </c>
      <c r="R161" t="s">
        <v>2149</v>
      </c>
      <c r="S161" t="s">
        <v>1239</v>
      </c>
    </row>
    <row r="162" spans="1:19" x14ac:dyDescent="0.2">
      <c r="A162" t="s">
        <v>165</v>
      </c>
      <c r="B162">
        <v>348.90918656332298</v>
      </c>
      <c r="C162">
        <v>-1.5006147381253601</v>
      </c>
      <c r="D162">
        <v>0.89129810352469796</v>
      </c>
      <c r="E162" s="10" t="s">
        <v>1567</v>
      </c>
      <c r="F162">
        <v>1.0422608686123499E-3</v>
      </c>
      <c r="G162" t="s">
        <v>1239</v>
      </c>
      <c r="I162" t="s">
        <v>542</v>
      </c>
      <c r="J162" t="s">
        <v>1330</v>
      </c>
      <c r="K162" t="s">
        <v>1331</v>
      </c>
      <c r="L162">
        <v>3.5860415157411799E-2</v>
      </c>
      <c r="M162" s="10" t="s">
        <v>2161</v>
      </c>
      <c r="N162">
        <v>50</v>
      </c>
      <c r="O162">
        <v>298</v>
      </c>
      <c r="P162">
        <v>8</v>
      </c>
      <c r="Q162">
        <v>11686</v>
      </c>
      <c r="R162" t="s">
        <v>2115</v>
      </c>
      <c r="S162" t="s">
        <v>1239</v>
      </c>
    </row>
    <row r="163" spans="1:19" x14ac:dyDescent="0.2">
      <c r="A163" t="s">
        <v>469</v>
      </c>
      <c r="B163">
        <v>727.30989206583195</v>
      </c>
      <c r="C163">
        <v>-0.73626467529530804</v>
      </c>
      <c r="D163">
        <v>0.22970755348022101</v>
      </c>
      <c r="E163" s="10" t="s">
        <v>1568</v>
      </c>
      <c r="F163">
        <v>1.0895623381571801E-3</v>
      </c>
      <c r="G163" t="s">
        <v>1239</v>
      </c>
      <c r="I163" t="s">
        <v>542</v>
      </c>
      <c r="J163" t="s">
        <v>2162</v>
      </c>
      <c r="K163" t="s">
        <v>2163</v>
      </c>
      <c r="L163" s="10" t="s">
        <v>2164</v>
      </c>
      <c r="M163" s="10" t="s">
        <v>2165</v>
      </c>
      <c r="N163">
        <v>37</v>
      </c>
      <c r="O163">
        <v>298</v>
      </c>
      <c r="P163">
        <v>7</v>
      </c>
      <c r="Q163">
        <v>11686</v>
      </c>
      <c r="R163" t="s">
        <v>2166</v>
      </c>
      <c r="S163" t="s">
        <v>1239</v>
      </c>
    </row>
    <row r="164" spans="1:19" x14ac:dyDescent="0.2">
      <c r="A164" t="s">
        <v>1569</v>
      </c>
      <c r="B164">
        <v>34504.925143045701</v>
      </c>
      <c r="C164">
        <v>-0.78889034483032605</v>
      </c>
      <c r="D164">
        <v>0.27102456377384199</v>
      </c>
      <c r="E164" s="10" t="s">
        <v>1570</v>
      </c>
      <c r="F164">
        <v>1.0895623381571801E-3</v>
      </c>
      <c r="G164" t="s">
        <v>1239</v>
      </c>
      <c r="I164" t="s">
        <v>542</v>
      </c>
      <c r="J164" t="s">
        <v>2167</v>
      </c>
      <c r="K164" t="s">
        <v>2168</v>
      </c>
      <c r="L164">
        <v>4.0055626175985799E-2</v>
      </c>
      <c r="M164" s="10" t="s">
        <v>2169</v>
      </c>
      <c r="N164">
        <v>98</v>
      </c>
      <c r="O164">
        <v>298</v>
      </c>
      <c r="P164">
        <v>11</v>
      </c>
      <c r="Q164">
        <v>11686</v>
      </c>
      <c r="R164" t="s">
        <v>2170</v>
      </c>
      <c r="S164" t="s">
        <v>1239</v>
      </c>
    </row>
    <row r="165" spans="1:19" x14ac:dyDescent="0.2">
      <c r="A165" t="s">
        <v>444</v>
      </c>
      <c r="B165">
        <v>2120.08835318398</v>
      </c>
      <c r="C165">
        <v>-0.78634541912608702</v>
      </c>
      <c r="D165">
        <v>0.26971245535980698</v>
      </c>
      <c r="E165" s="10" t="s">
        <v>1571</v>
      </c>
      <c r="F165">
        <v>1.10308341555972E-3</v>
      </c>
      <c r="G165" t="s">
        <v>1239</v>
      </c>
      <c r="I165" t="s">
        <v>542</v>
      </c>
      <c r="J165" t="s">
        <v>2171</v>
      </c>
      <c r="K165" t="s">
        <v>2172</v>
      </c>
      <c r="L165">
        <v>4.1602328022823397E-2</v>
      </c>
      <c r="M165">
        <v>1.3808823660276599</v>
      </c>
      <c r="N165">
        <v>51</v>
      </c>
      <c r="O165">
        <v>298</v>
      </c>
      <c r="P165">
        <v>8</v>
      </c>
      <c r="Q165">
        <v>11686</v>
      </c>
      <c r="R165" t="s">
        <v>2173</v>
      </c>
      <c r="S165" t="s">
        <v>1239</v>
      </c>
    </row>
    <row r="166" spans="1:19" x14ac:dyDescent="0.2">
      <c r="A166" t="s">
        <v>343</v>
      </c>
      <c r="B166">
        <v>87.494077716456502</v>
      </c>
      <c r="C166">
        <v>-3.7773991046327602</v>
      </c>
      <c r="D166">
        <v>2.0715672777615999</v>
      </c>
      <c r="E166" s="10" t="s">
        <v>1572</v>
      </c>
      <c r="F166">
        <v>1.10308341555972E-3</v>
      </c>
      <c r="G166" t="s">
        <v>1239</v>
      </c>
      <c r="I166" t="s">
        <v>542</v>
      </c>
      <c r="J166" t="s">
        <v>2174</v>
      </c>
      <c r="K166" t="s">
        <v>2175</v>
      </c>
      <c r="L166" s="10" t="s">
        <v>2176</v>
      </c>
      <c r="M166" s="10" t="s">
        <v>2177</v>
      </c>
      <c r="N166">
        <v>9</v>
      </c>
      <c r="O166">
        <v>298</v>
      </c>
      <c r="P166">
        <v>4</v>
      </c>
      <c r="Q166">
        <v>11686</v>
      </c>
      <c r="R166" t="s">
        <v>2178</v>
      </c>
      <c r="S166" t="s">
        <v>1239</v>
      </c>
    </row>
    <row r="167" spans="1:19" x14ac:dyDescent="0.2">
      <c r="A167" t="s">
        <v>142</v>
      </c>
      <c r="B167">
        <v>500.07254160518897</v>
      </c>
      <c r="C167">
        <v>-0.72536393251574505</v>
      </c>
      <c r="D167">
        <v>0.223632091252188</v>
      </c>
      <c r="E167" s="10" t="s">
        <v>1573</v>
      </c>
      <c r="F167">
        <v>1.10308341555972E-3</v>
      </c>
      <c r="G167" t="s">
        <v>1239</v>
      </c>
      <c r="I167" t="s">
        <v>542</v>
      </c>
      <c r="J167" t="s">
        <v>680</v>
      </c>
      <c r="K167" t="s">
        <v>681</v>
      </c>
      <c r="L167" s="10" t="s">
        <v>2179</v>
      </c>
      <c r="M167" s="10" t="s">
        <v>2180</v>
      </c>
      <c r="N167">
        <v>6138</v>
      </c>
      <c r="O167">
        <v>298</v>
      </c>
      <c r="P167">
        <v>190</v>
      </c>
      <c r="Q167">
        <v>11686</v>
      </c>
      <c r="R167" t="s">
        <v>2181</v>
      </c>
      <c r="S167" t="s">
        <v>1239</v>
      </c>
    </row>
    <row r="168" spans="1:19" x14ac:dyDescent="0.2">
      <c r="A168" t="s">
        <v>368</v>
      </c>
      <c r="B168">
        <v>85.022659850692193</v>
      </c>
      <c r="C168">
        <v>-0.98404832399009801</v>
      </c>
      <c r="D168">
        <v>0.49023811544175999</v>
      </c>
      <c r="E168" s="10" t="s">
        <v>1574</v>
      </c>
      <c r="F168">
        <v>1.1834089631845E-3</v>
      </c>
      <c r="G168" t="s">
        <v>1239</v>
      </c>
      <c r="I168" t="s">
        <v>542</v>
      </c>
      <c r="J168" t="s">
        <v>1332</v>
      </c>
      <c r="K168" t="s">
        <v>1333</v>
      </c>
      <c r="L168">
        <v>4.9467270663336602E-2</v>
      </c>
      <c r="M168" s="10" t="s">
        <v>2182</v>
      </c>
      <c r="N168">
        <v>335</v>
      </c>
      <c r="O168">
        <v>298</v>
      </c>
      <c r="P168">
        <v>22</v>
      </c>
      <c r="Q168">
        <v>11686</v>
      </c>
      <c r="R168" t="s">
        <v>2183</v>
      </c>
      <c r="S168" t="s">
        <v>1239</v>
      </c>
    </row>
    <row r="169" spans="1:19" x14ac:dyDescent="0.2">
      <c r="A169" t="s">
        <v>162</v>
      </c>
      <c r="B169">
        <v>784.09370737439497</v>
      </c>
      <c r="C169">
        <v>-0.644507925485578</v>
      </c>
      <c r="D169">
        <v>0.183124778364992</v>
      </c>
      <c r="E169" s="10" t="s">
        <v>1575</v>
      </c>
      <c r="F169">
        <v>1.1834089631845E-3</v>
      </c>
      <c r="G169" t="s">
        <v>1239</v>
      </c>
      <c r="I169" t="s">
        <v>547</v>
      </c>
      <c r="J169" t="s">
        <v>578</v>
      </c>
      <c r="K169" t="s">
        <v>579</v>
      </c>
      <c r="L169" s="10" t="s">
        <v>2184</v>
      </c>
      <c r="M169" s="10" t="s">
        <v>2185</v>
      </c>
      <c r="N169">
        <v>1149</v>
      </c>
      <c r="O169">
        <v>130</v>
      </c>
      <c r="P169">
        <v>88</v>
      </c>
      <c r="Q169">
        <v>3541</v>
      </c>
      <c r="R169" t="s">
        <v>2186</v>
      </c>
      <c r="S169" t="s">
        <v>1239</v>
      </c>
    </row>
    <row r="170" spans="1:19" x14ac:dyDescent="0.2">
      <c r="A170" t="s">
        <v>466</v>
      </c>
      <c r="B170">
        <v>209.77810883017</v>
      </c>
      <c r="C170">
        <v>-0.72929906958692603</v>
      </c>
      <c r="D170">
        <v>0.23007502832913401</v>
      </c>
      <c r="E170" s="10" t="s">
        <v>1576</v>
      </c>
      <c r="F170">
        <v>1.1914967679099199E-3</v>
      </c>
      <c r="G170" t="s">
        <v>1239</v>
      </c>
      <c r="I170" t="s">
        <v>547</v>
      </c>
      <c r="J170" t="s">
        <v>705</v>
      </c>
      <c r="K170" t="s">
        <v>706</v>
      </c>
      <c r="L170" s="10" t="s">
        <v>2187</v>
      </c>
      <c r="M170" s="10" t="s">
        <v>2188</v>
      </c>
      <c r="N170">
        <v>121</v>
      </c>
      <c r="O170">
        <v>130</v>
      </c>
      <c r="P170">
        <v>26</v>
      </c>
      <c r="Q170">
        <v>3541</v>
      </c>
      <c r="R170" t="s">
        <v>2189</v>
      </c>
      <c r="S170" t="s">
        <v>1239</v>
      </c>
    </row>
    <row r="171" spans="1:19" x14ac:dyDescent="0.2">
      <c r="A171" t="s">
        <v>333</v>
      </c>
      <c r="B171">
        <v>614.02442465249999</v>
      </c>
      <c r="C171">
        <v>-0.82941111455739902</v>
      </c>
      <c r="D171">
        <v>0.32054476597738701</v>
      </c>
      <c r="E171" s="10" t="s">
        <v>1577</v>
      </c>
      <c r="F171">
        <v>1.1914967679099199E-3</v>
      </c>
      <c r="G171" t="s">
        <v>1239</v>
      </c>
      <c r="I171" t="s">
        <v>547</v>
      </c>
      <c r="J171" t="s">
        <v>715</v>
      </c>
      <c r="K171" t="s">
        <v>716</v>
      </c>
      <c r="L171" s="10" t="s">
        <v>2190</v>
      </c>
      <c r="M171" s="10" t="s">
        <v>2191</v>
      </c>
      <c r="N171">
        <v>83</v>
      </c>
      <c r="O171">
        <v>130</v>
      </c>
      <c r="P171">
        <v>18</v>
      </c>
      <c r="Q171">
        <v>3541</v>
      </c>
      <c r="R171" t="s">
        <v>2192</v>
      </c>
      <c r="S171" t="s">
        <v>1239</v>
      </c>
    </row>
    <row r="172" spans="1:19" x14ac:dyDescent="0.2">
      <c r="A172" t="s">
        <v>443</v>
      </c>
      <c r="B172">
        <v>157.50105624117401</v>
      </c>
      <c r="C172">
        <v>-0.76196444206847502</v>
      </c>
      <c r="D172">
        <v>0.25444424801148002</v>
      </c>
      <c r="E172" s="10" t="s">
        <v>1578</v>
      </c>
      <c r="F172">
        <v>1.1914967679099199E-3</v>
      </c>
      <c r="G172" t="s">
        <v>1239</v>
      </c>
      <c r="I172" t="s">
        <v>547</v>
      </c>
      <c r="J172" t="s">
        <v>707</v>
      </c>
      <c r="K172" t="s">
        <v>708</v>
      </c>
      <c r="L172" s="10" t="s">
        <v>2193</v>
      </c>
      <c r="M172">
        <v>7.6056366465788496</v>
      </c>
      <c r="N172">
        <v>33</v>
      </c>
      <c r="O172">
        <v>130</v>
      </c>
      <c r="P172">
        <v>12</v>
      </c>
      <c r="Q172">
        <v>3541</v>
      </c>
      <c r="R172" t="s">
        <v>2194</v>
      </c>
      <c r="S172" t="s">
        <v>1239</v>
      </c>
    </row>
    <row r="173" spans="1:19" x14ac:dyDescent="0.2">
      <c r="A173" t="s">
        <v>357</v>
      </c>
      <c r="B173">
        <v>121.172839782521</v>
      </c>
      <c r="C173">
        <v>-1.1583126729740301</v>
      </c>
      <c r="D173">
        <v>0.66976860591691401</v>
      </c>
      <c r="E173" s="10" t="s">
        <v>1579</v>
      </c>
      <c r="F173">
        <v>1.2349825631701901E-3</v>
      </c>
      <c r="G173" t="s">
        <v>1239</v>
      </c>
      <c r="I173" t="s">
        <v>547</v>
      </c>
      <c r="J173" t="s">
        <v>615</v>
      </c>
      <c r="K173" t="s">
        <v>616</v>
      </c>
      <c r="L173" s="10" t="s">
        <v>2195</v>
      </c>
      <c r="M173" s="10" t="s">
        <v>2196</v>
      </c>
      <c r="N173">
        <v>27</v>
      </c>
      <c r="O173">
        <v>130</v>
      </c>
      <c r="P173">
        <v>11</v>
      </c>
      <c r="Q173">
        <v>3541</v>
      </c>
      <c r="R173" t="s">
        <v>2197</v>
      </c>
      <c r="S173" t="s">
        <v>1239</v>
      </c>
    </row>
    <row r="174" spans="1:19" x14ac:dyDescent="0.2">
      <c r="A174" t="s">
        <v>415</v>
      </c>
      <c r="B174">
        <v>82.594193276100498</v>
      </c>
      <c r="C174">
        <v>-0.82763302524312499</v>
      </c>
      <c r="D174">
        <v>0.32197729605290698</v>
      </c>
      <c r="E174" s="10" t="s">
        <v>1580</v>
      </c>
      <c r="F174">
        <v>1.2349825631701901E-3</v>
      </c>
      <c r="G174" t="s">
        <v>1239</v>
      </c>
      <c r="I174" t="s">
        <v>547</v>
      </c>
      <c r="J174" t="s">
        <v>617</v>
      </c>
      <c r="K174" t="s">
        <v>618</v>
      </c>
      <c r="L174">
        <v>3.40959485215414E-6</v>
      </c>
      <c r="M174" s="10" t="s">
        <v>2198</v>
      </c>
      <c r="N174">
        <v>68</v>
      </c>
      <c r="O174">
        <v>130</v>
      </c>
      <c r="P174">
        <v>14</v>
      </c>
      <c r="Q174">
        <v>3541</v>
      </c>
      <c r="R174" t="s">
        <v>2199</v>
      </c>
      <c r="S174" t="s">
        <v>1239</v>
      </c>
    </row>
    <row r="175" spans="1:19" x14ac:dyDescent="0.2">
      <c r="A175" t="s">
        <v>371</v>
      </c>
      <c r="B175">
        <v>274.01142390625199</v>
      </c>
      <c r="C175">
        <v>-0.97017418989538295</v>
      </c>
      <c r="D175">
        <v>0.486478247873676</v>
      </c>
      <c r="E175" s="10" t="s">
        <v>1581</v>
      </c>
      <c r="F175">
        <v>1.25683541405394E-3</v>
      </c>
      <c r="G175" t="s">
        <v>1239</v>
      </c>
      <c r="I175" t="s">
        <v>547</v>
      </c>
      <c r="J175" t="s">
        <v>713</v>
      </c>
      <c r="K175" t="s">
        <v>714</v>
      </c>
      <c r="L175">
        <v>3.8131255776292098E-6</v>
      </c>
      <c r="M175" s="10" t="s">
        <v>2200</v>
      </c>
      <c r="N175">
        <v>32</v>
      </c>
      <c r="O175">
        <v>130</v>
      </c>
      <c r="P175">
        <v>10</v>
      </c>
      <c r="Q175">
        <v>3541</v>
      </c>
      <c r="R175" t="s">
        <v>2201</v>
      </c>
      <c r="S175" t="s">
        <v>1239</v>
      </c>
    </row>
    <row r="176" spans="1:19" x14ac:dyDescent="0.2">
      <c r="A176" t="s">
        <v>250</v>
      </c>
      <c r="B176">
        <v>248.85462908257799</v>
      </c>
      <c r="C176">
        <v>-4.2539093341984504</v>
      </c>
      <c r="D176">
        <v>2.5910440720317198</v>
      </c>
      <c r="E176" s="10" t="s">
        <v>1582</v>
      </c>
      <c r="F176">
        <v>1.3721188978629E-3</v>
      </c>
      <c r="G176" t="s">
        <v>1239</v>
      </c>
      <c r="I176" t="s">
        <v>547</v>
      </c>
      <c r="J176" t="s">
        <v>723</v>
      </c>
      <c r="K176" t="s">
        <v>724</v>
      </c>
      <c r="L176">
        <v>5.3020620446849299E-6</v>
      </c>
      <c r="M176" s="10" t="s">
        <v>2202</v>
      </c>
      <c r="N176">
        <v>33</v>
      </c>
      <c r="O176">
        <v>130</v>
      </c>
      <c r="P176">
        <v>10</v>
      </c>
      <c r="Q176">
        <v>3541</v>
      </c>
      <c r="R176" t="s">
        <v>2203</v>
      </c>
      <c r="S176" t="s">
        <v>1239</v>
      </c>
    </row>
    <row r="177" spans="1:19" x14ac:dyDescent="0.2">
      <c r="A177" t="s">
        <v>495</v>
      </c>
      <c r="B177">
        <v>134.16951465199401</v>
      </c>
      <c r="C177">
        <v>-0.68221689020196996</v>
      </c>
      <c r="D177">
        <v>0.206881792622195</v>
      </c>
      <c r="E177" s="10" t="s">
        <v>1583</v>
      </c>
      <c r="F177">
        <v>1.41108783439032E-3</v>
      </c>
      <c r="G177" t="s">
        <v>1239</v>
      </c>
      <c r="I177" t="s">
        <v>547</v>
      </c>
      <c r="J177" t="s">
        <v>719</v>
      </c>
      <c r="K177" t="s">
        <v>720</v>
      </c>
      <c r="L177">
        <v>1.53622170576957E-5</v>
      </c>
      <c r="M177" s="10" t="s">
        <v>2204</v>
      </c>
      <c r="N177">
        <v>55</v>
      </c>
      <c r="O177">
        <v>130</v>
      </c>
      <c r="P177">
        <v>12</v>
      </c>
      <c r="Q177">
        <v>3541</v>
      </c>
      <c r="R177" t="s">
        <v>2205</v>
      </c>
      <c r="S177" t="s">
        <v>1239</v>
      </c>
    </row>
    <row r="178" spans="1:19" x14ac:dyDescent="0.2">
      <c r="A178" t="s">
        <v>507</v>
      </c>
      <c r="B178">
        <v>422.67655054019599</v>
      </c>
      <c r="C178">
        <v>-0.64507012214072501</v>
      </c>
      <c r="D178">
        <v>0.18802975915414999</v>
      </c>
      <c r="E178" s="10" t="s">
        <v>1584</v>
      </c>
      <c r="F178">
        <v>1.41108783439032E-3</v>
      </c>
      <c r="G178" t="s">
        <v>1239</v>
      </c>
      <c r="I178" t="s">
        <v>547</v>
      </c>
      <c r="J178" t="s">
        <v>711</v>
      </c>
      <c r="K178" t="s">
        <v>712</v>
      </c>
      <c r="L178">
        <v>4.45283582734491E-5</v>
      </c>
      <c r="M178" s="10" t="s">
        <v>2206</v>
      </c>
      <c r="N178">
        <v>24</v>
      </c>
      <c r="O178">
        <v>130</v>
      </c>
      <c r="P178">
        <v>8</v>
      </c>
      <c r="Q178">
        <v>3541</v>
      </c>
      <c r="R178" t="s">
        <v>2207</v>
      </c>
      <c r="S178" t="s">
        <v>1239</v>
      </c>
    </row>
    <row r="179" spans="1:19" x14ac:dyDescent="0.2">
      <c r="A179" t="s">
        <v>419</v>
      </c>
      <c r="B179">
        <v>202.06336997710901</v>
      </c>
      <c r="C179">
        <v>-0.81367545675018904</v>
      </c>
      <c r="D179">
        <v>0.31808719919366002</v>
      </c>
      <c r="E179" s="10" t="s">
        <v>1585</v>
      </c>
      <c r="F179">
        <v>1.41108783439032E-3</v>
      </c>
      <c r="G179" t="s">
        <v>1239</v>
      </c>
      <c r="I179" t="s">
        <v>547</v>
      </c>
      <c r="J179" t="s">
        <v>727</v>
      </c>
      <c r="K179" t="s">
        <v>728</v>
      </c>
      <c r="L179">
        <v>7.8971253465441496E-4</v>
      </c>
      <c r="M179" s="10" t="s">
        <v>2208</v>
      </c>
      <c r="N179">
        <v>25</v>
      </c>
      <c r="O179">
        <v>130</v>
      </c>
      <c r="P179">
        <v>7</v>
      </c>
      <c r="Q179">
        <v>3541</v>
      </c>
      <c r="R179" t="s">
        <v>2209</v>
      </c>
      <c r="S179" t="s">
        <v>1239</v>
      </c>
    </row>
    <row r="180" spans="1:19" x14ac:dyDescent="0.2">
      <c r="A180" t="s">
        <v>154</v>
      </c>
      <c r="B180">
        <v>92.869082607562504</v>
      </c>
      <c r="C180">
        <v>-0.69404739412818495</v>
      </c>
      <c r="D180">
        <v>0.215130728507789</v>
      </c>
      <c r="E180" s="10" t="s">
        <v>1586</v>
      </c>
      <c r="F180">
        <v>1.45798378650445E-3</v>
      </c>
      <c r="G180" t="s">
        <v>1239</v>
      </c>
      <c r="I180" t="s">
        <v>547</v>
      </c>
      <c r="J180" t="s">
        <v>717</v>
      </c>
      <c r="K180" t="s">
        <v>718</v>
      </c>
      <c r="L180">
        <v>2.8054979157433099E-3</v>
      </c>
      <c r="M180" s="10" t="s">
        <v>2210</v>
      </c>
      <c r="N180">
        <v>21</v>
      </c>
      <c r="O180">
        <v>130</v>
      </c>
      <c r="P180">
        <v>6</v>
      </c>
      <c r="Q180">
        <v>3541</v>
      </c>
      <c r="R180" t="s">
        <v>2211</v>
      </c>
      <c r="S180" t="s">
        <v>1239</v>
      </c>
    </row>
    <row r="181" spans="1:19" x14ac:dyDescent="0.2">
      <c r="A181" t="s">
        <v>395</v>
      </c>
      <c r="B181">
        <v>1927.29908694137</v>
      </c>
      <c r="C181">
        <v>-0.88199901168711603</v>
      </c>
      <c r="D181">
        <v>0.40647838265911801</v>
      </c>
      <c r="E181" s="10" t="s">
        <v>1587</v>
      </c>
      <c r="F181">
        <v>1.5107499332035501E-3</v>
      </c>
      <c r="G181" t="s">
        <v>1239</v>
      </c>
      <c r="I181" t="s">
        <v>547</v>
      </c>
      <c r="J181" t="s">
        <v>1338</v>
      </c>
      <c r="K181" t="s">
        <v>1339</v>
      </c>
      <c r="L181">
        <v>3.7423261540202599E-3</v>
      </c>
      <c r="M181" s="10" t="s">
        <v>2212</v>
      </c>
      <c r="N181">
        <v>22</v>
      </c>
      <c r="O181">
        <v>130</v>
      </c>
      <c r="P181">
        <v>6</v>
      </c>
      <c r="Q181">
        <v>3541</v>
      </c>
      <c r="R181" t="s">
        <v>2213</v>
      </c>
      <c r="S181" t="s">
        <v>1239</v>
      </c>
    </row>
    <row r="182" spans="1:19" x14ac:dyDescent="0.2">
      <c r="A182" t="s">
        <v>463</v>
      </c>
      <c r="B182">
        <v>178.254231430874</v>
      </c>
      <c r="C182">
        <v>-0.710424869425346</v>
      </c>
      <c r="D182">
        <v>0.22724011154299101</v>
      </c>
      <c r="E182" s="10" t="s">
        <v>1588</v>
      </c>
      <c r="F182">
        <v>1.5107499332035501E-3</v>
      </c>
      <c r="G182" t="s">
        <v>1239</v>
      </c>
      <c r="I182" t="s">
        <v>547</v>
      </c>
      <c r="J182" t="s">
        <v>729</v>
      </c>
      <c r="K182" t="s">
        <v>730</v>
      </c>
      <c r="L182">
        <v>8.1248454192391698E-3</v>
      </c>
      <c r="M182" s="10" t="s">
        <v>2214</v>
      </c>
      <c r="N182">
        <v>35</v>
      </c>
      <c r="O182">
        <v>130</v>
      </c>
      <c r="P182">
        <v>7</v>
      </c>
      <c r="Q182">
        <v>3541</v>
      </c>
      <c r="R182" t="s">
        <v>2215</v>
      </c>
      <c r="S182" t="s">
        <v>1239</v>
      </c>
    </row>
    <row r="183" spans="1:19" x14ac:dyDescent="0.2">
      <c r="A183" t="s">
        <v>377</v>
      </c>
      <c r="B183">
        <v>529.75484046879399</v>
      </c>
      <c r="C183">
        <v>-0.92810299720489797</v>
      </c>
      <c r="D183">
        <v>0.464393783776053</v>
      </c>
      <c r="E183" s="10" t="s">
        <v>1589</v>
      </c>
      <c r="F183">
        <v>1.5107499332035501E-3</v>
      </c>
      <c r="G183" t="s">
        <v>1239</v>
      </c>
      <c r="I183" t="s">
        <v>547</v>
      </c>
      <c r="J183" t="s">
        <v>2216</v>
      </c>
      <c r="K183" t="s">
        <v>2217</v>
      </c>
      <c r="L183" s="10" t="s">
        <v>2218</v>
      </c>
      <c r="M183" s="10" t="s">
        <v>2219</v>
      </c>
      <c r="N183">
        <v>37</v>
      </c>
      <c r="O183">
        <v>130</v>
      </c>
      <c r="P183">
        <v>7</v>
      </c>
      <c r="Q183">
        <v>3541</v>
      </c>
      <c r="R183" t="s">
        <v>2220</v>
      </c>
      <c r="S183" t="s">
        <v>1239</v>
      </c>
    </row>
    <row r="184" spans="1:19" x14ac:dyDescent="0.2">
      <c r="A184" t="s">
        <v>178</v>
      </c>
      <c r="B184">
        <v>2421.77088794765</v>
      </c>
      <c r="C184">
        <v>-0.62161227686876297</v>
      </c>
      <c r="D184">
        <v>0.179273440110051</v>
      </c>
      <c r="E184" s="10" t="s">
        <v>1590</v>
      </c>
      <c r="F184">
        <v>1.5107499332035501E-3</v>
      </c>
      <c r="G184" t="s">
        <v>1239</v>
      </c>
      <c r="I184" t="s">
        <v>547</v>
      </c>
      <c r="J184" t="s">
        <v>2221</v>
      </c>
      <c r="K184" t="s">
        <v>2222</v>
      </c>
      <c r="L184">
        <v>1.9276244579839098E-2</v>
      </c>
      <c r="M184" s="10" t="s">
        <v>2223</v>
      </c>
      <c r="N184">
        <v>29</v>
      </c>
      <c r="O184">
        <v>130</v>
      </c>
      <c r="P184">
        <v>6</v>
      </c>
      <c r="Q184">
        <v>3541</v>
      </c>
      <c r="R184" t="s">
        <v>2224</v>
      </c>
      <c r="S184" t="s">
        <v>1239</v>
      </c>
    </row>
    <row r="185" spans="1:19" x14ac:dyDescent="0.2">
      <c r="A185" t="s">
        <v>398</v>
      </c>
      <c r="B185">
        <v>794.528019434317</v>
      </c>
      <c r="C185">
        <v>-0.86747963555062202</v>
      </c>
      <c r="D185">
        <v>0.39310686001415102</v>
      </c>
      <c r="E185" s="10" t="s">
        <v>1591</v>
      </c>
      <c r="F185">
        <v>1.5107499332035501E-3</v>
      </c>
      <c r="G185" t="s">
        <v>1239</v>
      </c>
      <c r="I185" t="s">
        <v>547</v>
      </c>
      <c r="J185" t="s">
        <v>709</v>
      </c>
      <c r="K185" t="s">
        <v>710</v>
      </c>
      <c r="L185" s="10" t="s">
        <v>2225</v>
      </c>
      <c r="M185" s="10" t="s">
        <v>2226</v>
      </c>
      <c r="N185">
        <v>53</v>
      </c>
      <c r="O185">
        <v>130</v>
      </c>
      <c r="P185">
        <v>8</v>
      </c>
      <c r="Q185">
        <v>3541</v>
      </c>
      <c r="R185" t="s">
        <v>2227</v>
      </c>
      <c r="S185" t="s">
        <v>1239</v>
      </c>
    </row>
    <row r="186" spans="1:19" x14ac:dyDescent="0.2">
      <c r="A186" t="s">
        <v>490</v>
      </c>
      <c r="B186">
        <v>1673.8806584644799</v>
      </c>
      <c r="C186">
        <v>-0.70261481194295405</v>
      </c>
      <c r="D186">
        <v>0.22450088137138599</v>
      </c>
      <c r="E186" s="10" t="s">
        <v>1592</v>
      </c>
      <c r="F186">
        <v>1.5303503354626999E-3</v>
      </c>
      <c r="G186" t="s">
        <v>1239</v>
      </c>
      <c r="I186" t="s">
        <v>547</v>
      </c>
      <c r="J186" t="s">
        <v>725</v>
      </c>
      <c r="K186" t="s">
        <v>726</v>
      </c>
      <c r="L186">
        <v>2.5477426094795402E-2</v>
      </c>
      <c r="M186">
        <v>1.5938444495427699</v>
      </c>
      <c r="N186">
        <v>12</v>
      </c>
      <c r="O186">
        <v>130</v>
      </c>
      <c r="P186">
        <v>4</v>
      </c>
      <c r="Q186">
        <v>3541</v>
      </c>
      <c r="R186" t="s">
        <v>1340</v>
      </c>
      <c r="S186" t="s">
        <v>1239</v>
      </c>
    </row>
    <row r="187" spans="1:19" x14ac:dyDescent="0.2">
      <c r="A187" t="s">
        <v>425</v>
      </c>
      <c r="B187">
        <v>511.83096600475102</v>
      </c>
      <c r="C187">
        <v>-0.78761394571580301</v>
      </c>
      <c r="D187">
        <v>0.29992078270428602</v>
      </c>
      <c r="E187" s="10" t="s">
        <v>1593</v>
      </c>
      <c r="F187">
        <v>1.5303503354626999E-3</v>
      </c>
      <c r="G187" t="s">
        <v>1239</v>
      </c>
      <c r="I187" t="s">
        <v>619</v>
      </c>
      <c r="J187" t="s">
        <v>2228</v>
      </c>
      <c r="K187" t="s">
        <v>2229</v>
      </c>
      <c r="L187">
        <v>1.51012853074039E-2</v>
      </c>
      <c r="M187" s="10" t="s">
        <v>2230</v>
      </c>
      <c r="N187">
        <v>12</v>
      </c>
      <c r="O187">
        <v>22</v>
      </c>
      <c r="P187">
        <v>4</v>
      </c>
      <c r="Q187">
        <v>371</v>
      </c>
      <c r="R187" t="s">
        <v>2231</v>
      </c>
      <c r="S187" t="s">
        <v>1239</v>
      </c>
    </row>
    <row r="188" spans="1:19" x14ac:dyDescent="0.2">
      <c r="A188" t="s">
        <v>290</v>
      </c>
      <c r="B188">
        <v>266.93899889300502</v>
      </c>
      <c r="C188">
        <v>-1.3762749864634101</v>
      </c>
      <c r="D188">
        <v>0.92275090966309203</v>
      </c>
      <c r="E188" s="10" t="s">
        <v>1594</v>
      </c>
      <c r="F188">
        <v>1.5303503354626999E-3</v>
      </c>
      <c r="G188" t="s">
        <v>1239</v>
      </c>
      <c r="I188" t="s">
        <v>619</v>
      </c>
      <c r="J188" t="s">
        <v>1231</v>
      </c>
      <c r="K188" t="s">
        <v>622</v>
      </c>
      <c r="L188" s="10" t="s">
        <v>2232</v>
      </c>
      <c r="M188" s="10" t="s">
        <v>2233</v>
      </c>
      <c r="N188">
        <v>7</v>
      </c>
      <c r="O188">
        <v>22</v>
      </c>
      <c r="P188">
        <v>3</v>
      </c>
      <c r="Q188">
        <v>371</v>
      </c>
      <c r="R188" t="s">
        <v>1341</v>
      </c>
      <c r="S188" t="s">
        <v>1239</v>
      </c>
    </row>
    <row r="189" spans="1:19" x14ac:dyDescent="0.2">
      <c r="A189" t="s">
        <v>346</v>
      </c>
      <c r="B189">
        <v>154.62536320762999</v>
      </c>
      <c r="C189">
        <v>-2.5551267125027999</v>
      </c>
      <c r="D189">
        <v>1.7594604317073199</v>
      </c>
      <c r="E189" s="10" t="s">
        <v>1595</v>
      </c>
      <c r="F189">
        <v>1.5421014515998299E-3</v>
      </c>
      <c r="G189" t="s">
        <v>1239</v>
      </c>
      <c r="I189" t="s">
        <v>619</v>
      </c>
      <c r="J189" t="s">
        <v>620</v>
      </c>
      <c r="K189" t="s">
        <v>621</v>
      </c>
      <c r="L189">
        <v>4.3446658149833402E-2</v>
      </c>
      <c r="M189" s="10" t="s">
        <v>2234</v>
      </c>
      <c r="N189">
        <v>3</v>
      </c>
      <c r="O189">
        <v>22</v>
      </c>
      <c r="P189">
        <v>2</v>
      </c>
      <c r="Q189">
        <v>371</v>
      </c>
      <c r="R189" t="s">
        <v>1342</v>
      </c>
      <c r="S189" t="s">
        <v>1239</v>
      </c>
    </row>
    <row r="190" spans="1:19" x14ac:dyDescent="0.2">
      <c r="A190" t="s">
        <v>388</v>
      </c>
      <c r="B190">
        <v>709.849374144649</v>
      </c>
      <c r="C190">
        <v>-0.96757801369904795</v>
      </c>
      <c r="D190">
        <v>0.52344981232630705</v>
      </c>
      <c r="E190" s="10" t="s">
        <v>1596</v>
      </c>
      <c r="F190">
        <v>1.55495123904642E-3</v>
      </c>
      <c r="G190" t="s">
        <v>1239</v>
      </c>
      <c r="I190" t="s">
        <v>457</v>
      </c>
      <c r="J190" t="s">
        <v>582</v>
      </c>
      <c r="K190" t="s">
        <v>583</v>
      </c>
      <c r="L190" s="10" t="s">
        <v>2235</v>
      </c>
      <c r="M190" s="10" t="s">
        <v>2236</v>
      </c>
      <c r="N190">
        <v>411</v>
      </c>
      <c r="O190">
        <v>362</v>
      </c>
      <c r="P190">
        <v>42</v>
      </c>
      <c r="Q190">
        <v>13981</v>
      </c>
      <c r="R190" t="s">
        <v>2237</v>
      </c>
      <c r="S190" t="s">
        <v>1239</v>
      </c>
    </row>
    <row r="191" spans="1:19" x14ac:dyDescent="0.2">
      <c r="A191" t="s">
        <v>462</v>
      </c>
      <c r="B191">
        <v>98.659057901856997</v>
      </c>
      <c r="C191">
        <v>-0.73905679865267804</v>
      </c>
      <c r="D191">
        <v>0.253598530032562</v>
      </c>
      <c r="E191" s="10" t="s">
        <v>1597</v>
      </c>
      <c r="F191">
        <v>1.55495123904642E-3</v>
      </c>
      <c r="G191" t="s">
        <v>1239</v>
      </c>
      <c r="I191" t="s">
        <v>457</v>
      </c>
      <c r="J191" t="s">
        <v>731</v>
      </c>
      <c r="K191" t="s">
        <v>732</v>
      </c>
      <c r="L191">
        <v>4.8808503886626299E-4</v>
      </c>
      <c r="M191" s="10" t="s">
        <v>2238</v>
      </c>
      <c r="N191">
        <v>245</v>
      </c>
      <c r="O191">
        <v>362</v>
      </c>
      <c r="P191">
        <v>21</v>
      </c>
      <c r="Q191">
        <v>13981</v>
      </c>
      <c r="R191" t="s">
        <v>2239</v>
      </c>
      <c r="S191" t="s">
        <v>1239</v>
      </c>
    </row>
    <row r="192" spans="1:19" x14ac:dyDescent="0.2">
      <c r="A192" t="s">
        <v>397</v>
      </c>
      <c r="B192">
        <v>706.13459784627003</v>
      </c>
      <c r="C192">
        <v>-0.84316777484675398</v>
      </c>
      <c r="D192">
        <v>0.372441676560263</v>
      </c>
      <c r="E192" s="10" t="s">
        <v>1598</v>
      </c>
      <c r="F192">
        <v>1.58592435168977E-3</v>
      </c>
      <c r="G192" t="s">
        <v>1239</v>
      </c>
      <c r="I192" t="s">
        <v>457</v>
      </c>
      <c r="J192" t="s">
        <v>1343</v>
      </c>
      <c r="K192" t="s">
        <v>1344</v>
      </c>
      <c r="L192" s="10" t="s">
        <v>2240</v>
      </c>
      <c r="M192" s="10" t="s">
        <v>2241</v>
      </c>
      <c r="N192">
        <v>11804</v>
      </c>
      <c r="O192">
        <v>362</v>
      </c>
      <c r="P192">
        <v>331</v>
      </c>
      <c r="Q192">
        <v>13981</v>
      </c>
      <c r="R192" t="s">
        <v>2242</v>
      </c>
      <c r="S192" t="s">
        <v>1239</v>
      </c>
    </row>
    <row r="193" spans="1:19" x14ac:dyDescent="0.2">
      <c r="A193" t="s">
        <v>410</v>
      </c>
      <c r="B193">
        <v>194.18377101003099</v>
      </c>
      <c r="C193">
        <v>-0.80337046174398496</v>
      </c>
      <c r="D193">
        <v>0.32277717652913401</v>
      </c>
      <c r="E193" s="10" t="s">
        <v>1599</v>
      </c>
      <c r="F193">
        <v>1.58592435168977E-3</v>
      </c>
      <c r="G193" t="s">
        <v>1239</v>
      </c>
      <c r="I193" t="s">
        <v>457</v>
      </c>
      <c r="J193" t="s">
        <v>2243</v>
      </c>
      <c r="K193" t="s">
        <v>2244</v>
      </c>
      <c r="L193" s="10" t="s">
        <v>2245</v>
      </c>
      <c r="M193" s="10" t="s">
        <v>2246</v>
      </c>
      <c r="N193">
        <v>8308</v>
      </c>
      <c r="O193">
        <v>362</v>
      </c>
      <c r="P193">
        <v>250</v>
      </c>
      <c r="Q193">
        <v>13981</v>
      </c>
      <c r="R193" t="s">
        <v>2247</v>
      </c>
      <c r="S193" t="s">
        <v>1239</v>
      </c>
    </row>
    <row r="194" spans="1:19" x14ac:dyDescent="0.2">
      <c r="A194" t="s">
        <v>1600</v>
      </c>
      <c r="B194">
        <v>1019.36305594317</v>
      </c>
      <c r="C194">
        <v>-0.58802036238124</v>
      </c>
      <c r="D194">
        <v>0.16783817390618899</v>
      </c>
      <c r="E194" s="10" t="s">
        <v>1601</v>
      </c>
      <c r="F194">
        <v>1.61488579106777E-3</v>
      </c>
      <c r="G194" t="s">
        <v>1239</v>
      </c>
    </row>
    <row r="195" spans="1:19" x14ac:dyDescent="0.2">
      <c r="A195" t="s">
        <v>451</v>
      </c>
      <c r="B195">
        <v>1400.3095951407699</v>
      </c>
      <c r="C195">
        <v>-0.740696612158251</v>
      </c>
      <c r="D195">
        <v>0.25842346025850499</v>
      </c>
      <c r="E195" s="10" t="s">
        <v>1602</v>
      </c>
      <c r="F195">
        <v>1.61488579106777E-3</v>
      </c>
      <c r="G195" t="s">
        <v>1239</v>
      </c>
      <c r="M195" s="10"/>
    </row>
    <row r="196" spans="1:19" x14ac:dyDescent="0.2">
      <c r="A196" t="s">
        <v>355</v>
      </c>
      <c r="B196">
        <v>65.477916262594306</v>
      </c>
      <c r="C196">
        <v>-1.1116544131569099</v>
      </c>
      <c r="D196">
        <v>0.694166062786437</v>
      </c>
      <c r="E196" s="10" t="s">
        <v>1603</v>
      </c>
      <c r="F196">
        <v>1.61488579106777E-3</v>
      </c>
      <c r="G196" t="s">
        <v>1239</v>
      </c>
      <c r="M196" s="10"/>
    </row>
    <row r="197" spans="1:19" x14ac:dyDescent="0.2">
      <c r="A197" t="s">
        <v>1604</v>
      </c>
      <c r="B197">
        <v>2540.4273951261598</v>
      </c>
      <c r="C197">
        <v>-0.61255711947800895</v>
      </c>
      <c r="D197">
        <v>0.17839512454172901</v>
      </c>
      <c r="E197" s="10" t="s">
        <v>1605</v>
      </c>
      <c r="F197">
        <v>1.61488579106777E-3</v>
      </c>
      <c r="G197" t="s">
        <v>1239</v>
      </c>
      <c r="M197" s="10"/>
    </row>
    <row r="198" spans="1:19" x14ac:dyDescent="0.2">
      <c r="A198" t="s">
        <v>344</v>
      </c>
      <c r="B198">
        <v>86.037824237837995</v>
      </c>
      <c r="C198">
        <v>-3.2605702810955699</v>
      </c>
      <c r="D198">
        <v>2.2415234571826401</v>
      </c>
      <c r="E198" s="10" t="s">
        <v>1606</v>
      </c>
      <c r="F198">
        <v>1.61488579106777E-3</v>
      </c>
      <c r="G198" t="s">
        <v>1239</v>
      </c>
      <c r="M198" s="10"/>
    </row>
    <row r="199" spans="1:19" x14ac:dyDescent="0.2">
      <c r="A199" t="s">
        <v>436</v>
      </c>
      <c r="B199">
        <v>268.13393809928999</v>
      </c>
      <c r="C199">
        <v>-0.75669372676699798</v>
      </c>
      <c r="D199">
        <v>0.27437540330281202</v>
      </c>
      <c r="E199" s="10" t="s">
        <v>1607</v>
      </c>
      <c r="F199">
        <v>1.61775198095712E-3</v>
      </c>
      <c r="G199" t="s">
        <v>1239</v>
      </c>
      <c r="M199" s="10"/>
    </row>
    <row r="200" spans="1:19" x14ac:dyDescent="0.2">
      <c r="A200" t="s">
        <v>386</v>
      </c>
      <c r="B200">
        <v>784.01555043963401</v>
      </c>
      <c r="C200">
        <v>-0.85492395164138602</v>
      </c>
      <c r="D200">
        <v>0.39304706099643699</v>
      </c>
      <c r="E200" s="10" t="s">
        <v>1608</v>
      </c>
      <c r="F200">
        <v>1.61775198095712E-3</v>
      </c>
      <c r="G200" t="s">
        <v>1239</v>
      </c>
      <c r="M200" s="10"/>
    </row>
    <row r="201" spans="1:19" x14ac:dyDescent="0.2">
      <c r="A201" t="s">
        <v>401</v>
      </c>
      <c r="B201">
        <v>149.96180227428599</v>
      </c>
      <c r="C201">
        <v>-0.88380557746898403</v>
      </c>
      <c r="D201">
        <v>0.43466356077018298</v>
      </c>
      <c r="E201" s="10" t="s">
        <v>1609</v>
      </c>
      <c r="F201">
        <v>1.6734977567730599E-3</v>
      </c>
      <c r="G201" t="s">
        <v>1239</v>
      </c>
      <c r="M201" s="10"/>
    </row>
    <row r="202" spans="1:19" x14ac:dyDescent="0.2">
      <c r="A202" t="s">
        <v>508</v>
      </c>
      <c r="B202">
        <v>369.15359990821099</v>
      </c>
      <c r="C202">
        <v>-0.65373906952628102</v>
      </c>
      <c r="D202">
        <v>0.20073614791841099</v>
      </c>
      <c r="E202" s="10" t="s">
        <v>1610</v>
      </c>
      <c r="F202">
        <v>1.74189303832496E-3</v>
      </c>
      <c r="G202" t="s">
        <v>1239</v>
      </c>
      <c r="L202" s="10"/>
      <c r="M202" s="10"/>
    </row>
    <row r="203" spans="1:19" x14ac:dyDescent="0.2">
      <c r="A203" t="s">
        <v>472</v>
      </c>
      <c r="B203">
        <v>227.79647516617101</v>
      </c>
      <c r="C203">
        <v>-0.69437709870987097</v>
      </c>
      <c r="D203">
        <v>0.22572448220358601</v>
      </c>
      <c r="E203" s="10" t="s">
        <v>1611</v>
      </c>
      <c r="F203">
        <v>1.7477970283358299E-3</v>
      </c>
      <c r="G203" t="s">
        <v>1239</v>
      </c>
      <c r="L203" s="10"/>
      <c r="M203" s="10"/>
    </row>
    <row r="204" spans="1:19" x14ac:dyDescent="0.2">
      <c r="A204" t="s">
        <v>424</v>
      </c>
      <c r="B204">
        <v>991.41430404212394</v>
      </c>
      <c r="C204">
        <v>-0.77782904497537497</v>
      </c>
      <c r="D204">
        <v>0.30557959271657198</v>
      </c>
      <c r="E204" s="10" t="s">
        <v>1612</v>
      </c>
      <c r="F204">
        <v>1.80542847999412E-3</v>
      </c>
      <c r="G204" t="s">
        <v>1239</v>
      </c>
      <c r="L204" s="10"/>
      <c r="M204" s="10"/>
    </row>
    <row r="205" spans="1:19" x14ac:dyDescent="0.2">
      <c r="A205" t="s">
        <v>367</v>
      </c>
      <c r="B205">
        <v>43.200708636938003</v>
      </c>
      <c r="C205">
        <v>-0.94274183389530897</v>
      </c>
      <c r="D205">
        <v>0.52469146161012403</v>
      </c>
      <c r="E205" s="10" t="s">
        <v>1613</v>
      </c>
      <c r="F205">
        <v>1.8297802511499301E-3</v>
      </c>
      <c r="G205" t="s">
        <v>1239</v>
      </c>
      <c r="L205" s="10"/>
      <c r="M205" s="10"/>
    </row>
    <row r="206" spans="1:19" x14ac:dyDescent="0.2">
      <c r="A206" t="s">
        <v>46</v>
      </c>
      <c r="B206">
        <v>91.087977065570797</v>
      </c>
      <c r="C206">
        <v>-0.58820224388613596</v>
      </c>
      <c r="D206">
        <v>0.17078703950559301</v>
      </c>
      <c r="E206" s="10" t="s">
        <v>1614</v>
      </c>
      <c r="F206">
        <v>1.8297802511499301E-3</v>
      </c>
      <c r="G206" t="s">
        <v>1239</v>
      </c>
      <c r="L206" s="10"/>
      <c r="M206" s="10"/>
    </row>
    <row r="207" spans="1:19" x14ac:dyDescent="0.2">
      <c r="A207" t="s">
        <v>206</v>
      </c>
      <c r="B207">
        <v>365.98577151519203</v>
      </c>
      <c r="C207">
        <v>-0.731637438966242</v>
      </c>
      <c r="D207">
        <v>0.25810381271550298</v>
      </c>
      <c r="E207" s="10" t="s">
        <v>1615</v>
      </c>
      <c r="F207">
        <v>1.8297802511499301E-3</v>
      </c>
      <c r="G207" t="s">
        <v>1239</v>
      </c>
      <c r="L207" s="10"/>
      <c r="M207" s="10"/>
    </row>
    <row r="208" spans="1:19" x14ac:dyDescent="0.2">
      <c r="A208" t="s">
        <v>493</v>
      </c>
      <c r="B208">
        <v>724.74945292399696</v>
      </c>
      <c r="C208">
        <v>-0.66471624456695699</v>
      </c>
      <c r="D208">
        <v>0.20966311802426099</v>
      </c>
      <c r="E208" s="10" t="s">
        <v>1616</v>
      </c>
      <c r="F208">
        <v>1.8935802822665599E-3</v>
      </c>
      <c r="G208" t="s">
        <v>1239</v>
      </c>
      <c r="L208" s="10"/>
      <c r="M208" s="10"/>
    </row>
    <row r="209" spans="1:16" x14ac:dyDescent="0.2">
      <c r="A209" t="s">
        <v>515</v>
      </c>
      <c r="B209">
        <v>308.62571306101302</v>
      </c>
      <c r="C209">
        <v>-0.60886721955577705</v>
      </c>
      <c r="D209">
        <v>0.180917449088035</v>
      </c>
      <c r="E209" s="10" t="s">
        <v>1617</v>
      </c>
      <c r="F209">
        <v>1.91713376992771E-3</v>
      </c>
      <c r="G209" t="s">
        <v>1239</v>
      </c>
    </row>
    <row r="210" spans="1:16" x14ac:dyDescent="0.2">
      <c r="A210" t="s">
        <v>340</v>
      </c>
      <c r="B210">
        <v>59.153430024025397</v>
      </c>
      <c r="C210">
        <v>-4.1856514939147598</v>
      </c>
      <c r="D210">
        <v>3.52103881163467</v>
      </c>
      <c r="E210" s="10" t="s">
        <v>1618</v>
      </c>
      <c r="F210">
        <v>1.94355418019211E-3</v>
      </c>
      <c r="G210" t="s">
        <v>1239</v>
      </c>
      <c r="L210" s="10"/>
      <c r="M210" s="10"/>
    </row>
    <row r="211" spans="1:16" x14ac:dyDescent="0.2">
      <c r="A211" t="s">
        <v>494</v>
      </c>
      <c r="B211">
        <v>213.660940025499</v>
      </c>
      <c r="C211">
        <v>-0.657678361489895</v>
      </c>
      <c r="D211">
        <v>0.20678843272860001</v>
      </c>
      <c r="E211" s="10" t="s">
        <v>1619</v>
      </c>
      <c r="F211">
        <v>1.9466411390020701E-3</v>
      </c>
      <c r="G211" t="s">
        <v>1239</v>
      </c>
      <c r="M211" s="10"/>
    </row>
    <row r="212" spans="1:16" x14ac:dyDescent="0.2">
      <c r="A212" t="s">
        <v>352</v>
      </c>
      <c r="B212">
        <v>723.61939921429996</v>
      </c>
      <c r="C212">
        <v>-1.4445195883477899</v>
      </c>
      <c r="D212">
        <v>1.0789656950364399</v>
      </c>
      <c r="E212" s="10" t="s">
        <v>1620</v>
      </c>
      <c r="F212">
        <v>1.9466411390020701E-3</v>
      </c>
      <c r="G212" t="s">
        <v>1239</v>
      </c>
      <c r="M212" s="10"/>
    </row>
    <row r="213" spans="1:16" x14ac:dyDescent="0.2">
      <c r="A213" t="s">
        <v>476</v>
      </c>
      <c r="B213">
        <v>209.69247693371699</v>
      </c>
      <c r="C213">
        <v>-0.687117646203799</v>
      </c>
      <c r="D213">
        <v>0.22536976608134601</v>
      </c>
      <c r="E213" s="10" t="s">
        <v>1621</v>
      </c>
      <c r="F213">
        <v>1.9466411390020701E-3</v>
      </c>
      <c r="G213" t="s">
        <v>1239</v>
      </c>
      <c r="M213" s="10"/>
    </row>
    <row r="214" spans="1:16" x14ac:dyDescent="0.2">
      <c r="A214" t="s">
        <v>416</v>
      </c>
      <c r="B214">
        <v>93.232177983286803</v>
      </c>
      <c r="C214">
        <v>-0.78523382251414897</v>
      </c>
      <c r="D214">
        <v>0.32580831279931599</v>
      </c>
      <c r="E214" s="10" t="s">
        <v>1622</v>
      </c>
      <c r="F214">
        <v>1.9780268372617798E-3</v>
      </c>
      <c r="G214" t="s">
        <v>1239</v>
      </c>
      <c r="I214" s="4"/>
    </row>
    <row r="215" spans="1:16" x14ac:dyDescent="0.2">
      <c r="A215" t="s">
        <v>489</v>
      </c>
      <c r="B215">
        <v>770.268399731101</v>
      </c>
      <c r="C215">
        <v>-0.67330171537865002</v>
      </c>
      <c r="D215">
        <v>0.21829626976611499</v>
      </c>
      <c r="E215" s="10" t="s">
        <v>1623</v>
      </c>
      <c r="F215">
        <v>2.0129028115958101E-3</v>
      </c>
      <c r="G215" t="s">
        <v>1239</v>
      </c>
      <c r="I215" s="4"/>
      <c r="P215" s="4"/>
    </row>
    <row r="216" spans="1:16" x14ac:dyDescent="0.2">
      <c r="A216" t="s">
        <v>517</v>
      </c>
      <c r="B216">
        <v>253.695683267535</v>
      </c>
      <c r="C216">
        <v>-0.62680792851450795</v>
      </c>
      <c r="D216">
        <v>0.19185281141274499</v>
      </c>
      <c r="E216" s="10" t="s">
        <v>1624</v>
      </c>
      <c r="F216">
        <v>2.0129028115958101E-3</v>
      </c>
      <c r="G216" t="s">
        <v>1239</v>
      </c>
      <c r="I216" s="4"/>
      <c r="P216" s="4"/>
    </row>
    <row r="217" spans="1:16" x14ac:dyDescent="0.2">
      <c r="A217" t="s">
        <v>282</v>
      </c>
      <c r="B217">
        <v>186.60205469167099</v>
      </c>
      <c r="C217">
        <v>-0.62537226824718695</v>
      </c>
      <c r="D217">
        <v>0.19142864166134699</v>
      </c>
      <c r="E217" s="10" t="s">
        <v>1625</v>
      </c>
      <c r="F217">
        <v>2.0129028115958101E-3</v>
      </c>
      <c r="G217" t="s">
        <v>1239</v>
      </c>
      <c r="I217" s="4"/>
      <c r="P217" s="4"/>
    </row>
    <row r="218" spans="1:16" x14ac:dyDescent="0.2">
      <c r="A218" t="s">
        <v>127</v>
      </c>
      <c r="B218">
        <v>67.150648761523399</v>
      </c>
      <c r="C218">
        <v>-0.89828888963047104</v>
      </c>
      <c r="D218">
        <v>0.49110968533853899</v>
      </c>
      <c r="E218" s="10" t="s">
        <v>1626</v>
      </c>
      <c r="F218">
        <v>2.0129028115958101E-3</v>
      </c>
      <c r="G218" t="s">
        <v>1239</v>
      </c>
      <c r="I218" s="4"/>
    </row>
    <row r="219" spans="1:16" x14ac:dyDescent="0.2">
      <c r="A219" t="s">
        <v>184</v>
      </c>
      <c r="B219">
        <v>1169.0405856214099</v>
      </c>
      <c r="C219">
        <v>-1.2080956346998999</v>
      </c>
      <c r="D219">
        <v>0.86419725107157097</v>
      </c>
      <c r="E219" s="10" t="s">
        <v>1627</v>
      </c>
      <c r="F219">
        <v>2.0129028115958101E-3</v>
      </c>
      <c r="G219" t="s">
        <v>1239</v>
      </c>
      <c r="I219" s="4"/>
    </row>
    <row r="220" spans="1:16" x14ac:dyDescent="0.2">
      <c r="A220" t="s">
        <v>485</v>
      </c>
      <c r="B220">
        <v>190.95947712798699</v>
      </c>
      <c r="C220">
        <v>-0.67266023060971403</v>
      </c>
      <c r="D220">
        <v>0.21817622964449301</v>
      </c>
      <c r="E220" s="10" t="s">
        <v>1628</v>
      </c>
      <c r="F220">
        <v>2.0129028115958101E-3</v>
      </c>
      <c r="G220" t="s">
        <v>1239</v>
      </c>
      <c r="I220" s="4"/>
    </row>
    <row r="221" spans="1:16" x14ac:dyDescent="0.2">
      <c r="A221" t="s">
        <v>467</v>
      </c>
      <c r="B221">
        <v>133.68412897383701</v>
      </c>
      <c r="C221">
        <v>-0.71076182881317396</v>
      </c>
      <c r="D221">
        <v>0.24664581314807099</v>
      </c>
      <c r="E221" s="10" t="s">
        <v>1629</v>
      </c>
      <c r="F221">
        <v>2.0129028115958101E-3</v>
      </c>
      <c r="G221" t="s">
        <v>1239</v>
      </c>
      <c r="I221" s="4"/>
    </row>
    <row r="222" spans="1:16" x14ac:dyDescent="0.2">
      <c r="A222" t="s">
        <v>394</v>
      </c>
      <c r="B222">
        <v>128.17955857434501</v>
      </c>
      <c r="C222">
        <v>-0.79932716093697398</v>
      </c>
      <c r="D222">
        <v>0.35419834952174101</v>
      </c>
      <c r="E222" s="10" t="s">
        <v>1630</v>
      </c>
      <c r="F222">
        <v>2.05638773918154E-3</v>
      </c>
      <c r="G222" t="s">
        <v>1239</v>
      </c>
      <c r="I222" s="4"/>
    </row>
    <row r="223" spans="1:16" x14ac:dyDescent="0.2">
      <c r="A223" t="s">
        <v>239</v>
      </c>
      <c r="B223">
        <v>124.493181581809</v>
      </c>
      <c r="C223">
        <v>-0.64755179354778902</v>
      </c>
      <c r="D223">
        <v>0.204635000856559</v>
      </c>
      <c r="E223" s="10" t="s">
        <v>1631</v>
      </c>
      <c r="F223">
        <v>2.0659510782357299E-3</v>
      </c>
      <c r="G223" t="s">
        <v>1239</v>
      </c>
    </row>
    <row r="224" spans="1:16" x14ac:dyDescent="0.2">
      <c r="A224" t="s">
        <v>512</v>
      </c>
      <c r="B224">
        <v>457.25468895599698</v>
      </c>
      <c r="C224">
        <v>-0.62165143415587998</v>
      </c>
      <c r="D224">
        <v>0.190700754239223</v>
      </c>
      <c r="E224" s="10" t="s">
        <v>1632</v>
      </c>
      <c r="F224">
        <v>2.0659510782357299E-3</v>
      </c>
      <c r="G224" t="s">
        <v>1239</v>
      </c>
    </row>
    <row r="225" spans="1:7" x14ac:dyDescent="0.2">
      <c r="A225" t="s">
        <v>389</v>
      </c>
      <c r="B225">
        <v>228.887892717048</v>
      </c>
      <c r="C225">
        <v>-1.10642123564623</v>
      </c>
      <c r="D225">
        <v>0.76857232389270902</v>
      </c>
      <c r="E225" s="10" t="s">
        <v>1633</v>
      </c>
      <c r="F225">
        <v>2.0938404283934102E-3</v>
      </c>
      <c r="G225" t="s">
        <v>1239</v>
      </c>
    </row>
    <row r="226" spans="1:7" x14ac:dyDescent="0.2">
      <c r="A226" t="s">
        <v>354</v>
      </c>
      <c r="B226">
        <v>1624.4244739426799</v>
      </c>
      <c r="C226">
        <v>-1.2591561677579901</v>
      </c>
      <c r="D226">
        <v>0.94177336119759902</v>
      </c>
      <c r="E226" s="10" t="s">
        <v>1634</v>
      </c>
      <c r="F226">
        <v>2.09446932702219E-3</v>
      </c>
      <c r="G226" t="s">
        <v>1239</v>
      </c>
    </row>
    <row r="227" spans="1:7" x14ac:dyDescent="0.2">
      <c r="A227" t="s">
        <v>499</v>
      </c>
      <c r="B227">
        <v>139.80700397470301</v>
      </c>
      <c r="C227">
        <v>-0.64012175493498802</v>
      </c>
      <c r="D227">
        <v>0.201457894572285</v>
      </c>
      <c r="E227" s="10" t="s">
        <v>1635</v>
      </c>
      <c r="F227">
        <v>2.1145752162369598E-3</v>
      </c>
      <c r="G227" t="s">
        <v>1239</v>
      </c>
    </row>
    <row r="228" spans="1:7" x14ac:dyDescent="0.2">
      <c r="A228" t="s">
        <v>449</v>
      </c>
      <c r="B228">
        <v>212.21708825504399</v>
      </c>
      <c r="C228">
        <v>-0.71302387988038296</v>
      </c>
      <c r="D228">
        <v>0.25394546046767902</v>
      </c>
      <c r="E228" s="10" t="s">
        <v>1636</v>
      </c>
      <c r="F228">
        <v>2.1145752162369598E-3</v>
      </c>
      <c r="G228" t="s">
        <v>1239</v>
      </c>
    </row>
    <row r="229" spans="1:7" x14ac:dyDescent="0.2">
      <c r="A229" t="s">
        <v>459</v>
      </c>
      <c r="B229">
        <v>234.56814896876901</v>
      </c>
      <c r="C229">
        <v>-0.70570831520187005</v>
      </c>
      <c r="D229">
        <v>0.24769222814114</v>
      </c>
      <c r="E229" s="10" t="s">
        <v>1637</v>
      </c>
      <c r="F229">
        <v>2.1171848480882401E-3</v>
      </c>
      <c r="G229" t="s">
        <v>1239</v>
      </c>
    </row>
    <row r="230" spans="1:7" x14ac:dyDescent="0.2">
      <c r="A230" t="s">
        <v>432</v>
      </c>
      <c r="B230">
        <v>373.524843811143</v>
      </c>
      <c r="C230">
        <v>-0.74518416073853799</v>
      </c>
      <c r="D230">
        <v>0.29028582298557998</v>
      </c>
      <c r="E230" s="10" t="s">
        <v>1638</v>
      </c>
      <c r="F230">
        <v>2.16003471450782E-3</v>
      </c>
      <c r="G230" t="s">
        <v>1239</v>
      </c>
    </row>
    <row r="231" spans="1:7" x14ac:dyDescent="0.2">
      <c r="A231" t="s">
        <v>420</v>
      </c>
      <c r="B231">
        <v>153.87814657428299</v>
      </c>
      <c r="C231">
        <v>-0.75733234121871296</v>
      </c>
      <c r="D231">
        <v>0.308146199033906</v>
      </c>
      <c r="E231" s="10" t="s">
        <v>1639</v>
      </c>
      <c r="F231">
        <v>2.2159134210527698E-3</v>
      </c>
      <c r="G231" t="s">
        <v>1239</v>
      </c>
    </row>
    <row r="232" spans="1:7" x14ac:dyDescent="0.2">
      <c r="A232" t="s">
        <v>376</v>
      </c>
      <c r="B232">
        <v>915.55749738221402</v>
      </c>
      <c r="C232">
        <v>-0.86644926452795801</v>
      </c>
      <c r="D232">
        <v>0.46955219041504298</v>
      </c>
      <c r="E232" s="10" t="s">
        <v>1640</v>
      </c>
      <c r="F232">
        <v>2.2159134210527698E-3</v>
      </c>
      <c r="G232" t="s">
        <v>1239</v>
      </c>
    </row>
    <row r="233" spans="1:7" x14ac:dyDescent="0.2">
      <c r="A233" t="s">
        <v>393</v>
      </c>
      <c r="B233">
        <v>205.30061039477599</v>
      </c>
      <c r="C233">
        <v>-0.80650497953892497</v>
      </c>
      <c r="D233">
        <v>0.37799227863978502</v>
      </c>
      <c r="E233" s="10" t="s">
        <v>1641</v>
      </c>
      <c r="F233">
        <v>2.2159134210527698E-3</v>
      </c>
      <c r="G233" t="s">
        <v>1239</v>
      </c>
    </row>
    <row r="234" spans="1:7" x14ac:dyDescent="0.2">
      <c r="A234" t="s">
        <v>1642</v>
      </c>
      <c r="B234">
        <v>1200.2116191048301</v>
      </c>
      <c r="C234">
        <v>-0.59191289186441898</v>
      </c>
      <c r="D234">
        <v>0.17861944182329201</v>
      </c>
      <c r="E234" s="10" t="s">
        <v>1643</v>
      </c>
      <c r="F234">
        <v>2.2159134210527698E-3</v>
      </c>
      <c r="G234" t="s">
        <v>1239</v>
      </c>
    </row>
    <row r="235" spans="1:7" x14ac:dyDescent="0.2">
      <c r="A235" t="s">
        <v>475</v>
      </c>
      <c r="B235">
        <v>3281.7377969629101</v>
      </c>
      <c r="C235">
        <v>-0.69329877329859502</v>
      </c>
      <c r="D235">
        <v>0.24133074394756901</v>
      </c>
      <c r="E235" s="10" t="s">
        <v>1644</v>
      </c>
      <c r="F235">
        <v>2.2349102489151299E-3</v>
      </c>
      <c r="G235" t="s">
        <v>1239</v>
      </c>
    </row>
    <row r="236" spans="1:7" x14ac:dyDescent="0.2">
      <c r="A236" t="s">
        <v>264</v>
      </c>
      <c r="B236">
        <v>95.615437678098004</v>
      </c>
      <c r="C236">
        <v>-2.2639844551374999</v>
      </c>
      <c r="D236">
        <v>1.9182404125666499</v>
      </c>
      <c r="E236" s="10" t="s">
        <v>1645</v>
      </c>
      <c r="F236">
        <v>2.2349102489151299E-3</v>
      </c>
      <c r="G236" t="s">
        <v>1239</v>
      </c>
    </row>
    <row r="237" spans="1:7" x14ac:dyDescent="0.2">
      <c r="A237" t="s">
        <v>465</v>
      </c>
      <c r="B237">
        <v>276.639566202173</v>
      </c>
      <c r="C237">
        <v>-0.69352961402674296</v>
      </c>
      <c r="D237">
        <v>0.24148725726825701</v>
      </c>
      <c r="E237" s="10" t="s">
        <v>1646</v>
      </c>
      <c r="F237">
        <v>2.2349102489151299E-3</v>
      </c>
      <c r="G237" t="s">
        <v>1239</v>
      </c>
    </row>
    <row r="238" spans="1:7" x14ac:dyDescent="0.2">
      <c r="A238" t="s">
        <v>78</v>
      </c>
      <c r="B238">
        <v>670.33255943185895</v>
      </c>
      <c r="C238">
        <v>-0.78057299726122698</v>
      </c>
      <c r="D238">
        <v>0.34575893381893202</v>
      </c>
      <c r="E238" s="10" t="s">
        <v>1647</v>
      </c>
      <c r="F238">
        <v>2.2543934172322699E-3</v>
      </c>
      <c r="G238" t="s">
        <v>1239</v>
      </c>
    </row>
    <row r="239" spans="1:7" x14ac:dyDescent="0.2">
      <c r="A239" t="s">
        <v>1648</v>
      </c>
      <c r="B239">
        <v>4085.35498093043</v>
      </c>
      <c r="C239">
        <v>-0.82435357741693105</v>
      </c>
      <c r="D239">
        <v>0.41278230532584298</v>
      </c>
      <c r="E239" s="10" t="s">
        <v>1649</v>
      </c>
      <c r="F239">
        <v>2.2543934172322699E-3</v>
      </c>
      <c r="G239" t="s">
        <v>1239</v>
      </c>
    </row>
    <row r="240" spans="1:7" x14ac:dyDescent="0.2">
      <c r="A240" t="s">
        <v>160</v>
      </c>
      <c r="B240">
        <v>136.173251584902</v>
      </c>
      <c r="C240">
        <v>-0.78379012297358597</v>
      </c>
      <c r="D240">
        <v>0.35609360628157799</v>
      </c>
      <c r="E240" s="10" t="s">
        <v>1650</v>
      </c>
      <c r="F240">
        <v>2.3461949523041802E-3</v>
      </c>
      <c r="G240" t="s">
        <v>1239</v>
      </c>
    </row>
    <row r="241" spans="1:16" x14ac:dyDescent="0.2">
      <c r="A241" t="s">
        <v>298</v>
      </c>
      <c r="B241">
        <v>957.49518725104099</v>
      </c>
      <c r="C241">
        <v>-1.2130021982404999</v>
      </c>
      <c r="D241">
        <v>0.94469370098612204</v>
      </c>
      <c r="E241" s="10" t="s">
        <v>1651</v>
      </c>
      <c r="F241">
        <v>2.3461949523041802E-3</v>
      </c>
      <c r="G241" t="s">
        <v>1239</v>
      </c>
    </row>
    <row r="242" spans="1:16" x14ac:dyDescent="0.2">
      <c r="A242" t="s">
        <v>57</v>
      </c>
      <c r="B242">
        <v>1826.8429076488201</v>
      </c>
      <c r="C242">
        <v>-1.2037607075096499</v>
      </c>
      <c r="D242">
        <v>0.93731090848583898</v>
      </c>
      <c r="E242" s="10" t="s">
        <v>1652</v>
      </c>
      <c r="F242">
        <v>2.36939692371504E-3</v>
      </c>
      <c r="G242" t="s">
        <v>1239</v>
      </c>
    </row>
    <row r="243" spans="1:16" x14ac:dyDescent="0.2">
      <c r="A243" t="s">
        <v>404</v>
      </c>
      <c r="B243">
        <v>78.093762156709104</v>
      </c>
      <c r="C243">
        <v>-0.77003997202693497</v>
      </c>
      <c r="D243">
        <v>0.337468856460585</v>
      </c>
      <c r="E243" s="10" t="s">
        <v>1653</v>
      </c>
      <c r="F243">
        <v>2.3786661570686899E-3</v>
      </c>
      <c r="G243" t="s">
        <v>1239</v>
      </c>
    </row>
    <row r="244" spans="1:16" x14ac:dyDescent="0.2">
      <c r="A244" t="s">
        <v>350</v>
      </c>
      <c r="B244">
        <v>116.488226007836</v>
      </c>
      <c r="C244">
        <v>-1.5253671780731901</v>
      </c>
      <c r="D244">
        <v>1.29589307116903</v>
      </c>
      <c r="E244" s="10" t="s">
        <v>1654</v>
      </c>
      <c r="F244">
        <v>2.3852842415018902E-3</v>
      </c>
      <c r="G244" t="s">
        <v>1239</v>
      </c>
    </row>
    <row r="245" spans="1:16" x14ac:dyDescent="0.2">
      <c r="A245" t="s">
        <v>453</v>
      </c>
      <c r="B245">
        <v>3065.76620890305</v>
      </c>
      <c r="C245">
        <v>-0.71897274166662495</v>
      </c>
      <c r="D245">
        <v>0.27169042852616698</v>
      </c>
      <c r="E245" s="10" t="s">
        <v>1655</v>
      </c>
      <c r="F245">
        <v>2.40829815021496E-3</v>
      </c>
      <c r="G245" t="s">
        <v>1239</v>
      </c>
    </row>
    <row r="246" spans="1:16" x14ac:dyDescent="0.2">
      <c r="A246" t="s">
        <v>445</v>
      </c>
      <c r="B246">
        <v>67.549331036261506</v>
      </c>
      <c r="C246">
        <v>-0.70103042480879996</v>
      </c>
      <c r="D246">
        <v>0.25459715146041501</v>
      </c>
      <c r="E246" s="10" t="s">
        <v>1656</v>
      </c>
      <c r="F246">
        <v>2.46544982592791E-3</v>
      </c>
      <c r="G246" t="s">
        <v>1239</v>
      </c>
    </row>
    <row r="247" spans="1:16" x14ac:dyDescent="0.2">
      <c r="A247" t="s">
        <v>33</v>
      </c>
      <c r="B247">
        <v>220.699047783716</v>
      </c>
      <c r="C247">
        <v>-0.68009631864268805</v>
      </c>
      <c r="D247">
        <v>0.23732727036579099</v>
      </c>
      <c r="E247" s="10" t="s">
        <v>1657</v>
      </c>
      <c r="F247">
        <v>2.5462595300279698E-3</v>
      </c>
      <c r="G247" t="s">
        <v>1239</v>
      </c>
      <c r="P247" s="4"/>
    </row>
    <row r="248" spans="1:16" x14ac:dyDescent="0.2">
      <c r="A248" t="s">
        <v>391</v>
      </c>
      <c r="B248">
        <v>253.042452369968</v>
      </c>
      <c r="C248">
        <v>-0.79356851350458502</v>
      </c>
      <c r="D248">
        <v>0.383787063181947</v>
      </c>
      <c r="E248" s="10" t="s">
        <v>1658</v>
      </c>
      <c r="F248">
        <v>2.5573199331741302E-3</v>
      </c>
      <c r="G248" t="s">
        <v>1239</v>
      </c>
    </row>
    <row r="249" spans="1:16" x14ac:dyDescent="0.2">
      <c r="A249" t="s">
        <v>285</v>
      </c>
      <c r="B249">
        <v>155.197439056094</v>
      </c>
      <c r="C249">
        <v>-0.63145934337784804</v>
      </c>
      <c r="D249">
        <v>0.20415202990230599</v>
      </c>
      <c r="E249" s="10" t="s">
        <v>1659</v>
      </c>
      <c r="F249">
        <v>2.5573199331741302E-3</v>
      </c>
      <c r="G249" t="s">
        <v>1239</v>
      </c>
    </row>
    <row r="250" spans="1:16" x14ac:dyDescent="0.2">
      <c r="A250" t="s">
        <v>516</v>
      </c>
      <c r="B250">
        <v>142.69674368378401</v>
      </c>
      <c r="C250">
        <v>-0.59259949403125101</v>
      </c>
      <c r="D250">
        <v>0.18336614108722399</v>
      </c>
      <c r="E250" s="10" t="s">
        <v>1660</v>
      </c>
      <c r="F250">
        <v>2.5573199331741302E-3</v>
      </c>
      <c r="G250" t="s">
        <v>1239</v>
      </c>
    </row>
    <row r="251" spans="1:16" x14ac:dyDescent="0.2">
      <c r="A251" t="s">
        <v>422</v>
      </c>
      <c r="B251">
        <v>3369.94226855017</v>
      </c>
      <c r="C251">
        <v>-0.94928134257626995</v>
      </c>
      <c r="D251">
        <v>0.62996941152433705</v>
      </c>
      <c r="E251" s="10" t="s">
        <v>1661</v>
      </c>
      <c r="F251">
        <v>2.5577877214176298E-3</v>
      </c>
      <c r="G251" t="s">
        <v>1239</v>
      </c>
    </row>
    <row r="252" spans="1:16" x14ac:dyDescent="0.2">
      <c r="A252" t="s">
        <v>41</v>
      </c>
      <c r="B252">
        <v>119.720844901373</v>
      </c>
      <c r="C252">
        <v>-0.614628819867862</v>
      </c>
      <c r="D252">
        <v>0.19554938779167599</v>
      </c>
      <c r="E252" s="10" t="s">
        <v>1662</v>
      </c>
      <c r="F252">
        <v>2.59862992967298E-3</v>
      </c>
      <c r="G252" t="s">
        <v>1239</v>
      </c>
    </row>
    <row r="253" spans="1:16" x14ac:dyDescent="0.2">
      <c r="A253" t="s">
        <v>502</v>
      </c>
      <c r="B253">
        <v>151.13205329363399</v>
      </c>
      <c r="C253">
        <v>-0.63551798267571902</v>
      </c>
      <c r="D253">
        <v>0.208808817491934</v>
      </c>
      <c r="E253" s="10" t="s">
        <v>1663</v>
      </c>
      <c r="F253">
        <v>2.6833272765536399E-3</v>
      </c>
      <c r="G253" t="s">
        <v>1239</v>
      </c>
    </row>
    <row r="254" spans="1:16" x14ac:dyDescent="0.2">
      <c r="A254" t="s">
        <v>455</v>
      </c>
      <c r="B254">
        <v>1493.16353136564</v>
      </c>
      <c r="C254">
        <v>-0.68973695229534304</v>
      </c>
      <c r="D254">
        <v>0.250916561681996</v>
      </c>
      <c r="E254" s="10" t="s">
        <v>1664</v>
      </c>
      <c r="F254">
        <v>2.7181807548473701E-3</v>
      </c>
      <c r="G254" t="s">
        <v>1239</v>
      </c>
    </row>
    <row r="255" spans="1:16" x14ac:dyDescent="0.2">
      <c r="A255" t="s">
        <v>134</v>
      </c>
      <c r="B255">
        <v>247.25803385660501</v>
      </c>
      <c r="C255">
        <v>-0.74217484275910195</v>
      </c>
      <c r="D255">
        <v>0.31700182787110698</v>
      </c>
      <c r="E255">
        <v>1.01450756502133E-4</v>
      </c>
      <c r="F255">
        <v>2.7464995676623099E-3</v>
      </c>
      <c r="G255" t="s">
        <v>1239</v>
      </c>
    </row>
    <row r="256" spans="1:16" x14ac:dyDescent="0.2">
      <c r="A256" t="s">
        <v>358</v>
      </c>
      <c r="B256">
        <v>4295.01313479289</v>
      </c>
      <c r="C256">
        <v>-1.0194425061521599</v>
      </c>
      <c r="D256">
        <v>0.76400552740077898</v>
      </c>
      <c r="E256">
        <v>1.04511098097852E-4</v>
      </c>
      <c r="F256">
        <v>2.8079962960630301E-3</v>
      </c>
      <c r="G256" t="s">
        <v>1239</v>
      </c>
    </row>
    <row r="257" spans="1:7" x14ac:dyDescent="0.2">
      <c r="A257" t="s">
        <v>505</v>
      </c>
      <c r="B257">
        <v>819.26653257546798</v>
      </c>
      <c r="C257">
        <v>-0.62197081162090195</v>
      </c>
      <c r="D257">
        <v>0.202806349790735</v>
      </c>
      <c r="E257">
        <v>1.05954245635935E-4</v>
      </c>
      <c r="F257">
        <v>2.83606852980396E-3</v>
      </c>
      <c r="G257" t="s">
        <v>1239</v>
      </c>
    </row>
    <row r="258" spans="1:7" x14ac:dyDescent="0.2">
      <c r="A258" t="s">
        <v>510</v>
      </c>
      <c r="B258">
        <v>1440.5539948314899</v>
      </c>
      <c r="C258">
        <v>-0.64654868339807403</v>
      </c>
      <c r="D258">
        <v>0.21888363424465501</v>
      </c>
      <c r="E258">
        <v>1.07456606835871E-4</v>
      </c>
      <c r="F258">
        <v>2.8548173159380699E-3</v>
      </c>
      <c r="G258" t="s">
        <v>1239</v>
      </c>
    </row>
    <row r="259" spans="1:7" x14ac:dyDescent="0.2">
      <c r="A259" t="s">
        <v>1665</v>
      </c>
      <c r="B259">
        <v>165.37314314536201</v>
      </c>
      <c r="C259">
        <v>-0.58913586880525404</v>
      </c>
      <c r="D259">
        <v>0.185773946745628</v>
      </c>
      <c r="E259">
        <v>1.10607887837291E-4</v>
      </c>
      <c r="F259">
        <v>2.9167709681537399E-3</v>
      </c>
      <c r="G259" t="s">
        <v>1239</v>
      </c>
    </row>
    <row r="260" spans="1:7" x14ac:dyDescent="0.2">
      <c r="A260" t="s">
        <v>403</v>
      </c>
      <c r="B260">
        <v>320.673420664177</v>
      </c>
      <c r="C260">
        <v>-0.75539211844509602</v>
      </c>
      <c r="D260">
        <v>0.34737004641415797</v>
      </c>
      <c r="E260">
        <v>1.1217211613886701E-4</v>
      </c>
      <c r="F260">
        <v>2.92551453080122E-3</v>
      </c>
      <c r="G260" t="s">
        <v>1239</v>
      </c>
    </row>
    <row r="261" spans="1:7" x14ac:dyDescent="0.2">
      <c r="A261" t="s">
        <v>351</v>
      </c>
      <c r="B261">
        <v>173.33176838693799</v>
      </c>
      <c r="C261">
        <v>-1.20350693249117</v>
      </c>
      <c r="D261">
        <v>1.0379904129159001</v>
      </c>
      <c r="E261">
        <v>1.12965010212193E-4</v>
      </c>
      <c r="F261">
        <v>2.9354411412803299E-3</v>
      </c>
      <c r="G261" t="s">
        <v>1239</v>
      </c>
    </row>
    <row r="262" spans="1:7" x14ac:dyDescent="0.2">
      <c r="A262" t="s">
        <v>433</v>
      </c>
      <c r="B262">
        <v>1053.67751301372</v>
      </c>
      <c r="C262">
        <v>-0.72711403196153601</v>
      </c>
      <c r="D262">
        <v>0.30426967665395399</v>
      </c>
      <c r="E262">
        <v>1.13808734620382E-4</v>
      </c>
      <c r="F262">
        <v>2.94661160180771E-3</v>
      </c>
      <c r="G262" t="s">
        <v>1239</v>
      </c>
    </row>
    <row r="263" spans="1:7" x14ac:dyDescent="0.2">
      <c r="A263" t="s">
        <v>1666</v>
      </c>
      <c r="B263">
        <v>33.367158877420401</v>
      </c>
      <c r="C263">
        <v>-0.72484692053320499</v>
      </c>
      <c r="D263">
        <v>0.30334785008904402</v>
      </c>
      <c r="E263">
        <v>1.1724413480460801E-4</v>
      </c>
      <c r="F263">
        <v>2.9558519714986899E-3</v>
      </c>
      <c r="G263" t="s">
        <v>1239</v>
      </c>
    </row>
    <row r="264" spans="1:7" x14ac:dyDescent="0.2">
      <c r="A264" t="s">
        <v>214</v>
      </c>
      <c r="B264">
        <v>126.97904954596299</v>
      </c>
      <c r="C264">
        <v>-0.65397021041165404</v>
      </c>
      <c r="D264">
        <v>0.227312879724547</v>
      </c>
      <c r="E264">
        <v>1.18317108409709E-4</v>
      </c>
      <c r="F264">
        <v>2.9558519714986899E-3</v>
      </c>
      <c r="G264" t="s">
        <v>1239</v>
      </c>
    </row>
    <row r="265" spans="1:7" x14ac:dyDescent="0.2">
      <c r="A265" t="s">
        <v>22</v>
      </c>
      <c r="B265">
        <v>139.62467440563799</v>
      </c>
      <c r="C265">
        <v>-0.71034203070176205</v>
      </c>
      <c r="D265">
        <v>0.28207580182713399</v>
      </c>
      <c r="E265">
        <v>1.14928496950785E-4</v>
      </c>
      <c r="F265">
        <v>2.9558519714986899E-3</v>
      </c>
      <c r="G265" t="s">
        <v>1239</v>
      </c>
    </row>
    <row r="266" spans="1:7" x14ac:dyDescent="0.2">
      <c r="A266" t="s">
        <v>504</v>
      </c>
      <c r="B266">
        <v>127.681049601528</v>
      </c>
      <c r="C266">
        <v>-0.62037097548094899</v>
      </c>
      <c r="D266">
        <v>0.20387693474694299</v>
      </c>
      <c r="E266">
        <v>1.15255595565078E-4</v>
      </c>
      <c r="F266">
        <v>2.9558519714986899E-3</v>
      </c>
      <c r="G266" t="s">
        <v>1239</v>
      </c>
    </row>
    <row r="267" spans="1:7" x14ac:dyDescent="0.2">
      <c r="A267" t="s">
        <v>1667</v>
      </c>
      <c r="B267">
        <v>3051.59496090125</v>
      </c>
      <c r="C267">
        <v>-0.58098887234306595</v>
      </c>
      <c r="D267">
        <v>0.18272976052242301</v>
      </c>
      <c r="E267">
        <v>1.16945072818127E-4</v>
      </c>
      <c r="F267">
        <v>2.9558519714986899E-3</v>
      </c>
      <c r="G267" t="s">
        <v>1239</v>
      </c>
    </row>
    <row r="268" spans="1:7" x14ac:dyDescent="0.2">
      <c r="A268" t="s">
        <v>435</v>
      </c>
      <c r="B268">
        <v>109.864569412219</v>
      </c>
      <c r="C268">
        <v>-0.71820047763404304</v>
      </c>
      <c r="D268">
        <v>0.29618218370052002</v>
      </c>
      <c r="E268">
        <v>1.20859412718363E-4</v>
      </c>
      <c r="F268">
        <v>2.9983241064625399E-3</v>
      </c>
      <c r="G268" t="s">
        <v>1239</v>
      </c>
    </row>
    <row r="269" spans="1:7" x14ac:dyDescent="0.2">
      <c r="A269" t="s">
        <v>439</v>
      </c>
      <c r="B269">
        <v>762.92810519216403</v>
      </c>
      <c r="C269">
        <v>-0.71775954913234497</v>
      </c>
      <c r="D269">
        <v>0.29661588327497801</v>
      </c>
      <c r="E269">
        <v>1.22548189335326E-4</v>
      </c>
      <c r="F269">
        <v>3.0240784024857699E-3</v>
      </c>
      <c r="G269" t="s">
        <v>1239</v>
      </c>
    </row>
    <row r="270" spans="1:7" x14ac:dyDescent="0.2">
      <c r="A270" t="s">
        <v>1668</v>
      </c>
      <c r="B270">
        <v>2955.8542072094301</v>
      </c>
      <c r="C270">
        <v>-0.58656202077973996</v>
      </c>
      <c r="D270">
        <v>0.18717811957665001</v>
      </c>
      <c r="E270">
        <v>1.27082747473465E-4</v>
      </c>
      <c r="F270">
        <v>3.10937856361192E-3</v>
      </c>
      <c r="G270" t="s">
        <v>1239</v>
      </c>
    </row>
    <row r="271" spans="1:7" x14ac:dyDescent="0.2">
      <c r="A271" t="s">
        <v>237</v>
      </c>
      <c r="B271">
        <v>196.61123702124101</v>
      </c>
      <c r="C271">
        <v>-0.81156867407796995</v>
      </c>
      <c r="D271">
        <v>0.46809489596228199</v>
      </c>
      <c r="E271">
        <v>1.3025002075482399E-4</v>
      </c>
      <c r="F271">
        <v>3.1330410397782098E-3</v>
      </c>
      <c r="G271" t="s">
        <v>1239</v>
      </c>
    </row>
    <row r="272" spans="1:7" x14ac:dyDescent="0.2">
      <c r="A272" t="s">
        <v>335</v>
      </c>
      <c r="B272">
        <v>631.48357317158798</v>
      </c>
      <c r="C272">
        <v>-0.63035969432393502</v>
      </c>
      <c r="D272">
        <v>0.21330035542883199</v>
      </c>
      <c r="E272">
        <v>1.29839658485514E-4</v>
      </c>
      <c r="F272">
        <v>3.1330410397782098E-3</v>
      </c>
      <c r="G272" t="s">
        <v>1239</v>
      </c>
    </row>
    <row r="273" spans="1:17" x14ac:dyDescent="0.2">
      <c r="A273" t="s">
        <v>413</v>
      </c>
      <c r="B273">
        <v>389.378634924148</v>
      </c>
      <c r="C273">
        <v>-0.73613102894016103</v>
      </c>
      <c r="D273">
        <v>0.33285950295747402</v>
      </c>
      <c r="E273">
        <v>1.3334970869122601E-4</v>
      </c>
      <c r="F273">
        <v>3.1968010972442101E-3</v>
      </c>
      <c r="G273" t="s">
        <v>1239</v>
      </c>
      <c r="P273" s="10"/>
    </row>
    <row r="274" spans="1:17" x14ac:dyDescent="0.2">
      <c r="A274" t="s">
        <v>511</v>
      </c>
      <c r="B274">
        <v>120.607053229443</v>
      </c>
      <c r="C274">
        <v>-0.59765533880451804</v>
      </c>
      <c r="D274">
        <v>0.19551681141667199</v>
      </c>
      <c r="E274">
        <v>1.41848392418009E-4</v>
      </c>
      <c r="F274">
        <v>3.3005246863275399E-3</v>
      </c>
      <c r="G274" t="s">
        <v>1239</v>
      </c>
      <c r="Q274" s="10"/>
    </row>
    <row r="275" spans="1:17" x14ac:dyDescent="0.2">
      <c r="A275" t="s">
        <v>431</v>
      </c>
      <c r="B275">
        <v>2678.2931746295199</v>
      </c>
      <c r="C275">
        <v>-0.73801191258341703</v>
      </c>
      <c r="D275">
        <v>0.340802592542718</v>
      </c>
      <c r="E275">
        <v>1.3937972030595499E-4</v>
      </c>
      <c r="F275">
        <v>3.3005246863275399E-3</v>
      </c>
      <c r="G275" t="s">
        <v>1239</v>
      </c>
      <c r="Q275" s="10"/>
    </row>
    <row r="276" spans="1:17" x14ac:dyDescent="0.2">
      <c r="A276" t="s">
        <v>406</v>
      </c>
      <c r="B276">
        <v>422.42057068026799</v>
      </c>
      <c r="C276">
        <v>-0.74582117960876804</v>
      </c>
      <c r="D276">
        <v>0.35590778913739202</v>
      </c>
      <c r="E276">
        <v>1.4073477191963601E-4</v>
      </c>
      <c r="F276">
        <v>3.3005246863275399E-3</v>
      </c>
      <c r="G276" t="s">
        <v>1239</v>
      </c>
      <c r="Q276" s="10"/>
    </row>
    <row r="277" spans="1:17" x14ac:dyDescent="0.2">
      <c r="A277" t="s">
        <v>471</v>
      </c>
      <c r="B277">
        <v>3575.9422385165599</v>
      </c>
      <c r="C277">
        <v>-0.71787539147675095</v>
      </c>
      <c r="D277">
        <v>0.30815635026487598</v>
      </c>
      <c r="E277">
        <v>1.4072867657135101E-4</v>
      </c>
      <c r="F277">
        <v>3.3005246863275399E-3</v>
      </c>
      <c r="G277" t="s">
        <v>1239</v>
      </c>
      <c r="Q277" s="10"/>
    </row>
    <row r="278" spans="1:17" x14ac:dyDescent="0.2">
      <c r="A278" t="s">
        <v>1669</v>
      </c>
      <c r="B278">
        <v>754.94111808913101</v>
      </c>
      <c r="C278">
        <v>-0.59110893597656999</v>
      </c>
      <c r="D278">
        <v>0.192279790085395</v>
      </c>
      <c r="E278">
        <v>1.4449012941754799E-4</v>
      </c>
      <c r="F278">
        <v>3.3186120046869E-3</v>
      </c>
      <c r="G278" t="s">
        <v>1239</v>
      </c>
      <c r="Q278" s="10"/>
    </row>
    <row r="279" spans="1:17" x14ac:dyDescent="0.2">
      <c r="A279" t="s">
        <v>501</v>
      </c>
      <c r="B279">
        <v>1328.6430249289101</v>
      </c>
      <c r="C279">
        <v>-0.63518208968868395</v>
      </c>
      <c r="D279">
        <v>0.220210511461885</v>
      </c>
      <c r="E279">
        <v>1.46416915085429E-4</v>
      </c>
      <c r="F279">
        <v>3.3306339789401099E-3</v>
      </c>
      <c r="G279" t="s">
        <v>1239</v>
      </c>
      <c r="Q279" s="10"/>
    </row>
    <row r="280" spans="1:17" x14ac:dyDescent="0.2">
      <c r="A280" t="s">
        <v>509</v>
      </c>
      <c r="B280">
        <v>88.911124857473098</v>
      </c>
      <c r="C280">
        <v>-0.60332427905667396</v>
      </c>
      <c r="D280">
        <v>0.19998456602205</v>
      </c>
      <c r="E280">
        <v>1.4933234598260499E-4</v>
      </c>
      <c r="F280">
        <v>3.3861347241915499E-3</v>
      </c>
      <c r="G280" t="s">
        <v>1239</v>
      </c>
      <c r="Q280" s="10"/>
    </row>
    <row r="281" spans="1:17" x14ac:dyDescent="0.2">
      <c r="A281" t="s">
        <v>236</v>
      </c>
      <c r="B281">
        <v>111.954183621486</v>
      </c>
      <c r="C281">
        <v>-0.60766731663102502</v>
      </c>
      <c r="D281">
        <v>0.20268813465815899</v>
      </c>
      <c r="E281">
        <v>1.4996888158842501E-4</v>
      </c>
      <c r="F281">
        <v>3.3897728155859899E-3</v>
      </c>
      <c r="G281" t="s">
        <v>1239</v>
      </c>
      <c r="Q281" s="10"/>
    </row>
    <row r="282" spans="1:17" x14ac:dyDescent="0.2">
      <c r="A282" t="s">
        <v>73</v>
      </c>
      <c r="B282">
        <v>42.947630205057798</v>
      </c>
      <c r="C282">
        <v>-0.91603192823475299</v>
      </c>
      <c r="D282">
        <v>0.68775067107996901</v>
      </c>
      <c r="E282">
        <v>1.5217299761785099E-4</v>
      </c>
      <c r="F282">
        <v>3.4178919338772799E-3</v>
      </c>
      <c r="G282" t="s">
        <v>1239</v>
      </c>
      <c r="Q282" s="10"/>
    </row>
    <row r="283" spans="1:17" x14ac:dyDescent="0.2">
      <c r="A283" t="s">
        <v>228</v>
      </c>
      <c r="B283">
        <v>110.883207108178</v>
      </c>
      <c r="C283">
        <v>-0.58652816000573804</v>
      </c>
      <c r="D283">
        <v>0.191110357806521</v>
      </c>
      <c r="E283">
        <v>1.53733359295346E-4</v>
      </c>
      <c r="F283">
        <v>3.42056724432145E-3</v>
      </c>
      <c r="G283" t="s">
        <v>1239</v>
      </c>
      <c r="Q283" s="10"/>
    </row>
    <row r="284" spans="1:17" x14ac:dyDescent="0.2">
      <c r="A284" t="s">
        <v>213</v>
      </c>
      <c r="B284">
        <v>120.60742202863</v>
      </c>
      <c r="C284">
        <v>-0.68276538602465897</v>
      </c>
      <c r="D284">
        <v>0.26983980864186902</v>
      </c>
      <c r="E284">
        <v>1.6324193646400601E-4</v>
      </c>
      <c r="F284">
        <v>3.59304448060462E-3</v>
      </c>
      <c r="G284" t="s">
        <v>1239</v>
      </c>
      <c r="Q284" s="10"/>
    </row>
    <row r="285" spans="1:17" x14ac:dyDescent="0.2">
      <c r="A285" t="s">
        <v>293</v>
      </c>
      <c r="B285">
        <v>2323.5898011233298</v>
      </c>
      <c r="C285">
        <v>-0.74601619751500803</v>
      </c>
      <c r="D285">
        <v>0.38296073987312401</v>
      </c>
      <c r="E285">
        <v>1.7235269397889501E-4</v>
      </c>
      <c r="F285">
        <v>3.7299427997864198E-3</v>
      </c>
      <c r="G285" t="s">
        <v>1239</v>
      </c>
      <c r="Q285" s="10"/>
    </row>
    <row r="286" spans="1:17" x14ac:dyDescent="0.2">
      <c r="A286" t="s">
        <v>503</v>
      </c>
      <c r="B286">
        <v>415.72648946563498</v>
      </c>
      <c r="C286">
        <v>-0.61131324688500999</v>
      </c>
      <c r="D286">
        <v>0.209011679275384</v>
      </c>
      <c r="E286">
        <v>1.74886773934949E-4</v>
      </c>
      <c r="F286">
        <v>3.76191489551915E-3</v>
      </c>
      <c r="G286" t="s">
        <v>1239</v>
      </c>
      <c r="Q286" s="10"/>
    </row>
    <row r="287" spans="1:17" x14ac:dyDescent="0.2">
      <c r="A287" t="s">
        <v>487</v>
      </c>
      <c r="B287">
        <v>237.131716215794</v>
      </c>
      <c r="C287">
        <v>-0.63486453569894696</v>
      </c>
      <c r="D287">
        <v>0.22667831350391399</v>
      </c>
      <c r="E287">
        <v>1.7908389300326901E-4</v>
      </c>
      <c r="F287">
        <v>3.8144791806975099E-3</v>
      </c>
      <c r="G287" t="s">
        <v>1239</v>
      </c>
      <c r="Q287" s="10"/>
    </row>
    <row r="288" spans="1:17" x14ac:dyDescent="0.2">
      <c r="A288" t="s">
        <v>473</v>
      </c>
      <c r="B288">
        <v>526.01361117457998</v>
      </c>
      <c r="C288">
        <v>-0.65314023160901102</v>
      </c>
      <c r="D288">
        <v>0.24255934430200399</v>
      </c>
      <c r="E288">
        <v>1.7923223208663101E-4</v>
      </c>
      <c r="F288">
        <v>3.8144791806975099E-3</v>
      </c>
      <c r="G288" t="s">
        <v>1239</v>
      </c>
      <c r="Q288" s="10"/>
    </row>
    <row r="289" spans="1:17" x14ac:dyDescent="0.2">
      <c r="A289" t="s">
        <v>484</v>
      </c>
      <c r="B289">
        <v>57.794108913618999</v>
      </c>
      <c r="C289">
        <v>-0.64032710707623897</v>
      </c>
      <c r="D289">
        <v>0.23185158433242101</v>
      </c>
      <c r="E289">
        <v>1.8254339859184599E-4</v>
      </c>
      <c r="F289">
        <v>3.86818154158912E-3</v>
      </c>
      <c r="G289" t="s">
        <v>1239</v>
      </c>
      <c r="Q289" s="10"/>
    </row>
    <row r="290" spans="1:17" x14ac:dyDescent="0.2">
      <c r="A290" t="s">
        <v>1670</v>
      </c>
      <c r="B290">
        <v>4666.1322498428199</v>
      </c>
      <c r="C290">
        <v>-0.644935194456422</v>
      </c>
      <c r="D290">
        <v>0.23689864308530401</v>
      </c>
      <c r="E290">
        <v>1.87391120295007E-4</v>
      </c>
      <c r="F290">
        <v>3.9012420365510301E-3</v>
      </c>
      <c r="G290" t="s">
        <v>1239</v>
      </c>
      <c r="Q290" s="10"/>
    </row>
    <row r="291" spans="1:17" x14ac:dyDescent="0.2">
      <c r="A291" t="s">
        <v>366</v>
      </c>
      <c r="B291">
        <v>41.007197748809098</v>
      </c>
      <c r="C291">
        <v>-0.77921737492964105</v>
      </c>
      <c r="D291">
        <v>0.46593734992471197</v>
      </c>
      <c r="E291">
        <v>1.8606520358323801E-4</v>
      </c>
      <c r="F291">
        <v>3.9012420365510301E-3</v>
      </c>
      <c r="G291" t="s">
        <v>1239</v>
      </c>
      <c r="Q291" s="10"/>
    </row>
    <row r="292" spans="1:17" x14ac:dyDescent="0.2">
      <c r="A292" t="s">
        <v>428</v>
      </c>
      <c r="B292">
        <v>883.92933619292796</v>
      </c>
      <c r="C292">
        <v>-0.707926068191156</v>
      </c>
      <c r="D292">
        <v>0.31780178604151399</v>
      </c>
      <c r="E292">
        <v>1.84787276510623E-4</v>
      </c>
      <c r="F292">
        <v>3.9012420365510301E-3</v>
      </c>
      <c r="G292" t="s">
        <v>1239</v>
      </c>
      <c r="Q292" s="10"/>
    </row>
    <row r="293" spans="1:17" x14ac:dyDescent="0.2">
      <c r="A293" t="s">
        <v>137</v>
      </c>
      <c r="B293">
        <v>53.282667973377201</v>
      </c>
      <c r="C293">
        <v>-0.72387574961562695</v>
      </c>
      <c r="D293">
        <v>0.35135219103470899</v>
      </c>
      <c r="E293">
        <v>1.8982994489950199E-4</v>
      </c>
      <c r="F293">
        <v>3.9301232912466698E-3</v>
      </c>
      <c r="G293" t="s">
        <v>1239</v>
      </c>
      <c r="Q293" s="10"/>
    </row>
    <row r="294" spans="1:17" x14ac:dyDescent="0.2">
      <c r="A294" t="s">
        <v>402</v>
      </c>
      <c r="B294">
        <v>83.905745028290795</v>
      </c>
      <c r="C294">
        <v>-0.72913801973301395</v>
      </c>
      <c r="D294">
        <v>0.36262850281998898</v>
      </c>
      <c r="E294">
        <v>1.9057487578095499E-4</v>
      </c>
      <c r="F294">
        <v>3.9330235233634801E-3</v>
      </c>
      <c r="G294" t="s">
        <v>1239</v>
      </c>
      <c r="Q294" s="10"/>
    </row>
    <row r="295" spans="1:17" x14ac:dyDescent="0.2">
      <c r="A295" t="s">
        <v>480</v>
      </c>
      <c r="B295">
        <v>1321.11296201099</v>
      </c>
      <c r="C295">
        <v>-0.65282848508406199</v>
      </c>
      <c r="D295">
        <v>0.246768369640919</v>
      </c>
      <c r="E295">
        <v>1.9761795955386901E-4</v>
      </c>
      <c r="F295">
        <v>4.0009529884305001E-3</v>
      </c>
      <c r="G295" t="s">
        <v>1239</v>
      </c>
      <c r="Q295" s="10"/>
    </row>
    <row r="296" spans="1:17" x14ac:dyDescent="0.2">
      <c r="A296" t="s">
        <v>427</v>
      </c>
      <c r="B296">
        <v>57.977920231012703</v>
      </c>
      <c r="C296">
        <v>-0.693400107136104</v>
      </c>
      <c r="D296">
        <v>0.30125074023576198</v>
      </c>
      <c r="E296">
        <v>2.01221410311455E-4</v>
      </c>
      <c r="F296">
        <v>4.0451901846653001E-3</v>
      </c>
      <c r="G296" t="s">
        <v>1239</v>
      </c>
      <c r="Q296" s="10"/>
    </row>
    <row r="297" spans="1:17" x14ac:dyDescent="0.2">
      <c r="A297" t="s">
        <v>409</v>
      </c>
      <c r="B297">
        <v>295.21601561812201</v>
      </c>
      <c r="C297">
        <v>-0.71333066956563396</v>
      </c>
      <c r="D297">
        <v>0.33904257751191602</v>
      </c>
      <c r="E297">
        <v>2.0324796386687801E-4</v>
      </c>
      <c r="F297">
        <v>4.06495927733756E-3</v>
      </c>
      <c r="G297" t="s">
        <v>1239</v>
      </c>
      <c r="Q297" s="10"/>
    </row>
    <row r="298" spans="1:17" x14ac:dyDescent="0.2">
      <c r="A298" t="s">
        <v>437</v>
      </c>
      <c r="B298">
        <v>239.06419102403399</v>
      </c>
      <c r="C298">
        <v>-0.67938015833126697</v>
      </c>
      <c r="D298">
        <v>0.28214459667369701</v>
      </c>
      <c r="E298">
        <v>2.0789419242985601E-4</v>
      </c>
      <c r="F298">
        <v>4.1116851391682701E-3</v>
      </c>
      <c r="G298" t="s">
        <v>1239</v>
      </c>
      <c r="Q298" s="10"/>
    </row>
    <row r="299" spans="1:17" x14ac:dyDescent="0.2">
      <c r="A299" t="s">
        <v>478</v>
      </c>
      <c r="B299">
        <v>1116.6299833067201</v>
      </c>
      <c r="C299">
        <v>-0.65151650195937105</v>
      </c>
      <c r="D299">
        <v>0.247884007402733</v>
      </c>
      <c r="E299">
        <v>2.0781626598968901E-4</v>
      </c>
      <c r="F299">
        <v>4.1116851391682701E-3</v>
      </c>
      <c r="G299" t="s">
        <v>1239</v>
      </c>
      <c r="Q299" s="10"/>
    </row>
    <row r="300" spans="1:17" x14ac:dyDescent="0.2">
      <c r="A300" t="s">
        <v>382</v>
      </c>
      <c r="B300">
        <v>86.544351718950907</v>
      </c>
      <c r="C300">
        <v>-0.74326428873966599</v>
      </c>
      <c r="D300">
        <v>0.41179175011293101</v>
      </c>
      <c r="E300">
        <v>2.13763107524397E-4</v>
      </c>
      <c r="F300">
        <v>4.2003108073022204E-3</v>
      </c>
      <c r="G300" t="s">
        <v>1239</v>
      </c>
      <c r="Q300" s="10"/>
    </row>
    <row r="301" spans="1:17" x14ac:dyDescent="0.2">
      <c r="A301" t="s">
        <v>474</v>
      </c>
      <c r="B301">
        <v>134.70380239745799</v>
      </c>
      <c r="C301">
        <v>-0.647224805608277</v>
      </c>
      <c r="D301">
        <v>0.24618084664196099</v>
      </c>
      <c r="E301">
        <v>2.1952749550618899E-4</v>
      </c>
      <c r="F301">
        <v>4.2670823749367103E-3</v>
      </c>
      <c r="G301" t="s">
        <v>1239</v>
      </c>
      <c r="Q301" s="10"/>
    </row>
    <row r="302" spans="1:17" x14ac:dyDescent="0.2">
      <c r="A302" t="s">
        <v>359</v>
      </c>
      <c r="B302">
        <v>464.19298360403599</v>
      </c>
      <c r="C302">
        <v>-0.83313989939998401</v>
      </c>
      <c r="D302">
        <v>0.62126631768631602</v>
      </c>
      <c r="E302">
        <v>2.2062413625026001E-4</v>
      </c>
      <c r="F302">
        <v>4.2685974187550296E-3</v>
      </c>
      <c r="G302" t="s">
        <v>1239</v>
      </c>
      <c r="P302" s="10"/>
      <c r="Q302" s="10"/>
    </row>
    <row r="303" spans="1:17" x14ac:dyDescent="0.2">
      <c r="A303" t="s">
        <v>458</v>
      </c>
      <c r="B303">
        <v>3138.4016715614298</v>
      </c>
      <c r="C303">
        <v>-0.66596818211207998</v>
      </c>
      <c r="D303">
        <v>0.26871510017035899</v>
      </c>
      <c r="E303">
        <v>2.23087128493102E-4</v>
      </c>
      <c r="F303">
        <v>4.2814104883166799E-3</v>
      </c>
      <c r="G303" t="s">
        <v>1239</v>
      </c>
      <c r="P303" s="10"/>
      <c r="Q303" s="10"/>
    </row>
    <row r="304" spans="1:17" x14ac:dyDescent="0.2">
      <c r="A304" t="s">
        <v>1671</v>
      </c>
      <c r="B304">
        <v>41.2211981470832</v>
      </c>
      <c r="C304">
        <v>-0.58515226898842398</v>
      </c>
      <c r="D304">
        <v>0.198851913568901</v>
      </c>
      <c r="E304">
        <v>2.2209868112807601E-4</v>
      </c>
      <c r="F304">
        <v>4.2814104883166799E-3</v>
      </c>
      <c r="G304" t="s">
        <v>1239</v>
      </c>
      <c r="Q304" s="10"/>
    </row>
    <row r="305" spans="1:17" x14ac:dyDescent="0.2">
      <c r="A305" t="s">
        <v>448</v>
      </c>
      <c r="B305">
        <v>121.487499456004</v>
      </c>
      <c r="C305">
        <v>-0.65193061259011598</v>
      </c>
      <c r="D305">
        <v>0.25429166192839397</v>
      </c>
      <c r="E305">
        <v>2.3287876480306799E-4</v>
      </c>
      <c r="F305">
        <v>4.4452997463749096E-3</v>
      </c>
      <c r="G305" t="s">
        <v>1239</v>
      </c>
      <c r="P305" s="10"/>
      <c r="Q305" s="10"/>
    </row>
    <row r="306" spans="1:17" x14ac:dyDescent="0.2">
      <c r="A306" t="s">
        <v>1672</v>
      </c>
      <c r="B306">
        <v>157.74766744321701</v>
      </c>
      <c r="C306">
        <v>-0.60458975169965901</v>
      </c>
      <c r="D306">
        <v>0.21466595286769199</v>
      </c>
      <c r="E306">
        <v>2.4766594944921602E-4</v>
      </c>
      <c r="F306">
        <v>4.6404777896800501E-3</v>
      </c>
      <c r="G306" t="s">
        <v>1239</v>
      </c>
      <c r="P306" s="10"/>
      <c r="Q306" s="10"/>
    </row>
    <row r="307" spans="1:17" x14ac:dyDescent="0.2">
      <c r="A307" t="s">
        <v>274</v>
      </c>
      <c r="B307">
        <v>962.44704208702694</v>
      </c>
      <c r="C307">
        <v>-0.68897154258960802</v>
      </c>
      <c r="D307">
        <v>0.316566894488224</v>
      </c>
      <c r="E307">
        <v>2.5096179799789802E-4</v>
      </c>
      <c r="F307">
        <v>4.6898897683596598E-3</v>
      </c>
      <c r="G307" t="s">
        <v>1239</v>
      </c>
      <c r="P307" s="10"/>
      <c r="Q307" s="10"/>
    </row>
    <row r="308" spans="1:17" x14ac:dyDescent="0.2">
      <c r="A308" t="s">
        <v>400</v>
      </c>
      <c r="B308">
        <v>769.79801410140203</v>
      </c>
      <c r="C308">
        <v>-0.71290193789864897</v>
      </c>
      <c r="D308">
        <v>0.37227816446739098</v>
      </c>
      <c r="E308">
        <v>2.5615696200080801E-4</v>
      </c>
      <c r="F308">
        <v>4.7744438990726503E-3</v>
      </c>
      <c r="G308" t="s">
        <v>1239</v>
      </c>
      <c r="Q308" s="10"/>
    </row>
    <row r="309" spans="1:17" x14ac:dyDescent="0.2">
      <c r="A309" t="s">
        <v>479</v>
      </c>
      <c r="B309">
        <v>619.13498527787795</v>
      </c>
      <c r="C309">
        <v>-0.64373673943299803</v>
      </c>
      <c r="D309">
        <v>0.25088841821779301</v>
      </c>
      <c r="E309">
        <v>2.58549158229289E-4</v>
      </c>
      <c r="F309">
        <v>4.8064491033747696E-3</v>
      </c>
      <c r="G309" t="s">
        <v>1239</v>
      </c>
      <c r="P309" s="10"/>
    </row>
    <row r="310" spans="1:17" x14ac:dyDescent="0.2">
      <c r="A310" t="s">
        <v>287</v>
      </c>
      <c r="B310">
        <v>195.20159275420301</v>
      </c>
      <c r="C310">
        <v>-0.72549038982381497</v>
      </c>
      <c r="D310">
        <v>0.40678005769121001</v>
      </c>
      <c r="E310">
        <v>2.6108277889658898E-4</v>
      </c>
      <c r="F310">
        <v>4.83814215917027E-3</v>
      </c>
      <c r="G310" t="s">
        <v>1239</v>
      </c>
      <c r="Q310" s="10"/>
    </row>
    <row r="311" spans="1:17" x14ac:dyDescent="0.2">
      <c r="A311" t="s">
        <v>319</v>
      </c>
      <c r="B311">
        <v>90.642165976582504</v>
      </c>
      <c r="C311">
        <v>-0.650507779802734</v>
      </c>
      <c r="D311">
        <v>0.25942293437623298</v>
      </c>
      <c r="E311">
        <v>2.6161302405625802E-4</v>
      </c>
      <c r="F311">
        <v>4.83814215917027E-3</v>
      </c>
      <c r="G311" t="s">
        <v>1239</v>
      </c>
      <c r="Q311" s="10"/>
    </row>
    <row r="312" spans="1:17" x14ac:dyDescent="0.2">
      <c r="A312" t="s">
        <v>1673</v>
      </c>
      <c r="B312">
        <v>337.12079230330698</v>
      </c>
      <c r="C312">
        <v>-0.616147231603561</v>
      </c>
      <c r="D312">
        <v>0.22560753852152801</v>
      </c>
      <c r="E312">
        <v>2.63335032599833E-4</v>
      </c>
      <c r="F312">
        <v>4.8573715857793002E-3</v>
      </c>
      <c r="G312" t="s">
        <v>1239</v>
      </c>
      <c r="Q312" s="10"/>
    </row>
    <row r="313" spans="1:17" x14ac:dyDescent="0.2">
      <c r="A313" t="s">
        <v>224</v>
      </c>
      <c r="B313">
        <v>32149.282715294699</v>
      </c>
      <c r="C313">
        <v>-0.69092708314848506</v>
      </c>
      <c r="D313">
        <v>0.33066527598308099</v>
      </c>
      <c r="E313">
        <v>2.7147470357267002E-4</v>
      </c>
      <c r="F313">
        <v>4.9817007459727102E-3</v>
      </c>
      <c r="G313" t="s">
        <v>1239</v>
      </c>
      <c r="Q313" s="10"/>
    </row>
    <row r="314" spans="1:17" x14ac:dyDescent="0.2">
      <c r="A314" t="s">
        <v>1674</v>
      </c>
      <c r="B314">
        <v>5097.3040015291599</v>
      </c>
      <c r="C314">
        <v>-0.62358191352778403</v>
      </c>
      <c r="D314">
        <v>0.234943458030686</v>
      </c>
      <c r="E314">
        <v>2.8295332882054502E-4</v>
      </c>
      <c r="F314">
        <v>5.1520555850464696E-3</v>
      </c>
      <c r="G314" t="s">
        <v>1239</v>
      </c>
      <c r="Q314" s="10"/>
    </row>
    <row r="315" spans="1:17" x14ac:dyDescent="0.2">
      <c r="A315" t="s">
        <v>441</v>
      </c>
      <c r="B315">
        <v>204.291695899156</v>
      </c>
      <c r="C315">
        <v>-0.66478301816445895</v>
      </c>
      <c r="D315">
        <v>0.28560391035084298</v>
      </c>
      <c r="E315">
        <v>2.8365249850255902E-4</v>
      </c>
      <c r="F315">
        <v>5.1520555850464696E-3</v>
      </c>
      <c r="G315" t="s">
        <v>1239</v>
      </c>
      <c r="Q315" s="10"/>
    </row>
    <row r="316" spans="1:17" x14ac:dyDescent="0.2">
      <c r="A316" t="s">
        <v>379</v>
      </c>
      <c r="B316">
        <v>100.205726013171</v>
      </c>
      <c r="C316">
        <v>-0.71909032232030301</v>
      </c>
      <c r="D316">
        <v>0.405862842153694</v>
      </c>
      <c r="E316">
        <v>2.8192049514120799E-4</v>
      </c>
      <c r="F316">
        <v>5.1520555850464696E-3</v>
      </c>
      <c r="G316" t="s">
        <v>1239</v>
      </c>
      <c r="Q316" s="10"/>
    </row>
    <row r="317" spans="1:17" x14ac:dyDescent="0.2">
      <c r="A317" t="s">
        <v>452</v>
      </c>
      <c r="B317">
        <v>1017.59987562688</v>
      </c>
      <c r="C317">
        <v>-0.65198240629269699</v>
      </c>
      <c r="D317">
        <v>0.26695923599662202</v>
      </c>
      <c r="E317">
        <v>2.8508286859166098E-4</v>
      </c>
      <c r="F317">
        <v>5.1594942936721002E-3</v>
      </c>
      <c r="G317" t="s">
        <v>1239</v>
      </c>
      <c r="Q317" s="10"/>
    </row>
    <row r="318" spans="1:17" x14ac:dyDescent="0.2">
      <c r="A318" t="s">
        <v>387</v>
      </c>
      <c r="B318">
        <v>681.89035769343002</v>
      </c>
      <c r="C318">
        <v>-0.70816622287922004</v>
      </c>
      <c r="D318">
        <v>0.38125485804207698</v>
      </c>
      <c r="E318">
        <v>2.8737368701912199E-4</v>
      </c>
      <c r="F318">
        <v>5.1669208373135E-3</v>
      </c>
      <c r="G318" t="s">
        <v>1239</v>
      </c>
      <c r="Q318" s="10"/>
    </row>
    <row r="319" spans="1:17" x14ac:dyDescent="0.2">
      <c r="A319" t="s">
        <v>498</v>
      </c>
      <c r="B319">
        <v>218.05418304685699</v>
      </c>
      <c r="C319">
        <v>-0.610280850743804</v>
      </c>
      <c r="D319">
        <v>0.224054196653069</v>
      </c>
      <c r="E319">
        <v>2.8723260905717303E-4</v>
      </c>
      <c r="F319">
        <v>5.1669208373135E-3</v>
      </c>
      <c r="G319" t="s">
        <v>1239</v>
      </c>
      <c r="Q319" s="10"/>
    </row>
    <row r="320" spans="1:17" x14ac:dyDescent="0.2">
      <c r="A320" t="s">
        <v>423</v>
      </c>
      <c r="B320">
        <v>210.11469122485099</v>
      </c>
      <c r="C320">
        <v>-0.67722467755090399</v>
      </c>
      <c r="D320">
        <v>0.31107175030992801</v>
      </c>
      <c r="E320">
        <v>2.9142586304899202E-4</v>
      </c>
      <c r="F320">
        <v>5.2003813155609598E-3</v>
      </c>
      <c r="G320" t="s">
        <v>1239</v>
      </c>
      <c r="Q320" s="10"/>
    </row>
    <row r="321" spans="1:17" x14ac:dyDescent="0.2">
      <c r="A321" t="s">
        <v>482</v>
      </c>
      <c r="B321">
        <v>3730.8800562411402</v>
      </c>
      <c r="C321">
        <v>-0.63937842345412199</v>
      </c>
      <c r="D321">
        <v>0.25384894377037498</v>
      </c>
      <c r="E321">
        <v>2.9758228381699802E-4</v>
      </c>
      <c r="F321">
        <v>5.2706115939726997E-3</v>
      </c>
      <c r="G321" t="s">
        <v>1239</v>
      </c>
      <c r="Q321" s="10"/>
    </row>
    <row r="322" spans="1:17" x14ac:dyDescent="0.2">
      <c r="A322" t="s">
        <v>85</v>
      </c>
      <c r="B322">
        <v>109.736728822377</v>
      </c>
      <c r="C322">
        <v>-0.70587156727214395</v>
      </c>
      <c r="D322">
        <v>0.39515418892778797</v>
      </c>
      <c r="E322">
        <v>3.1732665650127602E-4</v>
      </c>
      <c r="F322">
        <v>5.4655187110976599E-3</v>
      </c>
      <c r="G322" t="s">
        <v>1239</v>
      </c>
      <c r="Q322" s="10"/>
    </row>
    <row r="323" spans="1:17" x14ac:dyDescent="0.2">
      <c r="A323" t="s">
        <v>486</v>
      </c>
      <c r="B323">
        <v>64.397368414782505</v>
      </c>
      <c r="C323">
        <v>-0.62409043714233603</v>
      </c>
      <c r="D323">
        <v>0.240878363487984</v>
      </c>
      <c r="E323">
        <v>3.1856604846987801E-4</v>
      </c>
      <c r="F323">
        <v>5.4655187110976599E-3</v>
      </c>
      <c r="G323" t="s">
        <v>1239</v>
      </c>
      <c r="Q323" s="10"/>
    </row>
    <row r="324" spans="1:17" x14ac:dyDescent="0.2">
      <c r="A324" t="s">
        <v>225</v>
      </c>
      <c r="B324">
        <v>287.542912778475</v>
      </c>
      <c r="C324">
        <v>-0.60419222408524598</v>
      </c>
      <c r="D324">
        <v>0.22261472020575501</v>
      </c>
      <c r="E324">
        <v>3.1567412486597498E-4</v>
      </c>
      <c r="F324">
        <v>5.4655187110976599E-3</v>
      </c>
      <c r="G324" t="s">
        <v>1239</v>
      </c>
      <c r="Q324" s="10"/>
    </row>
    <row r="325" spans="1:17" x14ac:dyDescent="0.2">
      <c r="A325" t="s">
        <v>468</v>
      </c>
      <c r="B325">
        <v>463.06746047299902</v>
      </c>
      <c r="C325">
        <v>-0.63636725692045804</v>
      </c>
      <c r="D325">
        <v>0.25492775888321201</v>
      </c>
      <c r="E325">
        <v>3.2175684631018201E-4</v>
      </c>
      <c r="F325">
        <v>5.50699217723197E-3</v>
      </c>
      <c r="G325" t="s">
        <v>1239</v>
      </c>
      <c r="Q325" s="10"/>
    </row>
    <row r="326" spans="1:17" x14ac:dyDescent="0.2">
      <c r="A326" t="s">
        <v>280</v>
      </c>
      <c r="B326">
        <v>112.254502676526</v>
      </c>
      <c r="C326">
        <v>-0.58865039138584097</v>
      </c>
      <c r="D326">
        <v>0.21194698266367001</v>
      </c>
      <c r="E326">
        <v>3.2625808392108298E-4</v>
      </c>
      <c r="F326">
        <v>5.5706416247436703E-3</v>
      </c>
      <c r="G326" t="s">
        <v>1239</v>
      </c>
      <c r="Q326" s="10"/>
    </row>
    <row r="327" spans="1:17" x14ac:dyDescent="0.2">
      <c r="A327" t="s">
        <v>477</v>
      </c>
      <c r="B327">
        <v>781.17915637308897</v>
      </c>
      <c r="C327">
        <v>-0.62207192295311597</v>
      </c>
      <c r="D327">
        <v>0.24176651838924801</v>
      </c>
      <c r="E327">
        <v>3.3816116039977101E-4</v>
      </c>
      <c r="F327">
        <v>5.7054679195411503E-3</v>
      </c>
      <c r="G327" t="s">
        <v>1239</v>
      </c>
      <c r="Q327" s="10"/>
    </row>
    <row r="328" spans="1:17" x14ac:dyDescent="0.2">
      <c r="A328" t="s">
        <v>279</v>
      </c>
      <c r="B328">
        <v>1091.4278622208601</v>
      </c>
      <c r="C328">
        <v>-0.81228324371267202</v>
      </c>
      <c r="D328">
        <v>0.70775968306089199</v>
      </c>
      <c r="E328">
        <v>3.37142876988353E-4</v>
      </c>
      <c r="F328">
        <v>5.7054679195411503E-3</v>
      </c>
      <c r="G328" t="s">
        <v>1239</v>
      </c>
      <c r="Q328" s="10"/>
    </row>
    <row r="329" spans="1:17" x14ac:dyDescent="0.2">
      <c r="A329" t="s">
        <v>460</v>
      </c>
      <c r="B329">
        <v>623.88679533695904</v>
      </c>
      <c r="C329">
        <v>-0.63452939801126795</v>
      </c>
      <c r="D329">
        <v>0.25607892939128402</v>
      </c>
      <c r="E329">
        <v>3.3995544178768398E-4</v>
      </c>
      <c r="F329">
        <v>5.7221814315090002E-3</v>
      </c>
      <c r="G329" t="s">
        <v>1239</v>
      </c>
      <c r="Q329" s="10"/>
    </row>
    <row r="330" spans="1:17" x14ac:dyDescent="0.2">
      <c r="A330" t="s">
        <v>330</v>
      </c>
      <c r="B330">
        <v>115.39241492333601</v>
      </c>
      <c r="C330">
        <v>-0.63950876378048604</v>
      </c>
      <c r="D330">
        <v>0.26558291081538299</v>
      </c>
      <c r="E330">
        <v>3.55186197897992E-4</v>
      </c>
      <c r="F330">
        <v>5.8394838892280197E-3</v>
      </c>
      <c r="G330" t="s">
        <v>1239</v>
      </c>
      <c r="Q330" s="10"/>
    </row>
    <row r="331" spans="1:17" x14ac:dyDescent="0.2">
      <c r="A331" t="s">
        <v>440</v>
      </c>
      <c r="B331">
        <v>243.477275674087</v>
      </c>
      <c r="C331">
        <v>-0.65413804374636697</v>
      </c>
      <c r="D331">
        <v>0.28788890795253302</v>
      </c>
      <c r="E331">
        <v>3.5175894921674701E-4</v>
      </c>
      <c r="F331">
        <v>5.8394838892280197E-3</v>
      </c>
      <c r="G331" t="s">
        <v>1239</v>
      </c>
      <c r="Q331" s="10"/>
    </row>
    <row r="332" spans="1:17" x14ac:dyDescent="0.2">
      <c r="A332" t="s">
        <v>496</v>
      </c>
      <c r="B332">
        <v>187.016902529802</v>
      </c>
      <c r="C332">
        <v>-0.59818707639249302</v>
      </c>
      <c r="D332">
        <v>0.22182530627313399</v>
      </c>
      <c r="E332">
        <v>3.5232689384027201E-4</v>
      </c>
      <c r="F332">
        <v>5.8394838892280197E-3</v>
      </c>
      <c r="G332" t="s">
        <v>1239</v>
      </c>
      <c r="Q332" s="10"/>
    </row>
    <row r="333" spans="1:17" x14ac:dyDescent="0.2">
      <c r="A333" t="s">
        <v>81</v>
      </c>
      <c r="B333">
        <v>75.4636878382872</v>
      </c>
      <c r="C333">
        <v>-0.69694910633698604</v>
      </c>
      <c r="D333">
        <v>0.39571531083884298</v>
      </c>
      <c r="E333">
        <v>3.5676622076041999E-4</v>
      </c>
      <c r="F333">
        <v>5.8394838892280197E-3</v>
      </c>
      <c r="G333" t="s">
        <v>1239</v>
      </c>
      <c r="Q333" s="10"/>
    </row>
    <row r="334" spans="1:17" x14ac:dyDescent="0.2">
      <c r="A334" t="s">
        <v>405</v>
      </c>
      <c r="B334">
        <v>141.94197075235201</v>
      </c>
      <c r="C334">
        <v>-0.68304446492769799</v>
      </c>
      <c r="D334">
        <v>0.353006818448384</v>
      </c>
      <c r="E334">
        <v>3.5159071369033999E-4</v>
      </c>
      <c r="F334">
        <v>5.8394838892280197E-3</v>
      </c>
      <c r="G334" t="s">
        <v>1239</v>
      </c>
      <c r="Q334" s="10"/>
    </row>
    <row r="335" spans="1:17" x14ac:dyDescent="0.2">
      <c r="A335" t="s">
        <v>447</v>
      </c>
      <c r="B335">
        <v>252.81152982983599</v>
      </c>
      <c r="C335">
        <v>-0.64491197657254695</v>
      </c>
      <c r="D335">
        <v>0.274570485549055</v>
      </c>
      <c r="E335">
        <v>3.59786579022972E-4</v>
      </c>
      <c r="F335">
        <v>5.8754138592742302E-3</v>
      </c>
      <c r="G335" t="s">
        <v>1239</v>
      </c>
      <c r="Q335" s="10"/>
    </row>
    <row r="336" spans="1:17" x14ac:dyDescent="0.2">
      <c r="A336" t="s">
        <v>488</v>
      </c>
      <c r="B336">
        <v>44.778519874585598</v>
      </c>
      <c r="C336">
        <v>-0.60454875131875996</v>
      </c>
      <c r="D336">
        <v>0.22894179942585199</v>
      </c>
      <c r="E336">
        <v>3.6826590467096601E-4</v>
      </c>
      <c r="F336">
        <v>5.9592119119483604E-3</v>
      </c>
      <c r="G336" t="s">
        <v>1239</v>
      </c>
      <c r="Q336" s="10"/>
    </row>
    <row r="337" spans="1:17" x14ac:dyDescent="0.2">
      <c r="A337" t="s">
        <v>1675</v>
      </c>
      <c r="B337">
        <v>87.9576211633524</v>
      </c>
      <c r="C337">
        <v>-0.60932120568644599</v>
      </c>
      <c r="D337">
        <v>0.23551377797624401</v>
      </c>
      <c r="E337">
        <v>3.8673767984876399E-4</v>
      </c>
      <c r="F337">
        <v>6.2017393705477396E-3</v>
      </c>
      <c r="G337" t="s">
        <v>1239</v>
      </c>
      <c r="Q337" s="10"/>
    </row>
    <row r="338" spans="1:17" x14ac:dyDescent="0.2">
      <c r="A338" t="s">
        <v>392</v>
      </c>
      <c r="B338">
        <v>1224.1574768570499</v>
      </c>
      <c r="C338">
        <v>-0.68390140751716499</v>
      </c>
      <c r="D338">
        <v>0.38062663902328803</v>
      </c>
      <c r="E338">
        <v>3.9628497384144602E-4</v>
      </c>
      <c r="F338">
        <v>6.2981004771229697E-3</v>
      </c>
      <c r="G338" t="s">
        <v>1239</v>
      </c>
      <c r="P338" s="10"/>
      <c r="Q338" s="10"/>
    </row>
    <row r="339" spans="1:17" x14ac:dyDescent="0.2">
      <c r="A339" t="s">
        <v>336</v>
      </c>
      <c r="B339">
        <v>671.29438554244803</v>
      </c>
      <c r="C339">
        <v>-0.61622493467722095</v>
      </c>
      <c r="D339">
        <v>0.24428768562827299</v>
      </c>
      <c r="E339">
        <v>3.9994532836066198E-4</v>
      </c>
      <c r="F339">
        <v>6.3421174564095998E-3</v>
      </c>
      <c r="G339" t="s">
        <v>1239</v>
      </c>
      <c r="H339" s="2"/>
      <c r="I339" s="2"/>
      <c r="J339" s="2"/>
      <c r="P339" s="10"/>
      <c r="Q339" s="10"/>
    </row>
    <row r="340" spans="1:17" x14ac:dyDescent="0.2">
      <c r="A340" t="s">
        <v>381</v>
      </c>
      <c r="B340">
        <v>39.932847969531601</v>
      </c>
      <c r="C340">
        <v>-0.68849261548241403</v>
      </c>
      <c r="D340">
        <v>0.40333544771937502</v>
      </c>
      <c r="E340">
        <v>4.0912321792998998E-4</v>
      </c>
      <c r="F340">
        <v>6.4303693414161801E-3</v>
      </c>
      <c r="G340" t="s">
        <v>1239</v>
      </c>
      <c r="H340" s="2"/>
      <c r="I340" s="2"/>
      <c r="J340" s="2"/>
      <c r="Q340" s="10"/>
    </row>
    <row r="341" spans="1:17" x14ac:dyDescent="0.2">
      <c r="A341" t="s">
        <v>242</v>
      </c>
      <c r="B341">
        <v>189.63359097968601</v>
      </c>
      <c r="C341">
        <v>-0.67818659222800703</v>
      </c>
      <c r="D341">
        <v>0.370870476109388</v>
      </c>
      <c r="E341">
        <v>4.10201653952924E-4</v>
      </c>
      <c r="F341">
        <v>6.4331184496581898E-3</v>
      </c>
      <c r="G341" t="s">
        <v>1239</v>
      </c>
      <c r="H341" s="2"/>
      <c r="I341" s="2"/>
      <c r="J341" s="2"/>
      <c r="P341" s="10"/>
      <c r="Q341" s="10"/>
    </row>
    <row r="342" spans="1:17" x14ac:dyDescent="0.2">
      <c r="A342" t="s">
        <v>1676</v>
      </c>
      <c r="B342">
        <v>8457.2852231890593</v>
      </c>
      <c r="C342">
        <v>-0.782924667402359</v>
      </c>
      <c r="D342">
        <v>0.70960442895780995</v>
      </c>
      <c r="E342">
        <v>4.1291480061790201E-4</v>
      </c>
      <c r="F342">
        <v>6.4614360008779402E-3</v>
      </c>
      <c r="G342" t="s">
        <v>1239</v>
      </c>
      <c r="H342" s="2"/>
      <c r="I342" s="2"/>
      <c r="J342" s="2"/>
      <c r="P342" s="10"/>
      <c r="Q342" s="10"/>
    </row>
    <row r="343" spans="1:17" x14ac:dyDescent="0.2">
      <c r="A343" t="s">
        <v>1677</v>
      </c>
      <c r="B343">
        <v>1485.7213952555001</v>
      </c>
      <c r="C343">
        <v>-0.59969258246802004</v>
      </c>
      <c r="D343">
        <v>0.23000737736674001</v>
      </c>
      <c r="E343">
        <v>4.18475553747839E-4</v>
      </c>
      <c r="F343">
        <v>6.4772737884448203E-3</v>
      </c>
      <c r="G343" t="s">
        <v>1239</v>
      </c>
      <c r="H343" s="2"/>
      <c r="I343" s="2"/>
      <c r="J343" s="2"/>
      <c r="P343" s="10"/>
      <c r="Q343" s="10"/>
    </row>
    <row r="344" spans="1:17" x14ac:dyDescent="0.2">
      <c r="A344" t="s">
        <v>399</v>
      </c>
      <c r="B344">
        <v>202.29842006571599</v>
      </c>
      <c r="C344">
        <v>-0.67875208786738905</v>
      </c>
      <c r="D344">
        <v>0.379589281787507</v>
      </c>
      <c r="E344">
        <v>4.2229395508057801E-4</v>
      </c>
      <c r="F344">
        <v>6.5221973105720598E-3</v>
      </c>
      <c r="G344" t="s">
        <v>1239</v>
      </c>
      <c r="H344" s="2"/>
      <c r="I344" s="2"/>
      <c r="J344" s="2"/>
      <c r="Q344" s="10"/>
    </row>
    <row r="345" spans="1:17" x14ac:dyDescent="0.2">
      <c r="A345" t="s">
        <v>1678</v>
      </c>
      <c r="B345">
        <v>1258.5940234407699</v>
      </c>
      <c r="C345">
        <v>-0.60343617392044502</v>
      </c>
      <c r="D345">
        <v>0.235905161663192</v>
      </c>
      <c r="E345">
        <v>4.4045456889879001E-4</v>
      </c>
      <c r="F345">
        <v>6.7152816500201003E-3</v>
      </c>
      <c r="G345" t="s">
        <v>1239</v>
      </c>
      <c r="H345" s="2"/>
      <c r="I345" s="2"/>
      <c r="J345" s="2"/>
      <c r="P345" s="10"/>
      <c r="Q345" s="10"/>
    </row>
    <row r="346" spans="1:17" x14ac:dyDescent="0.2">
      <c r="A346" t="s">
        <v>197</v>
      </c>
      <c r="B346">
        <v>1184.2810788286299</v>
      </c>
      <c r="C346">
        <v>-0.63372698143683404</v>
      </c>
      <c r="D346">
        <v>0.27487195912009199</v>
      </c>
      <c r="E346">
        <v>4.4339285611782201E-4</v>
      </c>
      <c r="F346">
        <v>6.7312518881852803E-3</v>
      </c>
      <c r="G346" t="s">
        <v>1239</v>
      </c>
      <c r="H346" s="2"/>
      <c r="I346" s="5"/>
      <c r="J346" s="5"/>
      <c r="P346" s="10"/>
      <c r="Q346" s="10"/>
    </row>
    <row r="347" spans="1:17" x14ac:dyDescent="0.2">
      <c r="A347" t="s">
        <v>408</v>
      </c>
      <c r="B347">
        <v>360.34632165903503</v>
      </c>
      <c r="C347">
        <v>-0.66594587401657501</v>
      </c>
      <c r="D347">
        <v>0.35027410761299399</v>
      </c>
      <c r="E347">
        <v>4.4337615025844001E-4</v>
      </c>
      <c r="F347">
        <v>6.7312518881852803E-3</v>
      </c>
      <c r="G347" t="s">
        <v>1239</v>
      </c>
      <c r="H347" s="2"/>
      <c r="I347" s="5"/>
      <c r="J347" s="2"/>
      <c r="P347" s="10"/>
      <c r="Q347" s="10"/>
    </row>
    <row r="348" spans="1:17" x14ac:dyDescent="0.2">
      <c r="A348" t="s">
        <v>464</v>
      </c>
      <c r="B348">
        <v>110.548557996909</v>
      </c>
      <c r="C348">
        <v>-0.61141364642894702</v>
      </c>
      <c r="D348">
        <v>0.24514810497217701</v>
      </c>
      <c r="E348">
        <v>4.4750841854066502E-4</v>
      </c>
      <c r="F348">
        <v>6.7505507203591804E-3</v>
      </c>
      <c r="G348" t="s">
        <v>1239</v>
      </c>
      <c r="H348" s="2"/>
      <c r="I348" s="2"/>
      <c r="J348" s="2"/>
      <c r="P348" s="10"/>
      <c r="Q348" s="10"/>
    </row>
    <row r="349" spans="1:17" x14ac:dyDescent="0.2">
      <c r="A349" t="s">
        <v>356</v>
      </c>
      <c r="B349">
        <v>265.32481544808098</v>
      </c>
      <c r="C349">
        <v>-0.73491375358936795</v>
      </c>
      <c r="D349">
        <v>0.60823706730708704</v>
      </c>
      <c r="E349">
        <v>4.6395777551598398E-4</v>
      </c>
      <c r="F349">
        <v>6.8544671986540701E-3</v>
      </c>
      <c r="G349" t="s">
        <v>1239</v>
      </c>
      <c r="H349" s="2"/>
      <c r="I349" s="5"/>
      <c r="J349" s="2"/>
      <c r="P349" s="10"/>
      <c r="Q349" s="10"/>
    </row>
    <row r="350" spans="1:17" x14ac:dyDescent="0.2">
      <c r="A350" t="s">
        <v>361</v>
      </c>
      <c r="B350">
        <v>918.28796825034499</v>
      </c>
      <c r="C350">
        <v>-0.74862045038103397</v>
      </c>
      <c r="D350">
        <v>0.65310921268879996</v>
      </c>
      <c r="E350">
        <v>4.6246643355820803E-4</v>
      </c>
      <c r="F350">
        <v>6.8544671986540701E-3</v>
      </c>
      <c r="G350" t="s">
        <v>1239</v>
      </c>
      <c r="H350" s="2"/>
      <c r="I350" s="2"/>
      <c r="J350" s="2"/>
      <c r="P350" s="10"/>
    </row>
    <row r="351" spans="1:17" x14ac:dyDescent="0.2">
      <c r="A351" t="s">
        <v>442</v>
      </c>
      <c r="B351">
        <v>83.720284151666903</v>
      </c>
      <c r="C351">
        <v>-0.63545776939874599</v>
      </c>
      <c r="D351">
        <v>0.28273462246355502</v>
      </c>
      <c r="E351">
        <v>4.6589077835261299E-4</v>
      </c>
      <c r="F351">
        <v>6.8677895276824099E-3</v>
      </c>
      <c r="G351" t="s">
        <v>1239</v>
      </c>
      <c r="H351" s="2"/>
      <c r="I351" s="2"/>
      <c r="J351" s="2"/>
      <c r="P351" s="10"/>
      <c r="Q351" s="10"/>
    </row>
    <row r="352" spans="1:17" x14ac:dyDescent="0.2">
      <c r="A352" t="s">
        <v>1679</v>
      </c>
      <c r="B352">
        <v>1428.4099445033901</v>
      </c>
      <c r="C352">
        <v>-0.61913378785309803</v>
      </c>
      <c r="D352">
        <v>0.260709676802659</v>
      </c>
      <c r="E352">
        <v>4.8989600998733797E-4</v>
      </c>
      <c r="F352">
        <v>7.1367912156847903E-3</v>
      </c>
      <c r="G352" t="s">
        <v>1239</v>
      </c>
      <c r="H352" s="2"/>
      <c r="I352" s="5"/>
      <c r="J352" s="5"/>
      <c r="P352" s="10"/>
      <c r="Q352" s="10"/>
    </row>
    <row r="353" spans="1:17" x14ac:dyDescent="0.2">
      <c r="A353" t="s">
        <v>1680</v>
      </c>
      <c r="B353">
        <v>246.82610838711099</v>
      </c>
      <c r="C353">
        <v>-0.60714505199832702</v>
      </c>
      <c r="D353">
        <v>0.24710316666340301</v>
      </c>
      <c r="E353">
        <v>5.0383950647216202E-4</v>
      </c>
      <c r="F353">
        <v>7.2908071453243002E-3</v>
      </c>
      <c r="G353" t="s">
        <v>1239</v>
      </c>
      <c r="H353" s="2"/>
      <c r="I353" s="2"/>
      <c r="J353" s="2"/>
      <c r="P353" s="10"/>
      <c r="Q353" s="10"/>
    </row>
    <row r="354" spans="1:17" x14ac:dyDescent="0.2">
      <c r="A354" t="s">
        <v>450</v>
      </c>
      <c r="B354">
        <v>172.804889492169</v>
      </c>
      <c r="C354">
        <v>-0.62234547946524199</v>
      </c>
      <c r="D354">
        <v>0.27114117773820001</v>
      </c>
      <c r="E354">
        <v>5.2379290737707401E-4</v>
      </c>
      <c r="F354">
        <v>7.5189627026709003E-3</v>
      </c>
      <c r="G354" t="s">
        <v>1239</v>
      </c>
      <c r="H354" s="2"/>
      <c r="I354" s="2"/>
      <c r="J354" s="2"/>
      <c r="P354" s="10"/>
      <c r="Q354" s="10"/>
    </row>
    <row r="355" spans="1:17" x14ac:dyDescent="0.2">
      <c r="A355" t="s">
        <v>60</v>
      </c>
      <c r="B355">
        <v>217.515617221566</v>
      </c>
      <c r="C355">
        <v>-0.59272538314164602</v>
      </c>
      <c r="D355">
        <v>0.235043321613358</v>
      </c>
      <c r="E355">
        <v>5.3894321639720599E-4</v>
      </c>
      <c r="F355">
        <v>7.7010705647702496E-3</v>
      </c>
      <c r="G355" t="s">
        <v>1239</v>
      </c>
      <c r="H355" s="2"/>
      <c r="I355" s="2"/>
      <c r="J355" s="2"/>
      <c r="P355" s="10"/>
      <c r="Q355" s="10"/>
    </row>
    <row r="356" spans="1:17" x14ac:dyDescent="0.2">
      <c r="A356" t="s">
        <v>1681</v>
      </c>
      <c r="B356">
        <v>526.748342347571</v>
      </c>
      <c r="C356">
        <v>-0.59453097407557798</v>
      </c>
      <c r="D356">
        <v>0.23706666533901299</v>
      </c>
      <c r="E356">
        <v>5.40805517188922E-4</v>
      </c>
      <c r="F356">
        <v>7.7010705647702496E-3</v>
      </c>
      <c r="G356" t="s">
        <v>1239</v>
      </c>
      <c r="H356" s="2"/>
      <c r="I356" s="2"/>
      <c r="J356" s="2"/>
      <c r="P356" s="10"/>
    </row>
    <row r="357" spans="1:17" x14ac:dyDescent="0.2">
      <c r="A357" t="s">
        <v>385</v>
      </c>
      <c r="B357">
        <v>42.933730431379402</v>
      </c>
      <c r="C357">
        <v>-0.65794927276729698</v>
      </c>
      <c r="D357">
        <v>0.37733424837253099</v>
      </c>
      <c r="E357">
        <v>5.4950689408024295E-4</v>
      </c>
      <c r="F357">
        <v>7.7783083217720303E-3</v>
      </c>
      <c r="G357" t="s">
        <v>1239</v>
      </c>
      <c r="H357" s="2"/>
      <c r="I357" s="5"/>
      <c r="J357" s="2"/>
      <c r="Q357" s="10"/>
    </row>
    <row r="358" spans="1:17" x14ac:dyDescent="0.2">
      <c r="A358" t="s">
        <v>481</v>
      </c>
      <c r="B358">
        <v>848.582626926133</v>
      </c>
      <c r="C358">
        <v>-0.60052477642779001</v>
      </c>
      <c r="D358">
        <v>0.245042442634089</v>
      </c>
      <c r="E358">
        <v>5.5459352342759601E-4</v>
      </c>
      <c r="F358">
        <v>7.7907871627497004E-3</v>
      </c>
      <c r="G358" t="s">
        <v>1239</v>
      </c>
      <c r="H358" s="2"/>
      <c r="I358" s="5"/>
      <c r="J358" s="2"/>
      <c r="Q358" s="10"/>
    </row>
    <row r="359" spans="1:17" x14ac:dyDescent="0.2">
      <c r="A359" t="s">
        <v>1682</v>
      </c>
      <c r="B359">
        <v>663.08843468074599</v>
      </c>
      <c r="C359">
        <v>-0.62938177600673795</v>
      </c>
      <c r="D359">
        <v>0.29121253359052202</v>
      </c>
      <c r="E359">
        <v>5.5695374520219E-4</v>
      </c>
      <c r="F359">
        <v>7.7907871627497004E-3</v>
      </c>
      <c r="G359" t="s">
        <v>1239</v>
      </c>
      <c r="H359" s="2"/>
      <c r="I359" s="2"/>
      <c r="J359" s="2"/>
      <c r="Q359" s="10"/>
    </row>
    <row r="360" spans="1:17" x14ac:dyDescent="0.2">
      <c r="A360" t="s">
        <v>1683</v>
      </c>
      <c r="B360">
        <v>583.63951335402703</v>
      </c>
      <c r="C360">
        <v>-0.59081139902495905</v>
      </c>
      <c r="D360">
        <v>0.234731722264339</v>
      </c>
      <c r="E360">
        <v>5.5685891349103902E-4</v>
      </c>
      <c r="F360">
        <v>7.7907871627497004E-3</v>
      </c>
      <c r="G360" t="s">
        <v>1239</v>
      </c>
      <c r="H360" s="2"/>
      <c r="I360" s="2"/>
      <c r="J360" s="2"/>
      <c r="Q360" s="10"/>
    </row>
    <row r="361" spans="1:17" x14ac:dyDescent="0.2">
      <c r="A361" t="s">
        <v>1684</v>
      </c>
      <c r="B361">
        <v>2656.0627755946198</v>
      </c>
      <c r="C361">
        <v>-0.58746210004896005</v>
      </c>
      <c r="D361">
        <v>0.23199607876136799</v>
      </c>
      <c r="E361">
        <v>5.6366086649212502E-4</v>
      </c>
      <c r="F361">
        <v>7.8231293750953904E-3</v>
      </c>
      <c r="G361" t="s">
        <v>1239</v>
      </c>
      <c r="H361" s="2"/>
      <c r="I361" s="5"/>
      <c r="J361" s="5"/>
    </row>
    <row r="362" spans="1:17" x14ac:dyDescent="0.2">
      <c r="A362" t="s">
        <v>461</v>
      </c>
      <c r="B362">
        <v>364.11524123650599</v>
      </c>
      <c r="C362">
        <v>-0.61032024989025202</v>
      </c>
      <c r="D362">
        <v>0.26195258130171101</v>
      </c>
      <c r="E362">
        <v>5.8751594157746101E-4</v>
      </c>
      <c r="F362">
        <v>8.0290086449741303E-3</v>
      </c>
      <c r="G362" t="s">
        <v>1239</v>
      </c>
      <c r="H362" s="2"/>
      <c r="I362" s="2"/>
      <c r="J362" s="2"/>
      <c r="Q362" s="10"/>
    </row>
    <row r="363" spans="1:17" x14ac:dyDescent="0.2">
      <c r="A363" t="s">
        <v>1685</v>
      </c>
      <c r="B363">
        <v>1087.82713213644</v>
      </c>
      <c r="C363">
        <v>-0.68815759304415203</v>
      </c>
      <c r="D363">
        <v>0.56548976381795302</v>
      </c>
      <c r="E363">
        <v>6.1963593288205199E-4</v>
      </c>
      <c r="F363">
        <v>8.3399014028737502E-3</v>
      </c>
      <c r="G363" t="s">
        <v>1239</v>
      </c>
      <c r="H363" s="2"/>
      <c r="I363" s="5"/>
      <c r="J363" s="2"/>
      <c r="Q363" s="10"/>
    </row>
    <row r="364" spans="1:17" x14ac:dyDescent="0.2">
      <c r="A364" t="s">
        <v>1686</v>
      </c>
      <c r="B364">
        <v>911.05380326434499</v>
      </c>
      <c r="C364">
        <v>-0.61731144244737401</v>
      </c>
      <c r="D364">
        <v>0.281203634224025</v>
      </c>
      <c r="E364">
        <v>6.3198246501756504E-4</v>
      </c>
      <c r="F364">
        <v>8.4422423094278904E-3</v>
      </c>
      <c r="G364" t="s">
        <v>1239</v>
      </c>
      <c r="H364" s="2"/>
      <c r="I364" s="2"/>
      <c r="J364" s="2"/>
      <c r="Q364" s="10"/>
    </row>
    <row r="365" spans="1:17" x14ac:dyDescent="0.2">
      <c r="A365" t="s">
        <v>1687</v>
      </c>
      <c r="B365">
        <v>1742.36577334925</v>
      </c>
      <c r="C365">
        <v>-0.80492208222823503</v>
      </c>
      <c r="D365">
        <v>1.0162133857556901</v>
      </c>
      <c r="E365">
        <v>6.3657272645448496E-4</v>
      </c>
      <c r="F365">
        <v>8.4717716118802508E-3</v>
      </c>
      <c r="G365" t="s">
        <v>1239</v>
      </c>
      <c r="H365" s="2"/>
      <c r="I365" s="5"/>
      <c r="J365" s="2"/>
      <c r="Q365" s="10"/>
    </row>
    <row r="366" spans="1:17" x14ac:dyDescent="0.2">
      <c r="A366" t="s">
        <v>84</v>
      </c>
      <c r="B366">
        <v>177.476593332954</v>
      </c>
      <c r="C366">
        <v>-0.58129366367732105</v>
      </c>
      <c r="D366">
        <v>0.23366780559759601</v>
      </c>
      <c r="E366">
        <v>6.6118706204418602E-4</v>
      </c>
      <c r="F366">
        <v>8.7017594856831897E-3</v>
      </c>
      <c r="G366" t="s">
        <v>1239</v>
      </c>
      <c r="H366" s="2"/>
      <c r="I366" s="5"/>
      <c r="J366" s="2"/>
      <c r="Q366" s="10"/>
    </row>
    <row r="367" spans="1:17" x14ac:dyDescent="0.2">
      <c r="A367" t="s">
        <v>446</v>
      </c>
      <c r="B367">
        <v>132.90751894964399</v>
      </c>
      <c r="C367">
        <v>-0.610054844072208</v>
      </c>
      <c r="D367">
        <v>0.27626291460207802</v>
      </c>
      <c r="E367">
        <v>6.8715936039235996E-4</v>
      </c>
      <c r="F367">
        <v>8.9331301663219606E-3</v>
      </c>
      <c r="G367" t="s">
        <v>1239</v>
      </c>
      <c r="H367" s="2"/>
      <c r="I367" s="2"/>
      <c r="J367" s="2"/>
      <c r="Q367" s="10"/>
    </row>
    <row r="368" spans="1:17" x14ac:dyDescent="0.2">
      <c r="A368" t="s">
        <v>364</v>
      </c>
      <c r="B368">
        <v>63.490757879815497</v>
      </c>
      <c r="C368">
        <v>-0.65205522384697301</v>
      </c>
      <c r="D368">
        <v>0.44848233130718701</v>
      </c>
      <c r="E368">
        <v>7.0021506888970299E-4</v>
      </c>
      <c r="F368">
        <v>9.04815116242229E-3</v>
      </c>
      <c r="G368" t="s">
        <v>1239</v>
      </c>
      <c r="H368" s="2"/>
      <c r="I368" s="2"/>
      <c r="J368" s="2"/>
    </row>
    <row r="369" spans="1:17" x14ac:dyDescent="0.2">
      <c r="A369" t="s">
        <v>411</v>
      </c>
      <c r="B369">
        <v>486.39767950256601</v>
      </c>
      <c r="C369">
        <v>-0.63365822368825497</v>
      </c>
      <c r="D369">
        <v>0.353943334047289</v>
      </c>
      <c r="E369">
        <v>7.0501071287688605E-4</v>
      </c>
      <c r="F369">
        <v>9.0771722887584595E-3</v>
      </c>
      <c r="G369" t="s">
        <v>1239</v>
      </c>
      <c r="H369" s="2"/>
      <c r="I369" s="2"/>
      <c r="J369" s="2"/>
    </row>
    <row r="370" spans="1:17" x14ac:dyDescent="0.2">
      <c r="A370" t="s">
        <v>1688</v>
      </c>
      <c r="B370">
        <v>960.36999091035295</v>
      </c>
      <c r="C370">
        <v>-0.59668169145066596</v>
      </c>
      <c r="D370">
        <v>0.26204003981161</v>
      </c>
      <c r="E370">
        <v>7.5678475785255202E-4</v>
      </c>
      <c r="F370">
        <v>9.5537366594151997E-3</v>
      </c>
      <c r="G370" t="s">
        <v>1239</v>
      </c>
      <c r="H370" s="2"/>
      <c r="I370" s="5"/>
      <c r="J370" s="2"/>
      <c r="Q370" s="10"/>
    </row>
    <row r="371" spans="1:17" x14ac:dyDescent="0.2">
      <c r="A371" t="s">
        <v>1689</v>
      </c>
      <c r="B371">
        <v>58.220596860500997</v>
      </c>
      <c r="C371">
        <v>-0.62768201776366095</v>
      </c>
      <c r="D371">
        <v>0.34987402386829602</v>
      </c>
      <c r="E371">
        <v>7.5581881713883403E-4</v>
      </c>
      <c r="F371">
        <v>9.5537366594151997E-3</v>
      </c>
      <c r="G371" t="s">
        <v>1239</v>
      </c>
      <c r="H371" s="2"/>
      <c r="I371" s="2"/>
      <c r="J371" s="2"/>
      <c r="Q371" s="10"/>
    </row>
    <row r="372" spans="1:17" x14ac:dyDescent="0.2">
      <c r="A372" t="s">
        <v>1690</v>
      </c>
      <c r="B372">
        <v>1389.31948149288</v>
      </c>
      <c r="C372">
        <v>-0.60393991470600505</v>
      </c>
      <c r="D372">
        <v>0.27569214130410402</v>
      </c>
      <c r="E372">
        <v>7.6121407135769999E-4</v>
      </c>
      <c r="F372">
        <v>9.5727583090717498E-3</v>
      </c>
      <c r="G372" t="s">
        <v>1239</v>
      </c>
      <c r="H372" s="2"/>
      <c r="I372" s="5"/>
      <c r="J372" s="2"/>
      <c r="Q372" s="10"/>
    </row>
    <row r="373" spans="1:17" x14ac:dyDescent="0.2">
      <c r="A373" t="s">
        <v>183</v>
      </c>
      <c r="B373">
        <v>403.76226071724602</v>
      </c>
      <c r="C373">
        <v>-0.61515276215079995</v>
      </c>
      <c r="D373">
        <v>0.30468978434619598</v>
      </c>
      <c r="E373">
        <v>7.6677983832976399E-4</v>
      </c>
      <c r="F373">
        <v>9.59485491899458E-3</v>
      </c>
      <c r="G373" t="s">
        <v>1239</v>
      </c>
      <c r="H373" s="2"/>
      <c r="I373" s="2"/>
      <c r="J373" s="2"/>
      <c r="Q373" s="10"/>
    </row>
    <row r="374" spans="1:17" x14ac:dyDescent="0.2">
      <c r="A374" t="s">
        <v>220</v>
      </c>
      <c r="B374">
        <v>262.047582201691</v>
      </c>
      <c r="C374">
        <v>-0.59925782199481703</v>
      </c>
      <c r="D374">
        <v>0.26860931954588202</v>
      </c>
      <c r="E374">
        <v>7.7438926385772701E-4</v>
      </c>
      <c r="F374">
        <v>9.6465113226694103E-3</v>
      </c>
      <c r="G374" t="s">
        <v>1239</v>
      </c>
      <c r="H374" s="2"/>
      <c r="I374" s="5"/>
      <c r="J374" s="2"/>
      <c r="Q374" s="10"/>
    </row>
    <row r="375" spans="1:17" x14ac:dyDescent="0.2">
      <c r="A375" t="s">
        <v>430</v>
      </c>
      <c r="B375">
        <v>244.769475920329</v>
      </c>
      <c r="C375">
        <v>-0.61034480045253003</v>
      </c>
      <c r="D375">
        <v>0.30149094435370999</v>
      </c>
      <c r="E375">
        <v>8.1420241261175605E-4</v>
      </c>
      <c r="F375">
        <v>9.9265773592392206E-3</v>
      </c>
      <c r="G375" t="s">
        <v>1239</v>
      </c>
      <c r="H375" s="2"/>
      <c r="I375" s="2"/>
      <c r="J375" s="2"/>
      <c r="Q375" s="10"/>
    </row>
    <row r="376" spans="1:17" x14ac:dyDescent="0.2">
      <c r="A376" t="s">
        <v>1691</v>
      </c>
      <c r="B376">
        <v>37.465970083934799</v>
      </c>
      <c r="C376">
        <v>-0.63493694792122402</v>
      </c>
      <c r="D376">
        <v>0.437071719039486</v>
      </c>
      <c r="E376">
        <v>8.2286050202577904E-4</v>
      </c>
      <c r="F376">
        <v>9.9916988479496795E-3</v>
      </c>
      <c r="G376" t="s">
        <v>1239</v>
      </c>
      <c r="H376" s="2"/>
      <c r="I376" s="5"/>
      <c r="J376" s="2"/>
      <c r="Q376" s="10"/>
    </row>
    <row r="377" spans="1:17" x14ac:dyDescent="0.2">
      <c r="A377" t="s">
        <v>1692</v>
      </c>
      <c r="B377">
        <v>700.40646047472603</v>
      </c>
      <c r="C377">
        <v>-0.583562682321912</v>
      </c>
      <c r="D377">
        <v>0.24954767438175501</v>
      </c>
      <c r="E377">
        <v>8.2538628696870997E-4</v>
      </c>
      <c r="F377">
        <v>9.9916988479496795E-3</v>
      </c>
      <c r="G377" t="s">
        <v>1239</v>
      </c>
      <c r="H377" s="2"/>
      <c r="I377" s="5"/>
      <c r="J377" s="2"/>
      <c r="Q377" s="10"/>
    </row>
    <row r="378" spans="1:17" x14ac:dyDescent="0.2">
      <c r="A378" t="s">
        <v>1693</v>
      </c>
      <c r="B378">
        <v>64.921949949395199</v>
      </c>
      <c r="C378">
        <v>-0.62734458498779999</v>
      </c>
      <c r="D378">
        <v>0.425071504244944</v>
      </c>
      <c r="E378">
        <v>8.7755707238572301E-4</v>
      </c>
      <c r="F378">
        <v>1.03618679193803E-2</v>
      </c>
      <c r="G378" t="s">
        <v>1239</v>
      </c>
      <c r="H378" s="2"/>
      <c r="I378" s="5"/>
      <c r="J378" s="2"/>
      <c r="Q378" s="10"/>
    </row>
    <row r="379" spans="1:17" x14ac:dyDescent="0.2">
      <c r="A379" t="s">
        <v>332</v>
      </c>
      <c r="B379">
        <v>67.632119218316205</v>
      </c>
      <c r="C379">
        <v>-0.58745635797903994</v>
      </c>
      <c r="D379">
        <v>0.26584149274033703</v>
      </c>
      <c r="E379">
        <v>9.3066919521712303E-4</v>
      </c>
      <c r="F379">
        <v>1.0864237339873999E-2</v>
      </c>
      <c r="G379" t="s">
        <v>1239</v>
      </c>
      <c r="H379" s="2"/>
      <c r="I379" s="5"/>
      <c r="J379" s="2"/>
      <c r="Q379" s="10"/>
    </row>
    <row r="380" spans="1:17" x14ac:dyDescent="0.2">
      <c r="A380" t="s">
        <v>1694</v>
      </c>
      <c r="B380">
        <v>791.20201985902895</v>
      </c>
      <c r="C380">
        <v>-0.58258092471273204</v>
      </c>
      <c r="D380">
        <v>0.25829106674456798</v>
      </c>
      <c r="E380">
        <v>9.3883685508753297E-4</v>
      </c>
      <c r="F380">
        <v>1.08868377984092E-2</v>
      </c>
      <c r="G380" t="s">
        <v>1239</v>
      </c>
      <c r="H380" s="2"/>
      <c r="I380" s="2"/>
      <c r="J380" s="2"/>
      <c r="Q380" s="10"/>
    </row>
    <row r="381" spans="1:17" x14ac:dyDescent="0.2">
      <c r="A381" t="s">
        <v>349</v>
      </c>
      <c r="B381">
        <v>1021.23069914538</v>
      </c>
      <c r="C381">
        <v>-0.71976861250034596</v>
      </c>
      <c r="D381">
        <v>1.0735004696923001</v>
      </c>
      <c r="E381">
        <v>1.01732936690236E-3</v>
      </c>
      <c r="F381">
        <v>1.15677121234445E-2</v>
      </c>
      <c r="G381" t="s">
        <v>1239</v>
      </c>
      <c r="H381" s="2"/>
      <c r="I381" s="5"/>
      <c r="J381" s="2"/>
    </row>
    <row r="382" spans="1:17" x14ac:dyDescent="0.2">
      <c r="A382" t="s">
        <v>1695</v>
      </c>
      <c r="B382">
        <v>148.50449802244901</v>
      </c>
      <c r="C382">
        <v>-0.60434457823141696</v>
      </c>
      <c r="D382">
        <v>0.35197420239577998</v>
      </c>
      <c r="E382">
        <v>1.0390624960643E-3</v>
      </c>
      <c r="F382">
        <v>1.16874012195542E-2</v>
      </c>
      <c r="G382" t="s">
        <v>1239</v>
      </c>
      <c r="H382" s="2"/>
      <c r="I382" s="5"/>
      <c r="J382" s="2"/>
      <c r="Q382" s="10"/>
    </row>
    <row r="383" spans="1:17" x14ac:dyDescent="0.2">
      <c r="A383" t="s">
        <v>1696</v>
      </c>
      <c r="B383">
        <v>4174.6250724380998</v>
      </c>
      <c r="C383">
        <v>-0.585299981930538</v>
      </c>
      <c r="D383">
        <v>0.27485679811712499</v>
      </c>
      <c r="E383">
        <v>1.04467747398312E-3</v>
      </c>
      <c r="F383">
        <v>1.1729408250833699E-2</v>
      </c>
      <c r="G383" t="s">
        <v>1239</v>
      </c>
      <c r="H383" s="2"/>
      <c r="I383" s="2"/>
      <c r="J383" s="2"/>
      <c r="Q383" s="10"/>
    </row>
    <row r="384" spans="1:17" x14ac:dyDescent="0.2">
      <c r="A384" t="s">
        <v>101</v>
      </c>
      <c r="B384">
        <v>939.69114811662303</v>
      </c>
      <c r="C384">
        <v>-0.60691049572066103</v>
      </c>
      <c r="D384">
        <v>0.42618443387478699</v>
      </c>
      <c r="E384">
        <v>1.0937909889543E-3</v>
      </c>
      <c r="F384">
        <v>1.20283132418711E-2</v>
      </c>
      <c r="G384" t="s">
        <v>1239</v>
      </c>
      <c r="H384" s="2"/>
      <c r="I384" s="2"/>
      <c r="J384" s="2"/>
      <c r="Q384" s="10"/>
    </row>
    <row r="385" spans="1:17" x14ac:dyDescent="0.2">
      <c r="A385" t="s">
        <v>35</v>
      </c>
      <c r="B385">
        <v>52.663297084773802</v>
      </c>
      <c r="C385">
        <v>-0.60149767324222803</v>
      </c>
      <c r="D385">
        <v>0.38403471856847399</v>
      </c>
      <c r="E385">
        <v>1.12188774471052E-3</v>
      </c>
      <c r="F385">
        <v>1.2139575596259699E-2</v>
      </c>
      <c r="G385" t="s">
        <v>1239</v>
      </c>
      <c r="H385" s="2"/>
      <c r="I385" s="2"/>
      <c r="J385" s="2"/>
      <c r="Q385" s="10"/>
    </row>
    <row r="386" spans="1:17" x14ac:dyDescent="0.2">
      <c r="A386" t="s">
        <v>1697</v>
      </c>
      <c r="B386">
        <v>68.671203069906596</v>
      </c>
      <c r="C386">
        <v>-0.58086585681417402</v>
      </c>
      <c r="D386">
        <v>0.28026245866774502</v>
      </c>
      <c r="E386">
        <v>1.1692974337296901E-3</v>
      </c>
      <c r="F386">
        <v>1.2388984714516899E-2</v>
      </c>
      <c r="G386" t="s">
        <v>1239</v>
      </c>
      <c r="H386" s="2"/>
      <c r="I386" s="5"/>
      <c r="J386" s="2"/>
      <c r="Q386" s="10"/>
    </row>
    <row r="387" spans="1:17" x14ac:dyDescent="0.2">
      <c r="A387" t="s">
        <v>124</v>
      </c>
      <c r="B387">
        <v>156.861508556372</v>
      </c>
      <c r="C387">
        <v>-0.591873167742346</v>
      </c>
      <c r="D387">
        <v>0.33117002616479102</v>
      </c>
      <c r="E387">
        <v>1.1860030367445199E-3</v>
      </c>
      <c r="F387">
        <v>1.2491629617782499E-2</v>
      </c>
      <c r="G387" t="s">
        <v>1239</v>
      </c>
      <c r="H387" s="2"/>
      <c r="I387" s="2"/>
      <c r="J387" s="2"/>
      <c r="Q387" s="10"/>
    </row>
    <row r="388" spans="1:17" x14ac:dyDescent="0.2">
      <c r="A388" t="s">
        <v>1698</v>
      </c>
      <c r="B388">
        <v>79.294810577404903</v>
      </c>
      <c r="C388">
        <v>-0.587044785071419</v>
      </c>
      <c r="D388">
        <v>0.32165841593745798</v>
      </c>
      <c r="E388">
        <v>1.2458457131583501E-3</v>
      </c>
      <c r="F388">
        <v>1.2855683300996399E-2</v>
      </c>
      <c r="G388" t="s">
        <v>1239</v>
      </c>
      <c r="H388" s="2"/>
      <c r="I388" s="2"/>
      <c r="J388" s="2"/>
      <c r="Q388" s="10"/>
    </row>
    <row r="389" spans="1:17" x14ac:dyDescent="0.2">
      <c r="A389" t="s">
        <v>396</v>
      </c>
      <c r="B389">
        <v>55.805894197297697</v>
      </c>
      <c r="C389">
        <v>-0.58915419667910396</v>
      </c>
      <c r="D389">
        <v>0.34404089776320801</v>
      </c>
      <c r="E389">
        <v>1.25592309833263E-3</v>
      </c>
      <c r="F389">
        <v>1.2906842919723599E-2</v>
      </c>
      <c r="G389" t="s">
        <v>1239</v>
      </c>
      <c r="H389" s="2"/>
      <c r="I389" s="5"/>
      <c r="J389" s="2"/>
      <c r="Q389" s="10"/>
    </row>
    <row r="390" spans="1:17" x14ac:dyDescent="0.2">
      <c r="A390" t="s">
        <v>1699</v>
      </c>
      <c r="B390">
        <v>702.28565060803498</v>
      </c>
      <c r="C390">
        <v>-0.60424400653955601</v>
      </c>
      <c r="D390">
        <v>0.68003876348999104</v>
      </c>
      <c r="E390">
        <v>1.2972912559184699E-3</v>
      </c>
      <c r="F390">
        <v>1.3081005776814101E-2</v>
      </c>
      <c r="G390" t="s">
        <v>1239</v>
      </c>
      <c r="H390" s="2"/>
      <c r="I390" s="5"/>
      <c r="J390" s="2"/>
      <c r="Q390" s="10"/>
    </row>
    <row r="391" spans="1:17" x14ac:dyDescent="0.2">
      <c r="A391" t="s">
        <v>269</v>
      </c>
      <c r="B391">
        <v>78.850069192353303</v>
      </c>
      <c r="C391">
        <v>-0.64379379549022997</v>
      </c>
      <c r="D391">
        <v>1.09083158327694</v>
      </c>
      <c r="E391">
        <v>1.46743031098165E-3</v>
      </c>
      <c r="F391">
        <v>1.42069685144856E-2</v>
      </c>
      <c r="G391" t="s">
        <v>1239</v>
      </c>
      <c r="H391" s="2"/>
      <c r="I391" s="2"/>
      <c r="J391" s="2"/>
      <c r="Q391" s="10"/>
    </row>
    <row r="392" spans="1:17" x14ac:dyDescent="0.2">
      <c r="A392" t="s">
        <v>1700</v>
      </c>
      <c r="B392">
        <v>2820.1899734941398</v>
      </c>
      <c r="C392">
        <v>-0.620132289228149</v>
      </c>
      <c r="D392">
        <v>1.15808365987408</v>
      </c>
      <c r="E392">
        <v>1.72730874582558E-3</v>
      </c>
      <c r="F392">
        <v>1.5848502925616199E-2</v>
      </c>
      <c r="G392" t="s">
        <v>1239</v>
      </c>
      <c r="H392" s="2"/>
      <c r="I392" s="2"/>
      <c r="J392" s="2"/>
      <c r="Q392" s="10"/>
    </row>
    <row r="393" spans="1:17" x14ac:dyDescent="0.2">
      <c r="A393" t="s">
        <v>62</v>
      </c>
      <c r="B393">
        <v>537.92362161346398</v>
      </c>
      <c r="C393">
        <v>0.82098749790161196</v>
      </c>
      <c r="D393">
        <v>0.146727139224887</v>
      </c>
      <c r="E393" s="10" t="s">
        <v>1701</v>
      </c>
      <c r="F393" s="10" t="s">
        <v>1478</v>
      </c>
      <c r="G393" t="s">
        <v>1239</v>
      </c>
      <c r="H393" s="2"/>
      <c r="I393" s="5"/>
      <c r="J393" s="2"/>
      <c r="Q393" s="10"/>
    </row>
    <row r="394" spans="1:17" x14ac:dyDescent="0.2">
      <c r="A394" t="s">
        <v>92</v>
      </c>
      <c r="B394">
        <v>437.70505021148</v>
      </c>
      <c r="C394">
        <v>0.77292302451226902</v>
      </c>
      <c r="D394">
        <v>0.142863947101732</v>
      </c>
      <c r="E394" s="10" t="s">
        <v>1702</v>
      </c>
      <c r="F394" s="10" t="s">
        <v>1480</v>
      </c>
      <c r="G394" t="s">
        <v>1239</v>
      </c>
      <c r="H394" s="2"/>
      <c r="I394" s="2"/>
      <c r="J394" s="2"/>
      <c r="Q394" s="10"/>
    </row>
    <row r="395" spans="1:17" x14ac:dyDescent="0.2">
      <c r="A395" t="s">
        <v>40</v>
      </c>
      <c r="B395">
        <v>418.47553449489499</v>
      </c>
      <c r="C395">
        <v>0.83190369732354197</v>
      </c>
      <c r="D395">
        <v>0.16289476671311801</v>
      </c>
      <c r="E395" s="10" t="s">
        <v>1703</v>
      </c>
      <c r="F395" s="10" t="s">
        <v>1484</v>
      </c>
      <c r="G395" t="s">
        <v>1239</v>
      </c>
      <c r="H395" s="2"/>
      <c r="I395" s="2"/>
      <c r="J395" s="2"/>
      <c r="Q395" s="10"/>
    </row>
    <row r="396" spans="1:17" x14ac:dyDescent="0.2">
      <c r="A396" t="s">
        <v>189</v>
      </c>
      <c r="B396">
        <v>613.41054689949397</v>
      </c>
      <c r="C396">
        <v>0.690428362871643</v>
      </c>
      <c r="D396">
        <v>0.14235714708633501</v>
      </c>
      <c r="E396" s="10" t="s">
        <v>1704</v>
      </c>
      <c r="F396" s="10" t="s">
        <v>1488</v>
      </c>
      <c r="G396" t="s">
        <v>1239</v>
      </c>
      <c r="H396" s="2"/>
      <c r="I396" s="5"/>
      <c r="J396" s="2"/>
      <c r="Q396" s="10"/>
    </row>
    <row r="397" spans="1:17" x14ac:dyDescent="0.2">
      <c r="A397" t="s">
        <v>272</v>
      </c>
      <c r="B397">
        <v>403.17340679832898</v>
      </c>
      <c r="C397">
        <v>0.63547722132339102</v>
      </c>
      <c r="D397">
        <v>0.12855377835401599</v>
      </c>
      <c r="E397" s="10" t="s">
        <v>1705</v>
      </c>
      <c r="F397" s="10" t="s">
        <v>1488</v>
      </c>
      <c r="G397" t="s">
        <v>1239</v>
      </c>
      <c r="H397" s="2"/>
      <c r="I397" s="5"/>
      <c r="J397" s="2"/>
      <c r="Q397" s="10"/>
    </row>
    <row r="398" spans="1:17" x14ac:dyDescent="0.2">
      <c r="A398" t="s">
        <v>170</v>
      </c>
      <c r="B398">
        <v>867.01245215712299</v>
      </c>
      <c r="C398">
        <v>0.70001030926763097</v>
      </c>
      <c r="D398">
        <v>0.15411698845705199</v>
      </c>
      <c r="E398" s="10" t="s">
        <v>1706</v>
      </c>
      <c r="F398" s="10" t="s">
        <v>1707</v>
      </c>
      <c r="G398" t="s">
        <v>1239</v>
      </c>
      <c r="H398" s="2"/>
      <c r="I398" s="5"/>
      <c r="J398" s="2"/>
      <c r="Q398" s="10"/>
    </row>
    <row r="399" spans="1:17" x14ac:dyDescent="0.2">
      <c r="A399" t="s">
        <v>51</v>
      </c>
      <c r="B399">
        <v>589.42131722523902</v>
      </c>
      <c r="C399">
        <v>0.78396473587390803</v>
      </c>
      <c r="D399">
        <v>0.18521176840171</v>
      </c>
      <c r="E399" s="10" t="s">
        <v>1708</v>
      </c>
      <c r="F399" s="10" t="s">
        <v>1709</v>
      </c>
      <c r="G399" t="s">
        <v>1239</v>
      </c>
      <c r="H399" s="2"/>
      <c r="I399" s="2"/>
      <c r="J399" s="2"/>
      <c r="Q399" s="10"/>
    </row>
    <row r="400" spans="1:17" x14ac:dyDescent="0.2">
      <c r="A400" t="s">
        <v>181</v>
      </c>
      <c r="B400">
        <v>136.96320249879199</v>
      </c>
      <c r="C400">
        <v>0.66536656265625804</v>
      </c>
      <c r="D400">
        <v>0.151033834475091</v>
      </c>
      <c r="E400" s="10" t="s">
        <v>1710</v>
      </c>
      <c r="F400">
        <v>1.3662870859421501E-4</v>
      </c>
      <c r="G400" t="s">
        <v>1239</v>
      </c>
      <c r="H400" s="2"/>
      <c r="I400" s="2"/>
      <c r="J400" s="2"/>
      <c r="Q400" s="10"/>
    </row>
    <row r="401" spans="1:17" x14ac:dyDescent="0.2">
      <c r="A401" t="s">
        <v>277</v>
      </c>
      <c r="B401">
        <v>802.53675285172994</v>
      </c>
      <c r="C401">
        <v>0.62186137735602098</v>
      </c>
      <c r="D401">
        <v>0.138818035374973</v>
      </c>
      <c r="E401" s="10" t="s">
        <v>1711</v>
      </c>
      <c r="F401">
        <v>1.3942356188793899E-4</v>
      </c>
      <c r="G401" t="s">
        <v>1239</v>
      </c>
      <c r="H401" s="2"/>
      <c r="I401" s="5"/>
      <c r="J401" s="2"/>
      <c r="Q401" s="10"/>
    </row>
    <row r="402" spans="1:17" x14ac:dyDescent="0.2">
      <c r="A402" t="s">
        <v>191</v>
      </c>
      <c r="B402">
        <v>1098.35731723757</v>
      </c>
      <c r="C402">
        <v>0.66390739205611804</v>
      </c>
      <c r="D402">
        <v>0.153216585952243</v>
      </c>
      <c r="E402" s="10" t="s">
        <v>1712</v>
      </c>
      <c r="F402">
        <v>1.5899489032864401E-4</v>
      </c>
      <c r="G402" t="s">
        <v>1239</v>
      </c>
      <c r="H402" s="2"/>
      <c r="I402" s="5"/>
      <c r="J402" s="5"/>
      <c r="Q402" s="10"/>
    </row>
    <row r="403" spans="1:17" x14ac:dyDescent="0.2">
      <c r="A403" t="s">
        <v>310</v>
      </c>
      <c r="B403">
        <v>367.64049298781799</v>
      </c>
      <c r="C403">
        <v>0.58406285766309596</v>
      </c>
      <c r="D403">
        <v>0.13316700781112101</v>
      </c>
      <c r="E403" s="10" t="s">
        <v>1713</v>
      </c>
      <c r="F403">
        <v>1.88382426707041E-4</v>
      </c>
      <c r="G403" t="s">
        <v>1239</v>
      </c>
      <c r="H403" s="2"/>
      <c r="I403" s="2"/>
      <c r="J403" s="2"/>
      <c r="Q403" s="10"/>
    </row>
    <row r="404" spans="1:17" x14ac:dyDescent="0.2">
      <c r="A404" t="s">
        <v>126</v>
      </c>
      <c r="B404">
        <v>356.12810817486701</v>
      </c>
      <c r="C404">
        <v>0.68398213463604696</v>
      </c>
      <c r="D404">
        <v>0.165020353674632</v>
      </c>
      <c r="E404" s="10" t="s">
        <v>1714</v>
      </c>
      <c r="F404">
        <v>2.0672631413455399E-4</v>
      </c>
      <c r="G404" t="s">
        <v>1239</v>
      </c>
      <c r="H404" s="2"/>
      <c r="I404" s="2"/>
      <c r="J404" s="2"/>
      <c r="Q404" s="10"/>
    </row>
    <row r="405" spans="1:17" x14ac:dyDescent="0.2">
      <c r="A405" t="s">
        <v>76</v>
      </c>
      <c r="B405">
        <v>562.30027362230999</v>
      </c>
      <c r="C405">
        <v>0.72546828191034396</v>
      </c>
      <c r="D405">
        <v>0.18127010231118099</v>
      </c>
      <c r="E405" s="10" t="s">
        <v>1715</v>
      </c>
      <c r="F405">
        <v>2.26138079540483E-4</v>
      </c>
      <c r="G405" t="s">
        <v>1239</v>
      </c>
      <c r="H405" s="2"/>
      <c r="I405" s="5"/>
      <c r="J405" s="2"/>
      <c r="Q405" s="10"/>
    </row>
    <row r="406" spans="1:17" x14ac:dyDescent="0.2">
      <c r="A406" t="s">
        <v>103</v>
      </c>
      <c r="B406">
        <v>335.36367281198</v>
      </c>
      <c r="C406">
        <v>0.70273930014321095</v>
      </c>
      <c r="D406">
        <v>0.17547235237612699</v>
      </c>
      <c r="E406" s="10" t="s">
        <v>1716</v>
      </c>
      <c r="F406">
        <v>2.6422232859014402E-4</v>
      </c>
      <c r="G406" t="s">
        <v>1239</v>
      </c>
      <c r="H406" s="2"/>
      <c r="I406" s="2"/>
      <c r="J406" s="2"/>
      <c r="Q406" s="10"/>
    </row>
    <row r="407" spans="1:17" x14ac:dyDescent="0.2">
      <c r="A407" t="s">
        <v>300</v>
      </c>
      <c r="B407">
        <v>1437.9577321637801</v>
      </c>
      <c r="C407">
        <v>0.59674961758455003</v>
      </c>
      <c r="D407">
        <v>0.14114208452361099</v>
      </c>
      <c r="E407" s="10" t="s">
        <v>1717</v>
      </c>
      <c r="F407">
        <v>2.8614582187447301E-4</v>
      </c>
      <c r="G407" t="s">
        <v>1239</v>
      </c>
      <c r="H407" s="2"/>
      <c r="I407" s="5"/>
      <c r="J407" s="2"/>
      <c r="Q407" s="10"/>
    </row>
    <row r="408" spans="1:17" x14ac:dyDescent="0.2">
      <c r="A408" t="s">
        <v>209</v>
      </c>
      <c r="B408">
        <v>681.18456988192497</v>
      </c>
      <c r="C408">
        <v>0.625842220678693</v>
      </c>
      <c r="D408">
        <v>0.15202195893831899</v>
      </c>
      <c r="E408" s="10" t="s">
        <v>1718</v>
      </c>
      <c r="F408">
        <v>3.1676803229074802E-4</v>
      </c>
      <c r="G408" t="s">
        <v>1239</v>
      </c>
      <c r="H408" s="2"/>
      <c r="I408" s="2"/>
      <c r="J408" s="2"/>
    </row>
    <row r="409" spans="1:17" x14ac:dyDescent="0.2">
      <c r="A409" t="s">
        <v>167</v>
      </c>
      <c r="B409">
        <v>330.49275691788699</v>
      </c>
      <c r="C409">
        <v>0.66671290602736699</v>
      </c>
      <c r="D409">
        <v>0.167361002858121</v>
      </c>
      <c r="E409" s="10" t="s">
        <v>1719</v>
      </c>
      <c r="F409">
        <v>3.3117234539866802E-4</v>
      </c>
      <c r="G409" t="s">
        <v>1239</v>
      </c>
      <c r="H409" s="2"/>
      <c r="I409" s="2"/>
      <c r="J409" s="2"/>
      <c r="Q409" s="10"/>
    </row>
    <row r="410" spans="1:17" x14ac:dyDescent="0.2">
      <c r="A410" t="s">
        <v>1720</v>
      </c>
      <c r="B410">
        <v>246.46195585650301</v>
      </c>
      <c r="C410">
        <v>0.58082034468370902</v>
      </c>
      <c r="D410">
        <v>0.140227525779101</v>
      </c>
      <c r="E410" s="10" t="s">
        <v>1721</v>
      </c>
      <c r="F410">
        <v>3.7219275044828801E-4</v>
      </c>
      <c r="G410" t="s">
        <v>1239</v>
      </c>
      <c r="H410" s="2"/>
      <c r="I410" s="2"/>
      <c r="J410" s="2"/>
      <c r="Q410" s="10"/>
    </row>
    <row r="411" spans="1:17" x14ac:dyDescent="0.2">
      <c r="A411" t="s">
        <v>176</v>
      </c>
      <c r="B411">
        <v>377.63144170620097</v>
      </c>
      <c r="C411">
        <v>0.64917767491161205</v>
      </c>
      <c r="D411">
        <v>0.16558282329407401</v>
      </c>
      <c r="E411" s="10" t="s">
        <v>1722</v>
      </c>
      <c r="F411">
        <v>4.0932134239495498E-4</v>
      </c>
      <c r="G411" t="s">
        <v>1239</v>
      </c>
      <c r="H411" s="2"/>
      <c r="I411" s="2"/>
      <c r="J411" s="2"/>
      <c r="Q411" s="10"/>
    </row>
    <row r="412" spans="1:17" x14ac:dyDescent="0.2">
      <c r="A412" t="s">
        <v>235</v>
      </c>
      <c r="B412">
        <v>2280.9505515491901</v>
      </c>
      <c r="C412">
        <v>0.60942774060638805</v>
      </c>
      <c r="D412">
        <v>0.15199036777684299</v>
      </c>
      <c r="E412" s="10" t="s">
        <v>1723</v>
      </c>
      <c r="F412">
        <v>4.13241399326699E-4</v>
      </c>
      <c r="G412" t="s">
        <v>1239</v>
      </c>
      <c r="H412" s="2"/>
      <c r="I412" s="2"/>
      <c r="J412" s="2"/>
      <c r="P412" s="10"/>
      <c r="Q412" s="10"/>
    </row>
    <row r="413" spans="1:17" x14ac:dyDescent="0.2">
      <c r="A413" t="s">
        <v>186</v>
      </c>
      <c r="B413">
        <v>433.05219732954498</v>
      </c>
      <c r="C413">
        <v>0.63592239764629999</v>
      </c>
      <c r="D413">
        <v>0.163108536010143</v>
      </c>
      <c r="E413" s="10" t="s">
        <v>1724</v>
      </c>
      <c r="F413">
        <v>4.7683507144431601E-4</v>
      </c>
      <c r="G413" t="s">
        <v>1239</v>
      </c>
      <c r="H413" s="2"/>
      <c r="I413" s="2"/>
      <c r="J413" s="2"/>
      <c r="P413" s="10"/>
      <c r="Q413" s="10"/>
    </row>
    <row r="414" spans="1:17" x14ac:dyDescent="0.2">
      <c r="A414" t="s">
        <v>200</v>
      </c>
      <c r="B414">
        <v>1131.8954424885601</v>
      </c>
      <c r="C414">
        <v>0.61632573525344203</v>
      </c>
      <c r="D414">
        <v>0.156538696936663</v>
      </c>
      <c r="E414" s="10" t="s">
        <v>1725</v>
      </c>
      <c r="F414">
        <v>4.8774707362428702E-4</v>
      </c>
      <c r="G414" t="s">
        <v>1239</v>
      </c>
      <c r="H414" s="2"/>
      <c r="I414" s="2"/>
      <c r="J414" s="2"/>
      <c r="P414" s="10"/>
      <c r="Q414" s="10"/>
    </row>
    <row r="415" spans="1:17" x14ac:dyDescent="0.2">
      <c r="A415" t="s">
        <v>267</v>
      </c>
      <c r="B415">
        <v>985.50342532127002</v>
      </c>
      <c r="C415">
        <v>0.58014506976913505</v>
      </c>
      <c r="D415">
        <v>0.14658925728224101</v>
      </c>
      <c r="E415" s="10" t="s">
        <v>1726</v>
      </c>
      <c r="F415">
        <v>5.7321328212583597E-4</v>
      </c>
      <c r="G415" t="s">
        <v>1239</v>
      </c>
      <c r="H415" s="2"/>
      <c r="I415" s="2"/>
      <c r="J415" s="2"/>
      <c r="P415" s="10"/>
      <c r="Q415" s="10"/>
    </row>
    <row r="416" spans="1:17" x14ac:dyDescent="0.2">
      <c r="A416" t="s">
        <v>151</v>
      </c>
      <c r="B416">
        <v>95.287487019942503</v>
      </c>
      <c r="C416">
        <v>0.64292019928896105</v>
      </c>
      <c r="D416">
        <v>0.170162677099226</v>
      </c>
      <c r="E416" s="10" t="s">
        <v>1727</v>
      </c>
      <c r="F416">
        <v>6.3546346501195197E-4</v>
      </c>
      <c r="G416" t="s">
        <v>1239</v>
      </c>
      <c r="H416" s="2"/>
      <c r="I416" s="5"/>
      <c r="J416" s="2"/>
      <c r="Q416" s="10"/>
    </row>
    <row r="417" spans="1:17" x14ac:dyDescent="0.2">
      <c r="A417" t="s">
        <v>115</v>
      </c>
      <c r="B417">
        <v>800.31758911170698</v>
      </c>
      <c r="C417">
        <v>0.66649900879739699</v>
      </c>
      <c r="D417">
        <v>0.18246537565233001</v>
      </c>
      <c r="E417" s="10" t="s">
        <v>1728</v>
      </c>
      <c r="F417">
        <v>7.14404327949679E-4</v>
      </c>
      <c r="G417" t="s">
        <v>1239</v>
      </c>
      <c r="H417" s="2"/>
      <c r="I417" s="2"/>
      <c r="J417" s="2"/>
      <c r="P417" s="10"/>
      <c r="Q417" s="10"/>
    </row>
    <row r="418" spans="1:17" x14ac:dyDescent="0.2">
      <c r="A418" t="s">
        <v>1729</v>
      </c>
      <c r="B418">
        <v>138.12347648499301</v>
      </c>
      <c r="C418">
        <v>0.59716454274714004</v>
      </c>
      <c r="D418">
        <v>0.15970716274580399</v>
      </c>
      <c r="E418" s="10" t="s">
        <v>1730</v>
      </c>
      <c r="F418">
        <v>9.7139786421706004E-4</v>
      </c>
      <c r="G418" t="s">
        <v>1239</v>
      </c>
      <c r="H418" s="2"/>
      <c r="I418" s="2"/>
      <c r="J418" s="2"/>
      <c r="Q418" s="10"/>
    </row>
    <row r="419" spans="1:17" x14ac:dyDescent="0.2">
      <c r="A419" t="s">
        <v>98</v>
      </c>
      <c r="B419">
        <v>337.53694272242399</v>
      </c>
      <c r="C419">
        <v>0.66511093979276703</v>
      </c>
      <c r="D419">
        <v>0.191368123540619</v>
      </c>
      <c r="E419" s="10" t="s">
        <v>1731</v>
      </c>
      <c r="F419">
        <v>1.11614629043378E-3</v>
      </c>
      <c r="G419" t="s">
        <v>1239</v>
      </c>
      <c r="H419" s="2"/>
      <c r="I419" s="5"/>
      <c r="J419" s="2"/>
      <c r="P419" s="10"/>
      <c r="Q419" s="10"/>
    </row>
    <row r="420" spans="1:17" x14ac:dyDescent="0.2">
      <c r="A420" t="s">
        <v>107</v>
      </c>
      <c r="B420">
        <v>133.54178416676999</v>
      </c>
      <c r="C420">
        <v>0.66752120720173103</v>
      </c>
      <c r="D420">
        <v>0.19391430181534799</v>
      </c>
      <c r="E420" s="10" t="s">
        <v>1732</v>
      </c>
      <c r="F420">
        <v>1.1834089631845E-3</v>
      </c>
      <c r="G420" t="s">
        <v>1239</v>
      </c>
      <c r="H420" s="2"/>
      <c r="I420" s="5"/>
      <c r="J420" s="2"/>
      <c r="P420" s="10"/>
      <c r="Q420" s="10"/>
    </row>
    <row r="421" spans="1:17" x14ac:dyDescent="0.2">
      <c r="A421" t="s">
        <v>45</v>
      </c>
      <c r="B421">
        <v>184.87389831067199</v>
      </c>
      <c r="C421">
        <v>0.70740938978225698</v>
      </c>
      <c r="D421">
        <v>0.218013393898189</v>
      </c>
      <c r="E421" s="10" t="s">
        <v>1733</v>
      </c>
      <c r="F421">
        <v>1.24707791845692E-3</v>
      </c>
      <c r="G421" t="s">
        <v>1239</v>
      </c>
      <c r="H421" s="2"/>
      <c r="I421" s="5"/>
      <c r="J421" s="2"/>
      <c r="Q421" s="10"/>
    </row>
    <row r="422" spans="1:17" x14ac:dyDescent="0.2">
      <c r="A422" t="s">
        <v>121</v>
      </c>
      <c r="B422">
        <v>142.90767397252401</v>
      </c>
      <c r="C422">
        <v>0.635682335631233</v>
      </c>
      <c r="D422">
        <v>0.18359894749637301</v>
      </c>
      <c r="E422" s="10" t="s">
        <v>1734</v>
      </c>
      <c r="F422">
        <v>1.41108783439032E-3</v>
      </c>
      <c r="G422" t="s">
        <v>1239</v>
      </c>
      <c r="H422" s="2"/>
      <c r="I422" s="2"/>
      <c r="J422" s="2"/>
      <c r="P422" s="10"/>
      <c r="Q422" s="10"/>
    </row>
    <row r="423" spans="1:17" x14ac:dyDescent="0.2">
      <c r="A423" t="s">
        <v>159</v>
      </c>
      <c r="B423">
        <v>336.48884304326202</v>
      </c>
      <c r="C423">
        <v>0.62333505438798398</v>
      </c>
      <c r="D423">
        <v>0.180144364168808</v>
      </c>
      <c r="E423" s="10" t="s">
        <v>1735</v>
      </c>
      <c r="F423">
        <v>1.5107499332035501E-3</v>
      </c>
      <c r="G423" t="s">
        <v>1239</v>
      </c>
      <c r="H423" s="2"/>
      <c r="I423" s="2"/>
      <c r="J423" s="2"/>
      <c r="P423" s="10"/>
      <c r="Q423" s="10"/>
    </row>
    <row r="424" spans="1:17" x14ac:dyDescent="0.2">
      <c r="A424" t="s">
        <v>233</v>
      </c>
      <c r="B424">
        <v>1894.1520801501999</v>
      </c>
      <c r="C424">
        <v>0.58747555747850899</v>
      </c>
      <c r="D424">
        <v>0.165127087984446</v>
      </c>
      <c r="E424" s="10" t="s">
        <v>1736</v>
      </c>
      <c r="F424">
        <v>1.5107499332035501E-3</v>
      </c>
      <c r="G424" t="s">
        <v>1239</v>
      </c>
      <c r="H424" s="2"/>
      <c r="I424" s="5"/>
      <c r="J424" s="2"/>
      <c r="P424" s="10"/>
      <c r="Q424" s="10"/>
    </row>
    <row r="425" spans="1:17" x14ac:dyDescent="0.2">
      <c r="A425" t="s">
        <v>135</v>
      </c>
      <c r="B425">
        <v>84.960672088514102</v>
      </c>
      <c r="C425">
        <v>0.613628357466664</v>
      </c>
      <c r="D425">
        <v>0.17623850923502701</v>
      </c>
      <c r="E425" s="10" t="s">
        <v>1737</v>
      </c>
      <c r="F425">
        <v>1.5107499332035501E-3</v>
      </c>
      <c r="G425" t="s">
        <v>1239</v>
      </c>
      <c r="H425" s="2"/>
      <c r="I425" s="2"/>
      <c r="J425" s="2"/>
      <c r="Q425" s="10"/>
    </row>
    <row r="426" spans="1:17" x14ac:dyDescent="0.2">
      <c r="A426" t="s">
        <v>138</v>
      </c>
      <c r="B426">
        <v>157.893640255751</v>
      </c>
      <c r="C426">
        <v>0.62003550697724996</v>
      </c>
      <c r="D426">
        <v>0.17897662786259699</v>
      </c>
      <c r="E426" s="10" t="s">
        <v>1738</v>
      </c>
      <c r="F426">
        <v>1.5107499332035501E-3</v>
      </c>
      <c r="G426" t="s">
        <v>1239</v>
      </c>
      <c r="H426" s="2"/>
      <c r="I426" s="5"/>
      <c r="J426" s="2"/>
      <c r="Q426" s="10"/>
    </row>
    <row r="427" spans="1:17" x14ac:dyDescent="0.2">
      <c r="A427" t="s">
        <v>202</v>
      </c>
      <c r="B427">
        <v>333.56214489265602</v>
      </c>
      <c r="C427">
        <v>0.60209520250003701</v>
      </c>
      <c r="D427">
        <v>0.17224485416054899</v>
      </c>
      <c r="E427" s="10" t="s">
        <v>1739</v>
      </c>
      <c r="F427">
        <v>1.5350583997351299E-3</v>
      </c>
      <c r="G427" t="s">
        <v>1239</v>
      </c>
      <c r="H427" s="2"/>
      <c r="I427" s="2"/>
      <c r="J427" s="2"/>
      <c r="Q427" s="10"/>
    </row>
    <row r="428" spans="1:17" x14ac:dyDescent="0.2">
      <c r="A428" t="s">
        <v>133</v>
      </c>
      <c r="B428">
        <v>119.55809273958199</v>
      </c>
      <c r="C428">
        <v>0.62750470466479102</v>
      </c>
      <c r="D428">
        <v>0.18879976015722999</v>
      </c>
      <c r="E428" s="10" t="s">
        <v>1740</v>
      </c>
      <c r="F428">
        <v>1.8297802511499301E-3</v>
      </c>
      <c r="G428" t="s">
        <v>1239</v>
      </c>
      <c r="H428" s="2"/>
      <c r="I428" s="5"/>
      <c r="J428" s="2"/>
      <c r="Q428" s="10"/>
    </row>
    <row r="429" spans="1:17" x14ac:dyDescent="0.2">
      <c r="A429" t="s">
        <v>80</v>
      </c>
      <c r="B429">
        <v>192.456352857279</v>
      </c>
      <c r="C429">
        <v>0.65017269064929994</v>
      </c>
      <c r="D429">
        <v>0.20279311425948501</v>
      </c>
      <c r="E429" s="10" t="s">
        <v>1741</v>
      </c>
      <c r="F429">
        <v>1.9613837852805798E-3</v>
      </c>
      <c r="G429" t="s">
        <v>1239</v>
      </c>
      <c r="H429" s="2"/>
      <c r="I429" s="2"/>
      <c r="J429" s="2"/>
      <c r="P429" s="10"/>
      <c r="Q429" s="10"/>
    </row>
    <row r="430" spans="1:17" x14ac:dyDescent="0.2">
      <c r="A430" t="s">
        <v>1742</v>
      </c>
      <c r="B430">
        <v>498.29346817475198</v>
      </c>
      <c r="C430">
        <v>0.59133803890585301</v>
      </c>
      <c r="D430">
        <v>0.174868739775697</v>
      </c>
      <c r="E430" s="10" t="s">
        <v>1743</v>
      </c>
      <c r="F430">
        <v>2.0129028115958101E-3</v>
      </c>
      <c r="G430" t="s">
        <v>1239</v>
      </c>
      <c r="H430" s="2"/>
      <c r="I430" s="2"/>
      <c r="J430" s="2"/>
      <c r="P430" s="10"/>
      <c r="Q430" s="10"/>
    </row>
    <row r="431" spans="1:17" x14ac:dyDescent="0.2">
      <c r="A431" t="s">
        <v>1744</v>
      </c>
      <c r="B431">
        <v>399.73960491052298</v>
      </c>
      <c r="C431">
        <v>0.58063628452785898</v>
      </c>
      <c r="D431">
        <v>0.17091867372050601</v>
      </c>
      <c r="E431" s="10" t="s">
        <v>1745</v>
      </c>
      <c r="F431">
        <v>2.0459596101507298E-3</v>
      </c>
      <c r="G431" t="s">
        <v>1239</v>
      </c>
      <c r="H431" s="2"/>
      <c r="I431" s="2"/>
      <c r="J431" s="2"/>
      <c r="P431" s="10"/>
      <c r="Q431" s="10"/>
    </row>
    <row r="432" spans="1:17" x14ac:dyDescent="0.2">
      <c r="A432" t="s">
        <v>54</v>
      </c>
      <c r="B432">
        <v>834.74454552119505</v>
      </c>
      <c r="C432">
        <v>0.61247351223110202</v>
      </c>
      <c r="D432">
        <v>0.185668931262647</v>
      </c>
      <c r="E432" s="10" t="s">
        <v>1746</v>
      </c>
      <c r="F432">
        <v>2.0532425770223199E-3</v>
      </c>
      <c r="G432" t="s">
        <v>1239</v>
      </c>
      <c r="H432" s="2"/>
      <c r="I432" s="2"/>
      <c r="J432" s="2"/>
      <c r="Q432" s="10"/>
    </row>
    <row r="433" spans="1:17" x14ac:dyDescent="0.2">
      <c r="A433" t="s">
        <v>1747</v>
      </c>
      <c r="B433">
        <v>944.65905477804597</v>
      </c>
      <c r="C433">
        <v>0.58689358546358505</v>
      </c>
      <c r="D433">
        <v>0.175207431815603</v>
      </c>
      <c r="E433" s="10" t="s">
        <v>1748</v>
      </c>
      <c r="F433">
        <v>2.1171848480882401E-3</v>
      </c>
      <c r="G433" t="s">
        <v>1239</v>
      </c>
      <c r="H433" s="2"/>
      <c r="I433" s="2"/>
      <c r="J433" s="2"/>
      <c r="P433" s="10"/>
      <c r="Q433" s="10"/>
    </row>
    <row r="434" spans="1:17" x14ac:dyDescent="0.2">
      <c r="A434" t="s">
        <v>83</v>
      </c>
      <c r="B434">
        <v>648.74072520412994</v>
      </c>
      <c r="C434">
        <v>0.59968322211442304</v>
      </c>
      <c r="D434">
        <v>0.18396363073837099</v>
      </c>
      <c r="E434" s="10" t="s">
        <v>1749</v>
      </c>
      <c r="F434">
        <v>2.3040870544283601E-3</v>
      </c>
      <c r="G434" t="s">
        <v>1239</v>
      </c>
      <c r="H434" s="2"/>
      <c r="I434" s="2"/>
      <c r="J434" s="2"/>
      <c r="P434" s="10"/>
      <c r="Q434" s="10"/>
    </row>
    <row r="435" spans="1:17" x14ac:dyDescent="0.2">
      <c r="A435" t="s">
        <v>141</v>
      </c>
      <c r="B435">
        <v>1789.4000830264399</v>
      </c>
      <c r="C435">
        <v>0.60794534397393996</v>
      </c>
      <c r="D435">
        <v>0.19250181967768201</v>
      </c>
      <c r="E435" s="10" t="s">
        <v>1750</v>
      </c>
      <c r="F435">
        <v>2.63764466799099E-3</v>
      </c>
      <c r="G435" t="s">
        <v>1239</v>
      </c>
      <c r="H435" s="2"/>
      <c r="I435" s="5"/>
      <c r="J435" s="2"/>
      <c r="P435" s="10"/>
      <c r="Q435" s="10"/>
    </row>
    <row r="436" spans="1:17" x14ac:dyDescent="0.2">
      <c r="A436" t="s">
        <v>1751</v>
      </c>
      <c r="B436">
        <v>1215.93940006105</v>
      </c>
      <c r="C436">
        <v>0.59050625705817406</v>
      </c>
      <c r="D436">
        <v>0.18527918539718499</v>
      </c>
      <c r="E436">
        <v>1.03957141416694E-4</v>
      </c>
      <c r="F436">
        <v>2.80369260184418E-3</v>
      </c>
      <c r="G436" t="s">
        <v>1239</v>
      </c>
      <c r="H436" s="2"/>
      <c r="I436" s="5"/>
      <c r="J436" s="2"/>
      <c r="P436" s="10"/>
      <c r="Q436" s="10"/>
    </row>
    <row r="437" spans="1:17" x14ac:dyDescent="0.2">
      <c r="A437" t="s">
        <v>1752</v>
      </c>
      <c r="B437">
        <v>658.98515935066303</v>
      </c>
      <c r="C437">
        <v>0.58126600029752395</v>
      </c>
      <c r="D437">
        <v>0.181301328925002</v>
      </c>
      <c r="E437">
        <v>1.07453437136921E-4</v>
      </c>
      <c r="F437">
        <v>2.8548173159380699E-3</v>
      </c>
      <c r="G437" t="s">
        <v>1239</v>
      </c>
      <c r="H437" s="2"/>
      <c r="I437" s="2"/>
      <c r="J437" s="2"/>
      <c r="P437" s="10"/>
      <c r="Q437" s="10"/>
    </row>
    <row r="438" spans="1:17" x14ac:dyDescent="0.2">
      <c r="A438" t="s">
        <v>1753</v>
      </c>
      <c r="B438">
        <v>2003.7872941917401</v>
      </c>
      <c r="C438">
        <v>0.58259986032573796</v>
      </c>
      <c r="D438">
        <v>0.18368485385483699</v>
      </c>
      <c r="E438">
        <v>1.1786839057057E-4</v>
      </c>
      <c r="F438">
        <v>2.9558519714986899E-3</v>
      </c>
      <c r="G438" t="s">
        <v>1239</v>
      </c>
      <c r="H438" s="2"/>
      <c r="I438" s="2"/>
      <c r="J438" s="2"/>
      <c r="P438" s="10"/>
    </row>
    <row r="439" spans="1:17" x14ac:dyDescent="0.2">
      <c r="A439" t="s">
        <v>55</v>
      </c>
      <c r="B439">
        <v>704.24956393703405</v>
      </c>
      <c r="C439">
        <v>0.65211076545209101</v>
      </c>
      <c r="D439">
        <v>0.227117713635167</v>
      </c>
      <c r="E439">
        <v>1.2274700257280699E-4</v>
      </c>
      <c r="F439">
        <v>3.0240784024857699E-3</v>
      </c>
      <c r="G439" t="s">
        <v>1239</v>
      </c>
      <c r="H439" s="2"/>
      <c r="I439" s="5"/>
      <c r="J439" s="2"/>
      <c r="P439" s="10"/>
      <c r="Q439" s="10"/>
    </row>
    <row r="440" spans="1:17" x14ac:dyDescent="0.2">
      <c r="A440" t="s">
        <v>1754</v>
      </c>
      <c r="B440">
        <v>983.85867088379598</v>
      </c>
      <c r="C440">
        <v>0.58417930514647598</v>
      </c>
      <c r="D440">
        <v>0.18621450504227299</v>
      </c>
      <c r="E440">
        <v>1.2883156767573E-4</v>
      </c>
      <c r="F440">
        <v>3.1232051414000102E-3</v>
      </c>
      <c r="G440" t="s">
        <v>1239</v>
      </c>
      <c r="H440" s="2"/>
      <c r="I440" s="2"/>
      <c r="J440" s="2"/>
      <c r="P440" s="10"/>
      <c r="Q440" s="10"/>
    </row>
    <row r="441" spans="1:17" x14ac:dyDescent="0.2">
      <c r="A441" t="s">
        <v>9</v>
      </c>
      <c r="B441">
        <v>109.516996844495</v>
      </c>
      <c r="C441">
        <v>0.70541968926015197</v>
      </c>
      <c r="D441">
        <v>0.28966060715206998</v>
      </c>
      <c r="E441">
        <v>1.4074477221486699E-4</v>
      </c>
      <c r="F441">
        <v>3.3005246863275399E-3</v>
      </c>
      <c r="G441" t="s">
        <v>1239</v>
      </c>
      <c r="H441" s="2"/>
      <c r="I441" s="5"/>
      <c r="J441" s="2"/>
      <c r="P441" s="10"/>
      <c r="Q441" s="10"/>
    </row>
    <row r="442" spans="1:17" x14ac:dyDescent="0.2">
      <c r="A442" t="s">
        <v>113</v>
      </c>
      <c r="B442">
        <v>1032.1228688072899</v>
      </c>
      <c r="C442">
        <v>0.59362789695651497</v>
      </c>
      <c r="D442">
        <v>0.19323434001074699</v>
      </c>
      <c r="E442">
        <v>1.4164079219803699E-4</v>
      </c>
      <c r="F442">
        <v>3.3005246863275399E-3</v>
      </c>
      <c r="G442" t="s">
        <v>1239</v>
      </c>
      <c r="H442" s="2"/>
      <c r="I442" s="2"/>
      <c r="J442" s="2"/>
      <c r="P442" s="10"/>
      <c r="Q442" s="10"/>
    </row>
    <row r="443" spans="1:17" x14ac:dyDescent="0.2">
      <c r="A443" t="s">
        <v>88</v>
      </c>
      <c r="B443">
        <v>880.98333446356503</v>
      </c>
      <c r="C443">
        <v>0.62066113935251199</v>
      </c>
      <c r="D443">
        <v>0.209823204317823</v>
      </c>
      <c r="E443">
        <v>1.4423166360644701E-4</v>
      </c>
      <c r="F443">
        <v>3.3186120046869E-3</v>
      </c>
      <c r="G443" t="s">
        <v>1239</v>
      </c>
      <c r="H443" s="2"/>
      <c r="I443" s="2"/>
      <c r="J443" s="2"/>
      <c r="P443" s="10"/>
      <c r="Q443" s="10"/>
    </row>
    <row r="444" spans="1:17" x14ac:dyDescent="0.2">
      <c r="A444" t="s">
        <v>1755</v>
      </c>
      <c r="B444">
        <v>332.72323001816</v>
      </c>
      <c r="C444">
        <v>0.60182907775498196</v>
      </c>
      <c r="D444">
        <v>0.20131665245519201</v>
      </c>
      <c r="E444">
        <v>1.6361191848985099E-4</v>
      </c>
      <c r="F444">
        <v>3.59304448060462E-3</v>
      </c>
      <c r="G444" t="s">
        <v>1239</v>
      </c>
      <c r="H444" s="2"/>
      <c r="I444" s="2"/>
      <c r="J444" s="2"/>
      <c r="P444" s="10"/>
    </row>
    <row r="445" spans="1:17" x14ac:dyDescent="0.2">
      <c r="A445" t="s">
        <v>150</v>
      </c>
      <c r="B445">
        <v>1341.73079396496</v>
      </c>
      <c r="C445">
        <v>0.59674928437665298</v>
      </c>
      <c r="D445">
        <v>0.19952807906924</v>
      </c>
      <c r="E445">
        <v>1.7219665210223099E-4</v>
      </c>
      <c r="F445">
        <v>3.7299427997864198E-3</v>
      </c>
      <c r="G445" t="s">
        <v>1239</v>
      </c>
      <c r="H445" s="2"/>
      <c r="I445" s="2"/>
      <c r="J445" s="2"/>
      <c r="Q445" s="10"/>
    </row>
    <row r="446" spans="1:17" x14ac:dyDescent="0.2">
      <c r="A446" t="s">
        <v>147</v>
      </c>
      <c r="B446">
        <v>169.50121281071901</v>
      </c>
      <c r="C446">
        <v>0.58454373925242098</v>
      </c>
      <c r="D446">
        <v>0.19298981365846901</v>
      </c>
      <c r="E446">
        <v>1.7603070100707E-4</v>
      </c>
      <c r="F446">
        <v>3.77511623846488E-3</v>
      </c>
      <c r="G446" t="s">
        <v>1239</v>
      </c>
      <c r="H446" s="2"/>
      <c r="I446" s="2"/>
      <c r="J446" s="2"/>
      <c r="Q446" s="10"/>
    </row>
    <row r="447" spans="1:17" x14ac:dyDescent="0.2">
      <c r="A447" t="s">
        <v>119</v>
      </c>
      <c r="B447">
        <v>1090.31042173284</v>
      </c>
      <c r="C447">
        <v>0.58427325357345905</v>
      </c>
      <c r="D447">
        <v>0.206422114632791</v>
      </c>
      <c r="E447">
        <v>3.0047122530713202E-4</v>
      </c>
      <c r="F447">
        <v>5.2954334757098504E-3</v>
      </c>
      <c r="G447" t="s">
        <v>1239</v>
      </c>
      <c r="H447" s="2"/>
      <c r="I447" s="2"/>
      <c r="J447" s="2"/>
      <c r="Q447" s="10"/>
    </row>
    <row r="448" spans="1:17" x14ac:dyDescent="0.2">
      <c r="A448" t="s">
        <v>36</v>
      </c>
      <c r="B448">
        <v>59.165546623833102</v>
      </c>
      <c r="C448">
        <v>0.62708718240310102</v>
      </c>
      <c r="D448">
        <v>0.24357967969122599</v>
      </c>
      <c r="E448">
        <v>3.1619933479187898E-4</v>
      </c>
      <c r="F448">
        <v>5.4655187110976599E-3</v>
      </c>
      <c r="G448" t="s">
        <v>1239</v>
      </c>
      <c r="H448" s="2"/>
      <c r="I448" s="2"/>
      <c r="J448" s="2"/>
      <c r="Q448" s="10"/>
    </row>
    <row r="449" spans="1:17" x14ac:dyDescent="0.2">
      <c r="A449" t="s">
        <v>1756</v>
      </c>
      <c r="B449">
        <v>94.8345572596225</v>
      </c>
      <c r="C449">
        <v>0.63189490483137101</v>
      </c>
      <c r="D449">
        <v>0.25430642747212601</v>
      </c>
      <c r="E449">
        <v>3.4799723707034801E-4</v>
      </c>
      <c r="F449">
        <v>5.8162918496264798E-3</v>
      </c>
      <c r="G449" t="s">
        <v>1239</v>
      </c>
      <c r="H449" s="2"/>
      <c r="I449" s="2"/>
      <c r="J449" s="2"/>
    </row>
    <row r="450" spans="1:17" x14ac:dyDescent="0.2">
      <c r="A450" t="s">
        <v>1757</v>
      </c>
      <c r="B450">
        <v>1050.5939711262999</v>
      </c>
      <c r="C450">
        <v>0.58311630509761803</v>
      </c>
      <c r="D450">
        <v>0.210707796353761</v>
      </c>
      <c r="E450">
        <v>3.55486136183175E-4</v>
      </c>
      <c r="F450">
        <v>5.8394838892280197E-3</v>
      </c>
      <c r="G450" t="s">
        <v>1239</v>
      </c>
      <c r="H450" s="2"/>
      <c r="I450" s="5"/>
      <c r="J450" s="2"/>
      <c r="Q450" s="10"/>
    </row>
    <row r="451" spans="1:17" x14ac:dyDescent="0.2">
      <c r="A451" t="s">
        <v>14</v>
      </c>
      <c r="B451">
        <v>43.172408747473</v>
      </c>
      <c r="C451">
        <v>0.641079469232404</v>
      </c>
      <c r="D451">
        <v>0.28672335588578501</v>
      </c>
      <c r="E451">
        <v>4.3803849552159199E-4</v>
      </c>
      <c r="F451">
        <v>6.7071700819650304E-3</v>
      </c>
      <c r="G451" t="s">
        <v>1239</v>
      </c>
      <c r="H451" s="2"/>
      <c r="I451" s="2"/>
      <c r="J451" s="2"/>
      <c r="Q451" s="10"/>
    </row>
    <row r="452" spans="1:17" x14ac:dyDescent="0.2">
      <c r="A452" s="2"/>
      <c r="C452" s="2"/>
      <c r="D452" s="8"/>
      <c r="E452" s="2"/>
      <c r="F452" s="2"/>
      <c r="G452" s="2"/>
      <c r="H452" s="2"/>
      <c r="I452" s="2"/>
      <c r="J452" s="2"/>
      <c r="Q452" s="10"/>
    </row>
    <row r="453" spans="1:17" x14ac:dyDescent="0.2">
      <c r="A453" s="2"/>
      <c r="C453" s="2"/>
      <c r="D453" s="8"/>
      <c r="E453" s="2"/>
      <c r="F453" s="2"/>
      <c r="G453" s="2"/>
      <c r="H453" s="2"/>
      <c r="I453" s="5"/>
      <c r="J453" s="5"/>
      <c r="Q453" s="10"/>
    </row>
    <row r="454" spans="1:17" x14ac:dyDescent="0.2">
      <c r="A454" s="2"/>
      <c r="C454" s="2"/>
      <c r="D454" s="2"/>
      <c r="E454" s="2"/>
      <c r="F454" s="2"/>
      <c r="G454" s="2"/>
      <c r="H454" s="2"/>
      <c r="I454" s="2"/>
      <c r="J454" s="2"/>
      <c r="Q454" s="10"/>
    </row>
    <row r="455" spans="1:17" x14ac:dyDescent="0.2">
      <c r="A455" s="2"/>
      <c r="C455" s="2"/>
      <c r="D455" s="8"/>
      <c r="E455" s="2"/>
      <c r="F455" s="2"/>
      <c r="G455" s="2"/>
      <c r="H455" s="2"/>
      <c r="I455" s="5"/>
      <c r="J455" s="2"/>
      <c r="Q455" s="10"/>
    </row>
    <row r="456" spans="1:17" x14ac:dyDescent="0.2">
      <c r="A456" s="2"/>
      <c r="C456" s="2"/>
      <c r="D456" s="8"/>
      <c r="E456" s="2"/>
      <c r="F456" s="2"/>
      <c r="G456" s="2"/>
      <c r="H456" s="2"/>
      <c r="I456" s="2"/>
      <c r="J456" s="2"/>
    </row>
    <row r="457" spans="1:17" x14ac:dyDescent="0.2">
      <c r="A457" s="2"/>
      <c r="C457" s="2"/>
      <c r="D457" s="2"/>
      <c r="E457" s="2"/>
      <c r="F457" s="2"/>
      <c r="G457" s="2"/>
      <c r="H457" s="2"/>
      <c r="I457" s="2"/>
      <c r="J457" s="2"/>
    </row>
    <row r="458" spans="1:17" x14ac:dyDescent="0.2">
      <c r="A458" s="2"/>
      <c r="C458" s="2"/>
      <c r="D458" s="8"/>
      <c r="E458" s="2"/>
      <c r="F458" s="2"/>
      <c r="G458" s="2"/>
      <c r="H458" s="2"/>
      <c r="I458" s="2"/>
      <c r="J458" s="2"/>
      <c r="Q458" s="10"/>
    </row>
    <row r="459" spans="1:17" x14ac:dyDescent="0.2">
      <c r="A459" s="2"/>
      <c r="C459" s="2"/>
      <c r="D459" s="2"/>
      <c r="E459" s="2"/>
      <c r="F459" s="2"/>
      <c r="G459" s="2"/>
      <c r="H459" s="2"/>
      <c r="I459" s="2"/>
      <c r="J459" s="2"/>
      <c r="Q459" s="10"/>
    </row>
    <row r="460" spans="1:17" x14ac:dyDescent="0.2">
      <c r="A460" s="2"/>
      <c r="C460" s="2"/>
      <c r="D460" s="8"/>
      <c r="E460" s="2"/>
      <c r="F460" s="2"/>
      <c r="G460" s="2"/>
      <c r="H460" s="2"/>
      <c r="I460" s="2"/>
      <c r="J460" s="2"/>
      <c r="Q460" s="10"/>
    </row>
    <row r="461" spans="1:17" x14ac:dyDescent="0.2">
      <c r="A461" s="2"/>
      <c r="C461" s="2"/>
      <c r="D461" s="8"/>
      <c r="E461" s="2"/>
      <c r="F461" s="2"/>
      <c r="G461" s="2"/>
      <c r="H461" s="2"/>
      <c r="I461" s="2"/>
      <c r="J461" s="2"/>
      <c r="Q461" s="10"/>
    </row>
    <row r="462" spans="1:17" x14ac:dyDescent="0.2">
      <c r="A462" s="2"/>
      <c r="C462" s="2"/>
      <c r="D462" s="8"/>
      <c r="E462" s="2"/>
      <c r="F462" s="2"/>
      <c r="G462" s="2"/>
      <c r="H462" s="2"/>
      <c r="I462" s="2"/>
      <c r="J462" s="2"/>
      <c r="Q462" s="10"/>
    </row>
    <row r="463" spans="1:17" x14ac:dyDescent="0.2">
      <c r="A463" s="2"/>
      <c r="C463" s="2"/>
      <c r="D463" s="2"/>
      <c r="E463" s="2"/>
      <c r="F463" s="2"/>
      <c r="G463" s="2"/>
      <c r="H463" s="2"/>
      <c r="I463" s="2"/>
      <c r="J463" s="2"/>
      <c r="Q463" s="10"/>
    </row>
    <row r="464" spans="1:17" x14ac:dyDescent="0.2">
      <c r="A464" s="2"/>
      <c r="C464" s="2"/>
      <c r="D464" s="8"/>
      <c r="E464" s="2"/>
      <c r="F464" s="2"/>
      <c r="G464" s="2"/>
      <c r="H464" s="2"/>
      <c r="I464" s="2"/>
      <c r="J464" s="2"/>
      <c r="Q464" s="10"/>
    </row>
    <row r="465" spans="1:17" x14ac:dyDescent="0.2">
      <c r="A465" s="2"/>
      <c r="C465" s="2"/>
      <c r="D465" s="8"/>
      <c r="E465" s="2"/>
      <c r="F465" s="2"/>
      <c r="G465" s="2"/>
      <c r="H465" s="2"/>
      <c r="I465" s="5"/>
      <c r="J465" s="2"/>
      <c r="Q465" s="10"/>
    </row>
    <row r="466" spans="1:17" x14ac:dyDescent="0.2">
      <c r="A466" s="2"/>
      <c r="C466" s="2"/>
      <c r="D466" s="2"/>
      <c r="E466" s="2"/>
      <c r="F466" s="2"/>
      <c r="G466" s="2"/>
      <c r="H466" s="2"/>
      <c r="I466" s="5"/>
      <c r="J466" s="2"/>
      <c r="Q466" s="10"/>
    </row>
    <row r="467" spans="1:17" x14ac:dyDescent="0.2">
      <c r="A467" s="2"/>
      <c r="C467" s="2"/>
      <c r="D467" s="8"/>
      <c r="E467" s="2"/>
      <c r="F467" s="2"/>
      <c r="G467" s="2"/>
      <c r="H467" s="2"/>
      <c r="I467" s="2"/>
      <c r="J467" s="2"/>
      <c r="Q467" s="10"/>
    </row>
    <row r="468" spans="1:17" x14ac:dyDescent="0.2">
      <c r="A468" s="2"/>
      <c r="C468" s="2"/>
      <c r="D468" s="8"/>
      <c r="E468" s="2"/>
      <c r="F468" s="2"/>
      <c r="G468" s="2"/>
      <c r="H468" s="2"/>
      <c r="I468" s="2"/>
      <c r="J468" s="2"/>
      <c r="Q468" s="10"/>
    </row>
    <row r="469" spans="1:17" x14ac:dyDescent="0.2">
      <c r="A469" s="2"/>
      <c r="C469" s="2"/>
      <c r="D469" s="8"/>
      <c r="E469" s="2"/>
      <c r="F469" s="2"/>
      <c r="G469" s="2"/>
      <c r="H469" s="2"/>
      <c r="I469" s="2"/>
      <c r="J469" s="2"/>
    </row>
    <row r="470" spans="1:17" x14ac:dyDescent="0.2">
      <c r="A470" s="2"/>
      <c r="C470" s="2"/>
      <c r="D470" s="8"/>
      <c r="E470" s="2"/>
      <c r="F470" s="2"/>
      <c r="G470" s="2"/>
      <c r="H470" s="2"/>
      <c r="I470" s="2"/>
      <c r="J470" s="2"/>
      <c r="Q470" s="10"/>
    </row>
    <row r="471" spans="1:17" x14ac:dyDescent="0.2">
      <c r="A471" s="2"/>
      <c r="C471" s="2"/>
      <c r="D471" s="2"/>
      <c r="E471" s="2"/>
      <c r="F471" s="2"/>
      <c r="G471" s="2"/>
      <c r="H471" s="2"/>
      <c r="I471" s="2"/>
      <c r="J471" s="2"/>
      <c r="Q471" s="10"/>
    </row>
    <row r="472" spans="1:17" x14ac:dyDescent="0.2">
      <c r="A472" s="2"/>
      <c r="C472" s="2"/>
      <c r="D472" s="8"/>
      <c r="E472" s="2"/>
      <c r="F472" s="2"/>
      <c r="G472" s="2"/>
      <c r="H472" s="2"/>
      <c r="I472" s="2"/>
      <c r="J472" s="2"/>
      <c r="Q472" s="10"/>
    </row>
    <row r="473" spans="1:17" x14ac:dyDescent="0.2">
      <c r="A473" s="2"/>
      <c r="C473" s="2"/>
      <c r="D473" s="8"/>
      <c r="E473" s="2"/>
      <c r="F473" s="2"/>
      <c r="G473" s="2"/>
      <c r="H473" s="2"/>
      <c r="I473" s="2"/>
      <c r="J473" s="2"/>
      <c r="Q473" s="10"/>
    </row>
    <row r="474" spans="1:17" x14ac:dyDescent="0.2">
      <c r="A474" s="2"/>
      <c r="C474" s="2"/>
      <c r="D474" s="2"/>
      <c r="E474" s="2"/>
      <c r="F474" s="2"/>
      <c r="G474" s="2"/>
      <c r="H474" s="2"/>
      <c r="I474" s="2"/>
      <c r="J474" s="2"/>
      <c r="Q474" s="10"/>
    </row>
    <row r="475" spans="1:17" x14ac:dyDescent="0.2">
      <c r="A475" s="2"/>
      <c r="C475" s="2"/>
      <c r="D475" s="2"/>
      <c r="E475" s="2"/>
      <c r="F475" s="2"/>
      <c r="G475" s="2"/>
      <c r="H475" s="2"/>
      <c r="I475" s="2"/>
      <c r="J475" s="2"/>
      <c r="Q475" s="10"/>
    </row>
    <row r="476" spans="1:17" x14ac:dyDescent="0.2">
      <c r="A476" s="2"/>
      <c r="C476" s="2"/>
      <c r="D476" s="2"/>
      <c r="E476" s="2"/>
      <c r="F476" s="2"/>
      <c r="G476" s="2"/>
      <c r="H476" s="2"/>
      <c r="I476" s="2"/>
      <c r="J476" s="2"/>
      <c r="Q476" s="10"/>
    </row>
    <row r="477" spans="1:17" x14ac:dyDescent="0.2">
      <c r="A477" s="2"/>
      <c r="C477" s="2"/>
      <c r="D477" s="2"/>
      <c r="E477" s="2"/>
      <c r="F477" s="2"/>
      <c r="G477" s="2"/>
      <c r="H477" s="2"/>
      <c r="I477" s="2"/>
      <c r="J477" s="2"/>
      <c r="Q477" s="10"/>
    </row>
    <row r="478" spans="1:17" x14ac:dyDescent="0.2">
      <c r="A478" s="2"/>
      <c r="C478" s="2"/>
      <c r="D478" s="8"/>
      <c r="E478" s="2"/>
      <c r="F478" s="2"/>
      <c r="G478" s="2"/>
      <c r="H478" s="2"/>
      <c r="I478" s="2"/>
      <c r="J478" s="2"/>
      <c r="Q478" s="10"/>
    </row>
    <row r="479" spans="1:17" x14ac:dyDescent="0.2">
      <c r="A479" s="2"/>
      <c r="C479" s="2"/>
      <c r="D479" s="8"/>
      <c r="E479" s="2"/>
      <c r="F479" s="2"/>
      <c r="G479" s="2"/>
      <c r="H479" s="2"/>
      <c r="I479" s="5"/>
      <c r="J479" s="2"/>
      <c r="Q479" s="10"/>
    </row>
    <row r="480" spans="1:17" x14ac:dyDescent="0.2">
      <c r="A480" s="2"/>
      <c r="C480" s="2"/>
      <c r="D480" s="2"/>
      <c r="E480" s="2"/>
      <c r="F480" s="2"/>
      <c r="G480" s="2"/>
      <c r="H480" s="2"/>
      <c r="I480" s="2"/>
      <c r="J480" s="2"/>
      <c r="Q480" s="10"/>
    </row>
    <row r="481" spans="1:17" x14ac:dyDescent="0.2">
      <c r="A481" s="2"/>
      <c r="C481" s="2"/>
      <c r="D481" s="8"/>
      <c r="E481" s="2"/>
      <c r="F481" s="2"/>
      <c r="G481" s="2"/>
      <c r="H481" s="2"/>
      <c r="I481" s="5"/>
      <c r="J481" s="2"/>
      <c r="Q481" s="10"/>
    </row>
    <row r="482" spans="1:17" x14ac:dyDescent="0.2">
      <c r="A482" s="2"/>
      <c r="C482" s="2"/>
      <c r="D482" s="8"/>
      <c r="E482" s="2"/>
      <c r="F482" s="2"/>
      <c r="G482" s="2"/>
      <c r="H482" s="2"/>
      <c r="I482" s="2"/>
      <c r="J482" s="2"/>
      <c r="Q482" s="10"/>
    </row>
    <row r="483" spans="1:17" x14ac:dyDescent="0.2">
      <c r="A483" s="2"/>
      <c r="C483" s="2"/>
      <c r="D483" s="8"/>
      <c r="E483" s="2"/>
      <c r="F483" s="2"/>
      <c r="G483" s="2"/>
      <c r="H483" s="2"/>
      <c r="I483" s="2"/>
      <c r="J483" s="2"/>
      <c r="Q483" s="10"/>
    </row>
    <row r="484" spans="1:17" x14ac:dyDescent="0.2">
      <c r="A484" s="2"/>
      <c r="C484" s="2"/>
      <c r="D484" s="2"/>
      <c r="E484" s="2"/>
      <c r="F484" s="2"/>
      <c r="G484" s="2"/>
      <c r="H484" s="2"/>
      <c r="I484" s="2"/>
      <c r="J484" s="2"/>
      <c r="Q484" s="10"/>
    </row>
    <row r="485" spans="1:17" x14ac:dyDescent="0.2">
      <c r="A485" s="2"/>
      <c r="C485" s="2"/>
      <c r="D485" s="2"/>
      <c r="E485" s="2"/>
      <c r="F485" s="2"/>
      <c r="G485" s="2"/>
      <c r="H485" s="2"/>
      <c r="I485" s="5"/>
      <c r="J485" s="2"/>
      <c r="Q485" s="10"/>
    </row>
    <row r="486" spans="1:17" x14ac:dyDescent="0.2">
      <c r="A486" s="2"/>
      <c r="C486" s="2"/>
      <c r="D486" s="2"/>
      <c r="E486" s="2"/>
      <c r="F486" s="2"/>
      <c r="G486" s="2"/>
      <c r="H486" s="2"/>
      <c r="I486" s="2"/>
      <c r="J486" s="2"/>
      <c r="Q486" s="10"/>
    </row>
    <row r="487" spans="1:17" x14ac:dyDescent="0.2">
      <c r="A487" s="2"/>
      <c r="C487" s="2"/>
      <c r="D487" s="8"/>
      <c r="E487" s="2"/>
      <c r="F487" s="2"/>
      <c r="G487" s="2"/>
      <c r="H487" s="2"/>
      <c r="I487" s="2"/>
      <c r="J487" s="2"/>
      <c r="Q487" s="10"/>
    </row>
    <row r="488" spans="1:17" x14ac:dyDescent="0.2">
      <c r="A488" s="2"/>
      <c r="C488" s="2"/>
      <c r="D488" s="8"/>
      <c r="E488" s="2"/>
      <c r="F488" s="2"/>
      <c r="G488" s="2"/>
      <c r="H488" s="2"/>
      <c r="I488" s="2"/>
      <c r="J488" s="2"/>
      <c r="Q488" s="10"/>
    </row>
    <row r="489" spans="1:17" x14ac:dyDescent="0.2">
      <c r="A489" s="2"/>
      <c r="C489" s="2"/>
      <c r="D489" s="8"/>
      <c r="E489" s="2"/>
      <c r="F489" s="2"/>
      <c r="G489" s="2"/>
      <c r="H489" s="2"/>
      <c r="I489" s="2"/>
      <c r="J489" s="2"/>
      <c r="Q489" s="10"/>
    </row>
    <row r="490" spans="1:17" x14ac:dyDescent="0.2">
      <c r="A490" s="2"/>
      <c r="C490" s="2"/>
      <c r="D490" s="8"/>
      <c r="E490" s="2"/>
      <c r="F490" s="2"/>
      <c r="G490" s="2"/>
      <c r="H490" s="2"/>
      <c r="I490" s="2"/>
      <c r="J490" s="2"/>
      <c r="Q490" s="10"/>
    </row>
    <row r="491" spans="1:17" x14ac:dyDescent="0.2">
      <c r="A491" s="2"/>
      <c r="C491" s="2"/>
      <c r="D491" s="2"/>
      <c r="E491" s="2"/>
      <c r="F491" s="2"/>
      <c r="G491" s="2"/>
      <c r="H491" s="2"/>
      <c r="I491" s="2"/>
      <c r="J491" s="2"/>
      <c r="Q491" s="10"/>
    </row>
    <row r="492" spans="1:17" x14ac:dyDescent="0.2">
      <c r="A492" s="2"/>
      <c r="C492" s="2"/>
      <c r="D492" s="8"/>
      <c r="E492" s="2"/>
      <c r="F492" s="2"/>
      <c r="G492" s="2"/>
      <c r="H492" s="2"/>
      <c r="I492" s="5"/>
      <c r="J492" s="2"/>
      <c r="Q492" s="10"/>
    </row>
    <row r="493" spans="1:17" x14ac:dyDescent="0.2">
      <c r="A493" s="2"/>
      <c r="C493" s="2"/>
      <c r="D493" s="8"/>
      <c r="E493" s="2"/>
      <c r="F493" s="2"/>
      <c r="G493" s="2"/>
      <c r="H493" s="2"/>
      <c r="I493" s="5"/>
      <c r="J493" s="2"/>
      <c r="Q493" s="10"/>
    </row>
    <row r="494" spans="1:17" x14ac:dyDescent="0.2">
      <c r="A494" s="2"/>
      <c r="C494" s="2"/>
      <c r="D494" s="2"/>
      <c r="E494" s="2"/>
      <c r="F494" s="2"/>
      <c r="G494" s="2"/>
      <c r="H494" s="2"/>
      <c r="I494" s="5"/>
      <c r="J494" s="2"/>
      <c r="Q494" s="10"/>
    </row>
    <row r="495" spans="1:17" x14ac:dyDescent="0.2">
      <c r="A495" s="2"/>
      <c r="C495" s="2"/>
      <c r="D495" s="8"/>
      <c r="E495" s="2"/>
      <c r="F495" s="2"/>
      <c r="G495" s="2"/>
      <c r="H495" s="2"/>
      <c r="I495" s="2"/>
      <c r="J495" s="2"/>
      <c r="Q495" s="10"/>
    </row>
    <row r="496" spans="1:17" x14ac:dyDescent="0.2">
      <c r="A496" s="2"/>
      <c r="C496" s="2"/>
      <c r="D496" s="8"/>
      <c r="E496" s="2"/>
      <c r="F496" s="2"/>
      <c r="G496" s="2"/>
      <c r="H496" s="2"/>
      <c r="I496" s="2"/>
      <c r="J496" s="2"/>
    </row>
    <row r="497" spans="1:17" x14ac:dyDescent="0.2">
      <c r="A497" s="2"/>
      <c r="C497" s="2"/>
      <c r="D497" s="8"/>
      <c r="E497" s="2"/>
      <c r="F497" s="2"/>
      <c r="G497" s="2"/>
      <c r="H497" s="2"/>
      <c r="I497" s="5"/>
      <c r="J497" s="2"/>
      <c r="Q497" s="10"/>
    </row>
    <row r="498" spans="1:17" x14ac:dyDescent="0.2">
      <c r="A498" s="2"/>
      <c r="C498" s="2"/>
      <c r="D498" s="2"/>
      <c r="E498" s="2"/>
      <c r="F498" s="2"/>
      <c r="G498" s="2"/>
      <c r="H498" s="2"/>
      <c r="I498" s="2"/>
      <c r="J498" s="2"/>
      <c r="Q498" s="10"/>
    </row>
    <row r="499" spans="1:17" x14ac:dyDescent="0.2">
      <c r="A499" s="2"/>
      <c r="C499" s="2"/>
      <c r="D499" s="8"/>
      <c r="E499" s="2"/>
      <c r="F499" s="2"/>
      <c r="G499" s="2"/>
      <c r="H499" s="2"/>
      <c r="I499" s="2"/>
      <c r="J499" s="2"/>
      <c r="Q499" s="10"/>
    </row>
    <row r="500" spans="1:17" x14ac:dyDescent="0.2">
      <c r="A500" s="2"/>
      <c r="C500" s="2"/>
      <c r="D500" s="8"/>
      <c r="E500" s="2"/>
      <c r="F500" s="2"/>
      <c r="G500" s="2"/>
      <c r="H500" s="2"/>
      <c r="I500" s="2"/>
      <c r="J500" s="2"/>
      <c r="P500" s="10"/>
      <c r="Q500" s="10"/>
    </row>
    <row r="501" spans="1:17" x14ac:dyDescent="0.2">
      <c r="A501" s="2"/>
      <c r="C501" s="2"/>
      <c r="D501" s="2"/>
      <c r="E501" s="2"/>
      <c r="F501" s="2"/>
      <c r="G501" s="2"/>
      <c r="H501" s="2"/>
      <c r="I501" s="2"/>
      <c r="J501" s="2"/>
      <c r="P501" s="10"/>
      <c r="Q501" s="10"/>
    </row>
    <row r="502" spans="1:17" x14ac:dyDescent="0.2">
      <c r="A502" s="2"/>
      <c r="C502" s="2"/>
      <c r="D502" s="8"/>
      <c r="E502" s="2"/>
      <c r="F502" s="2"/>
      <c r="G502" s="2"/>
      <c r="H502" s="2"/>
      <c r="I502" s="2"/>
      <c r="J502" s="2"/>
      <c r="P502" s="10"/>
      <c r="Q502" s="10"/>
    </row>
    <row r="503" spans="1:17" x14ac:dyDescent="0.2">
      <c r="A503" s="2"/>
      <c r="C503" s="2"/>
      <c r="D503" s="8"/>
      <c r="E503" s="2"/>
      <c r="F503" s="2"/>
      <c r="G503" s="2"/>
      <c r="H503" s="2"/>
      <c r="I503" s="5"/>
      <c r="J503" s="2"/>
      <c r="P503" s="10"/>
      <c r="Q503" s="10"/>
    </row>
    <row r="504" spans="1:17" x14ac:dyDescent="0.2">
      <c r="A504" s="2"/>
      <c r="C504" s="2"/>
      <c r="D504" s="8"/>
      <c r="E504" s="2"/>
      <c r="F504" s="2"/>
      <c r="G504" s="2"/>
      <c r="H504" s="2"/>
      <c r="I504" s="2"/>
      <c r="J504" s="2"/>
      <c r="Q504" s="10"/>
    </row>
    <row r="505" spans="1:17" x14ac:dyDescent="0.2">
      <c r="A505" s="2"/>
      <c r="C505" s="2"/>
      <c r="D505" s="8"/>
      <c r="E505" s="2"/>
      <c r="F505" s="2"/>
      <c r="G505" s="2"/>
      <c r="H505" s="2"/>
      <c r="I505" s="2"/>
      <c r="J505" s="2"/>
      <c r="P505" s="10"/>
      <c r="Q505" s="10"/>
    </row>
    <row r="506" spans="1:17" x14ac:dyDescent="0.2">
      <c r="A506" s="2"/>
      <c r="C506" s="2"/>
      <c r="D506" s="8"/>
      <c r="E506" s="2"/>
      <c r="F506" s="2"/>
      <c r="G506" s="2"/>
      <c r="H506" s="2"/>
      <c r="I506" s="2"/>
      <c r="J506" s="2"/>
      <c r="Q506" s="10"/>
    </row>
    <row r="507" spans="1:17" x14ac:dyDescent="0.2">
      <c r="A507" s="2"/>
      <c r="C507" s="2"/>
      <c r="D507" s="8"/>
      <c r="E507" s="2"/>
      <c r="F507" s="2"/>
      <c r="G507" s="2"/>
      <c r="H507" s="2"/>
      <c r="I507" s="2"/>
      <c r="J507" s="2"/>
      <c r="P507" s="10"/>
      <c r="Q507" s="10"/>
    </row>
    <row r="508" spans="1:17" x14ac:dyDescent="0.2">
      <c r="A508" s="2"/>
      <c r="C508" s="2"/>
      <c r="D508" s="8"/>
      <c r="E508" s="2"/>
      <c r="F508" s="2"/>
      <c r="G508" s="2"/>
      <c r="H508" s="2"/>
      <c r="I508" s="2"/>
      <c r="J508" s="2"/>
      <c r="P508" s="10"/>
      <c r="Q508" s="10"/>
    </row>
    <row r="509" spans="1:17" x14ac:dyDescent="0.2">
      <c r="A509" s="2"/>
      <c r="C509" s="2"/>
      <c r="D509" s="2"/>
      <c r="E509" s="2"/>
      <c r="F509" s="2"/>
      <c r="G509" s="2"/>
      <c r="H509" s="2"/>
      <c r="I509" s="2"/>
      <c r="J509" s="2"/>
      <c r="Q509" s="10"/>
    </row>
    <row r="510" spans="1:17" x14ac:dyDescent="0.2">
      <c r="A510" s="2"/>
      <c r="C510" s="2"/>
      <c r="D510" s="8"/>
      <c r="E510" s="2"/>
      <c r="F510" s="2"/>
      <c r="G510" s="2"/>
      <c r="H510" s="2"/>
      <c r="I510" s="2"/>
      <c r="J510" s="2"/>
      <c r="P510" s="10"/>
      <c r="Q510" s="10"/>
    </row>
    <row r="511" spans="1:17" x14ac:dyDescent="0.2">
      <c r="A511" s="2"/>
      <c r="C511" s="2"/>
      <c r="D511" s="8"/>
      <c r="E511" s="2"/>
      <c r="F511" s="2"/>
      <c r="G511" s="2"/>
      <c r="H511" s="2"/>
      <c r="I511" s="2"/>
      <c r="J511" s="2"/>
      <c r="P511" s="10"/>
      <c r="Q511" s="10"/>
    </row>
    <row r="512" spans="1:17" x14ac:dyDescent="0.2">
      <c r="A512" s="2"/>
      <c r="C512" s="2"/>
      <c r="D512" s="2"/>
      <c r="E512" s="2"/>
      <c r="F512" s="2"/>
      <c r="G512" s="2"/>
      <c r="H512" s="2"/>
      <c r="I512" s="2"/>
      <c r="J512" s="2"/>
      <c r="P512" s="10"/>
      <c r="Q512" s="10"/>
    </row>
    <row r="513" spans="1:17" x14ac:dyDescent="0.2">
      <c r="A513" s="2"/>
      <c r="C513" s="2"/>
      <c r="D513" s="2"/>
      <c r="E513" s="2"/>
      <c r="F513" s="2"/>
      <c r="G513" s="2"/>
      <c r="H513" s="2"/>
      <c r="I513" s="2"/>
      <c r="J513" s="2"/>
      <c r="Q513" s="10"/>
    </row>
    <row r="514" spans="1:17" x14ac:dyDescent="0.2">
      <c r="A514" s="2"/>
      <c r="C514" s="2"/>
      <c r="D514" s="8"/>
      <c r="E514" s="2"/>
      <c r="F514" s="2"/>
      <c r="G514" s="2"/>
      <c r="H514" s="2"/>
      <c r="I514" s="2"/>
      <c r="J514" s="2"/>
      <c r="Q514" s="10"/>
    </row>
    <row r="515" spans="1:17" x14ac:dyDescent="0.2">
      <c r="A515" s="2"/>
      <c r="C515" s="2"/>
      <c r="D515" s="8"/>
      <c r="E515" s="2"/>
      <c r="F515" s="2"/>
      <c r="G515" s="2"/>
      <c r="H515" s="2"/>
      <c r="I515" s="2"/>
      <c r="J515" s="2"/>
      <c r="Q515" s="10"/>
    </row>
    <row r="516" spans="1:17" x14ac:dyDescent="0.2">
      <c r="A516" s="2"/>
      <c r="C516" s="2"/>
      <c r="D516" s="8"/>
      <c r="E516" s="2"/>
      <c r="F516" s="2"/>
      <c r="G516" s="2"/>
      <c r="H516" s="2"/>
      <c r="I516" s="5"/>
      <c r="J516" s="2"/>
      <c r="Q516" s="10"/>
    </row>
    <row r="517" spans="1:17" x14ac:dyDescent="0.2">
      <c r="A517" s="2"/>
      <c r="C517" s="2"/>
      <c r="D517" s="8"/>
      <c r="E517" s="2"/>
      <c r="F517" s="2"/>
      <c r="G517" s="2"/>
      <c r="H517" s="2"/>
      <c r="I517" s="2"/>
      <c r="J517" s="2"/>
      <c r="P517" s="10"/>
      <c r="Q517" s="10"/>
    </row>
    <row r="518" spans="1:17" x14ac:dyDescent="0.2">
      <c r="A518" s="2"/>
      <c r="C518" s="2"/>
      <c r="D518" s="2"/>
      <c r="E518" s="2"/>
      <c r="F518" s="2"/>
      <c r="G518" s="2"/>
      <c r="H518" s="2"/>
      <c r="I518" s="2"/>
      <c r="J518" s="2"/>
      <c r="P518" s="10"/>
      <c r="Q518" s="10"/>
    </row>
    <row r="519" spans="1:17" x14ac:dyDescent="0.2">
      <c r="A519" s="2"/>
      <c r="C519" s="2"/>
      <c r="D519" s="8"/>
      <c r="E519" s="2"/>
      <c r="F519" s="2"/>
      <c r="G519" s="2"/>
      <c r="H519" s="2"/>
      <c r="I519" s="5"/>
      <c r="J519" s="2"/>
      <c r="P519" s="10"/>
      <c r="Q519" s="10"/>
    </row>
    <row r="520" spans="1:17" x14ac:dyDescent="0.2">
      <c r="A520" s="2"/>
      <c r="C520" s="2"/>
      <c r="D520" s="2"/>
      <c r="E520" s="2"/>
      <c r="F520" s="2"/>
      <c r="G520" s="2"/>
      <c r="H520" s="2"/>
      <c r="I520" s="2"/>
      <c r="J520" s="2"/>
      <c r="Q520" s="10"/>
    </row>
    <row r="521" spans="1:17" x14ac:dyDescent="0.2">
      <c r="A521" s="2"/>
      <c r="C521" s="2"/>
      <c r="D521" s="8"/>
      <c r="E521" s="2"/>
      <c r="F521" s="2"/>
      <c r="G521" s="2"/>
      <c r="H521" s="2"/>
      <c r="I521" s="2"/>
      <c r="J521" s="2"/>
      <c r="P521" s="10"/>
      <c r="Q521" s="10"/>
    </row>
    <row r="522" spans="1:17" x14ac:dyDescent="0.2">
      <c r="A522" s="2"/>
      <c r="C522" s="2"/>
      <c r="D522" s="2"/>
      <c r="E522" s="2"/>
      <c r="F522" s="2"/>
      <c r="G522" s="2"/>
      <c r="H522" s="2"/>
      <c r="I522" s="2"/>
      <c r="J522" s="2"/>
      <c r="P522" s="10"/>
      <c r="Q522" s="10"/>
    </row>
    <row r="523" spans="1:17" x14ac:dyDescent="0.2">
      <c r="A523" s="2"/>
      <c r="C523" s="2"/>
      <c r="D523" s="8"/>
      <c r="E523" s="2"/>
      <c r="F523" s="2"/>
      <c r="G523" s="2"/>
      <c r="H523" s="2"/>
      <c r="I523" s="2"/>
      <c r="J523" s="2"/>
      <c r="P523" s="10"/>
      <c r="Q523" s="10"/>
    </row>
    <row r="524" spans="1:17" x14ac:dyDescent="0.2">
      <c r="A524" s="2"/>
      <c r="C524" s="2"/>
      <c r="D524" s="2"/>
      <c r="E524" s="2"/>
      <c r="F524" s="2"/>
      <c r="G524" s="2"/>
      <c r="H524" s="2"/>
      <c r="I524" s="2"/>
      <c r="J524" s="2"/>
      <c r="P524" s="10"/>
      <c r="Q524" s="10"/>
    </row>
    <row r="525" spans="1:17" x14ac:dyDescent="0.2">
      <c r="A525" s="2"/>
      <c r="C525" s="2"/>
      <c r="D525" s="8"/>
      <c r="E525" s="2"/>
      <c r="F525" s="2"/>
      <c r="G525" s="2"/>
      <c r="H525" s="2"/>
      <c r="I525" s="5"/>
      <c r="J525" s="2"/>
      <c r="P525" s="10"/>
      <c r="Q525" s="10"/>
    </row>
    <row r="526" spans="1:17" x14ac:dyDescent="0.2">
      <c r="A526" s="2"/>
      <c r="C526" s="2"/>
      <c r="D526" s="8"/>
      <c r="E526" s="2"/>
      <c r="F526" s="2"/>
      <c r="G526" s="2"/>
      <c r="H526" s="2"/>
      <c r="I526" s="5"/>
      <c r="J526" s="2"/>
      <c r="P526" s="10"/>
      <c r="Q526" s="10"/>
    </row>
    <row r="527" spans="1:17" x14ac:dyDescent="0.2">
      <c r="A527" s="2"/>
      <c r="C527" s="2"/>
      <c r="D527" s="2"/>
      <c r="E527" s="2"/>
      <c r="F527" s="2"/>
      <c r="G527" s="2"/>
      <c r="H527" s="2"/>
      <c r="I527" s="2"/>
      <c r="J527" s="2"/>
      <c r="P527" s="10"/>
    </row>
    <row r="528" spans="1:17" x14ac:dyDescent="0.2">
      <c r="A528" s="2"/>
      <c r="C528" s="2"/>
      <c r="D528" s="8"/>
      <c r="E528" s="2"/>
      <c r="F528" s="2"/>
      <c r="G528" s="2"/>
      <c r="H528" s="2"/>
      <c r="I528" s="2"/>
      <c r="J528" s="2"/>
      <c r="P528" s="10"/>
      <c r="Q528" s="10"/>
    </row>
    <row r="529" spans="1:17" x14ac:dyDescent="0.2">
      <c r="A529" s="2"/>
      <c r="C529" s="2"/>
      <c r="D529" s="2"/>
      <c r="E529" s="2"/>
      <c r="F529" s="2"/>
      <c r="G529" s="2"/>
      <c r="H529" s="2"/>
      <c r="I529" s="2"/>
      <c r="J529" s="2"/>
      <c r="P529" s="10"/>
    </row>
    <row r="530" spans="1:17" x14ac:dyDescent="0.2">
      <c r="A530" s="2"/>
      <c r="C530" s="2"/>
      <c r="D530" s="2"/>
      <c r="E530" s="2"/>
      <c r="F530" s="2"/>
      <c r="G530" s="2"/>
      <c r="H530" s="2"/>
      <c r="I530" s="2"/>
      <c r="J530" s="2"/>
      <c r="Q530" s="10"/>
    </row>
    <row r="531" spans="1:17" x14ac:dyDescent="0.2">
      <c r="A531" s="2"/>
      <c r="C531" s="2"/>
      <c r="D531" s="8"/>
      <c r="E531" s="2"/>
      <c r="F531" s="2"/>
      <c r="G531" s="2"/>
      <c r="H531" s="2"/>
      <c r="I531" s="2"/>
      <c r="J531" s="2"/>
      <c r="Q531" s="10"/>
    </row>
    <row r="532" spans="1:17" x14ac:dyDescent="0.2">
      <c r="A532" s="2"/>
      <c r="C532" s="2"/>
      <c r="D532" s="8"/>
      <c r="E532" s="2"/>
      <c r="F532" s="2"/>
      <c r="G532" s="2"/>
      <c r="H532" s="2"/>
      <c r="I532" s="5"/>
      <c r="J532" s="2"/>
    </row>
    <row r="533" spans="1:17" x14ac:dyDescent="0.2">
      <c r="A533" s="2"/>
      <c r="C533" s="2"/>
      <c r="D533" s="8"/>
      <c r="E533" s="2"/>
      <c r="F533" s="2"/>
      <c r="G533" s="2"/>
      <c r="H533" s="2"/>
      <c r="I533" s="2"/>
      <c r="J533" s="2"/>
      <c r="Q533" s="10"/>
    </row>
    <row r="534" spans="1:17" x14ac:dyDescent="0.2">
      <c r="A534" s="2"/>
      <c r="C534" s="2"/>
      <c r="D534" s="8"/>
      <c r="E534" s="2"/>
      <c r="F534" s="2"/>
      <c r="G534" s="2"/>
      <c r="H534" s="2"/>
      <c r="I534" s="2"/>
      <c r="J534" s="2"/>
      <c r="Q534" s="10"/>
    </row>
    <row r="535" spans="1:17" x14ac:dyDescent="0.2">
      <c r="A535" s="2"/>
      <c r="C535" s="2"/>
      <c r="D535" s="8"/>
      <c r="E535" s="2"/>
      <c r="F535" s="2"/>
      <c r="G535" s="2"/>
      <c r="H535" s="2"/>
      <c r="I535" s="2"/>
      <c r="J535" s="2"/>
    </row>
    <row r="536" spans="1:17" x14ac:dyDescent="0.2">
      <c r="A536" s="2"/>
      <c r="C536" s="2"/>
      <c r="D536" s="8"/>
      <c r="E536" s="2"/>
      <c r="F536" s="2"/>
      <c r="G536" s="2"/>
      <c r="H536" s="2"/>
      <c r="I536" s="2"/>
      <c r="J536" s="2"/>
      <c r="Q536" s="10"/>
    </row>
    <row r="537" spans="1:17" x14ac:dyDescent="0.2">
      <c r="A537" s="2"/>
      <c r="C537" s="2"/>
      <c r="D537" s="8"/>
      <c r="E537" s="2"/>
      <c r="F537" s="2"/>
      <c r="G537" s="2"/>
      <c r="H537" s="2"/>
      <c r="I537" s="2"/>
      <c r="J537" s="2"/>
      <c r="Q537" s="10"/>
    </row>
    <row r="538" spans="1:17" x14ac:dyDescent="0.2">
      <c r="A538" s="2"/>
      <c r="C538" s="2"/>
      <c r="D538" s="8"/>
      <c r="E538" s="2"/>
      <c r="F538" s="2"/>
      <c r="G538" s="2"/>
      <c r="H538" s="2"/>
      <c r="I538" s="2"/>
      <c r="J538" s="2"/>
      <c r="Q538" s="10"/>
    </row>
    <row r="539" spans="1:17" x14ac:dyDescent="0.2">
      <c r="A539" s="2"/>
      <c r="C539" s="2"/>
      <c r="D539" s="8"/>
      <c r="E539" s="2"/>
      <c r="F539" s="2"/>
      <c r="G539" s="2"/>
      <c r="H539" s="2"/>
      <c r="I539" s="2"/>
      <c r="J539" s="2"/>
      <c r="Q539" s="10"/>
    </row>
    <row r="540" spans="1:17" x14ac:dyDescent="0.2">
      <c r="A540" s="2"/>
      <c r="C540" s="2"/>
      <c r="D540" s="8"/>
      <c r="E540" s="2"/>
      <c r="F540" s="2"/>
      <c r="G540" s="2"/>
      <c r="H540" s="2"/>
      <c r="I540" s="5"/>
      <c r="J540" s="2"/>
      <c r="Q540" s="10"/>
    </row>
    <row r="541" spans="1:17" x14ac:dyDescent="0.2">
      <c r="A541" s="2"/>
      <c r="C541" s="2"/>
      <c r="D541" s="8"/>
      <c r="E541" s="2"/>
      <c r="F541" s="2"/>
      <c r="G541" s="2"/>
      <c r="H541" s="2"/>
      <c r="I541" s="2"/>
      <c r="J541" s="2"/>
      <c r="Q541" s="10"/>
    </row>
    <row r="542" spans="1:17" x14ac:dyDescent="0.2">
      <c r="A542" s="2"/>
      <c r="C542" s="2"/>
      <c r="D542" s="8"/>
      <c r="E542" s="2"/>
      <c r="F542" s="2"/>
      <c r="G542" s="2"/>
      <c r="H542" s="2"/>
      <c r="I542" s="2"/>
      <c r="J542" s="2"/>
      <c r="Q542" s="10"/>
    </row>
    <row r="543" spans="1:17" x14ac:dyDescent="0.2">
      <c r="A543" s="2"/>
      <c r="C543" s="2"/>
      <c r="D543" s="8"/>
      <c r="E543" s="2"/>
      <c r="F543" s="2"/>
      <c r="G543" s="2"/>
      <c r="H543" s="2"/>
      <c r="I543" s="5"/>
      <c r="J543" s="2"/>
      <c r="Q543" s="10"/>
    </row>
    <row r="544" spans="1:17" x14ac:dyDescent="0.2">
      <c r="A544" s="2"/>
      <c r="C544" s="2"/>
      <c r="D544" s="8"/>
      <c r="E544" s="2"/>
      <c r="F544" s="2"/>
      <c r="G544" s="2"/>
      <c r="H544" s="2"/>
      <c r="I544" s="2"/>
      <c r="J544" s="2"/>
      <c r="Q544" s="10"/>
    </row>
    <row r="545" spans="1:17" x14ac:dyDescent="0.2">
      <c r="A545" s="2"/>
      <c r="C545" s="2"/>
      <c r="D545" s="8"/>
      <c r="E545" s="2"/>
      <c r="F545" s="2"/>
      <c r="G545" s="2"/>
      <c r="H545" s="2"/>
      <c r="I545" s="2"/>
      <c r="J545" s="2"/>
      <c r="Q545" s="10"/>
    </row>
    <row r="546" spans="1:17" x14ac:dyDescent="0.2">
      <c r="A546" s="2"/>
      <c r="C546" s="2"/>
      <c r="D546" s="2"/>
      <c r="E546" s="2"/>
      <c r="F546" s="2"/>
      <c r="G546" s="2"/>
      <c r="H546" s="2"/>
      <c r="I546" s="5"/>
      <c r="J546" s="2"/>
      <c r="Q546" s="10"/>
    </row>
    <row r="547" spans="1:17" x14ac:dyDescent="0.2">
      <c r="A547" s="2"/>
      <c r="C547" s="2"/>
      <c r="D547" s="8"/>
      <c r="E547" s="2"/>
      <c r="F547" s="2"/>
      <c r="G547" s="2"/>
      <c r="H547" s="2"/>
      <c r="I547" s="2"/>
      <c r="J547" s="2"/>
      <c r="Q547" s="10"/>
    </row>
    <row r="548" spans="1:17" x14ac:dyDescent="0.2">
      <c r="A548" s="2"/>
      <c r="C548" s="2"/>
      <c r="D548" s="2"/>
      <c r="E548" s="2"/>
      <c r="F548" s="2"/>
      <c r="G548" s="2"/>
      <c r="H548" s="2"/>
      <c r="I548" s="2"/>
      <c r="J548" s="2"/>
      <c r="P548" s="10"/>
      <c r="Q548" s="10"/>
    </row>
    <row r="549" spans="1:17" x14ac:dyDescent="0.2">
      <c r="A549" s="2"/>
      <c r="C549" s="2"/>
      <c r="D549" s="8"/>
      <c r="E549" s="2"/>
      <c r="F549" s="2"/>
      <c r="G549" s="2"/>
      <c r="H549" s="2"/>
      <c r="I549" s="2"/>
      <c r="J549" s="2"/>
      <c r="Q549" s="10"/>
    </row>
    <row r="550" spans="1:17" x14ac:dyDescent="0.2">
      <c r="A550" s="2"/>
      <c r="C550" s="2"/>
      <c r="D550" s="2"/>
      <c r="E550" s="2"/>
      <c r="F550" s="2"/>
      <c r="G550" s="2"/>
      <c r="H550" s="2"/>
      <c r="I550" s="2"/>
      <c r="J550" s="2"/>
      <c r="P550" s="10"/>
      <c r="Q550" s="10"/>
    </row>
    <row r="551" spans="1:17" x14ac:dyDescent="0.2">
      <c r="A551" s="2"/>
      <c r="C551" s="2"/>
      <c r="D551" s="8"/>
      <c r="E551" s="2"/>
      <c r="F551" s="2"/>
      <c r="G551" s="2"/>
      <c r="H551" s="2"/>
      <c r="I551" s="2"/>
      <c r="J551" s="2"/>
      <c r="Q551" s="10"/>
    </row>
    <row r="552" spans="1:17" x14ac:dyDescent="0.2">
      <c r="A552" s="2"/>
      <c r="C552" s="2"/>
      <c r="D552" s="2"/>
      <c r="E552" s="2"/>
      <c r="F552" s="2"/>
      <c r="G552" s="2"/>
      <c r="H552" s="2"/>
      <c r="I552" s="5"/>
      <c r="J552" s="2"/>
      <c r="Q552" s="10"/>
    </row>
    <row r="553" spans="1:17" x14ac:dyDescent="0.2">
      <c r="A553" s="2"/>
      <c r="C553" s="2"/>
      <c r="D553" s="8"/>
      <c r="E553" s="2"/>
      <c r="F553" s="2"/>
      <c r="G553" s="2"/>
      <c r="H553" s="2"/>
      <c r="I553" s="2"/>
      <c r="J553" s="2"/>
      <c r="P553" s="10"/>
      <c r="Q553" s="10"/>
    </row>
    <row r="554" spans="1:17" x14ac:dyDescent="0.2">
      <c r="A554" s="2"/>
      <c r="C554" s="2"/>
      <c r="D554" s="8"/>
      <c r="E554" s="2"/>
      <c r="F554" s="2"/>
      <c r="G554" s="2"/>
      <c r="H554" s="2"/>
      <c r="I554" s="2"/>
      <c r="J554" s="2"/>
      <c r="P554" s="10"/>
      <c r="Q554" s="10"/>
    </row>
    <row r="555" spans="1:17" x14ac:dyDescent="0.2">
      <c r="A555" s="2"/>
      <c r="C555" s="2"/>
      <c r="D555" s="8"/>
      <c r="E555" s="2"/>
      <c r="F555" s="2"/>
      <c r="G555" s="2"/>
      <c r="H555" s="2"/>
      <c r="I555" s="2"/>
      <c r="J555" s="2"/>
    </row>
    <row r="556" spans="1:17" x14ac:dyDescent="0.2">
      <c r="A556" s="2"/>
      <c r="C556" s="2"/>
      <c r="D556" s="8"/>
      <c r="E556" s="2"/>
      <c r="F556" s="2"/>
      <c r="G556" s="2"/>
      <c r="H556" s="2"/>
      <c r="I556" s="2"/>
      <c r="J556" s="2"/>
    </row>
    <row r="557" spans="1:17" x14ac:dyDescent="0.2">
      <c r="A557" s="2"/>
      <c r="C557" s="2"/>
      <c r="D557" s="2"/>
      <c r="E557" s="2"/>
      <c r="F557" s="2"/>
      <c r="G557" s="2"/>
      <c r="H557" s="2"/>
      <c r="I557" s="2"/>
      <c r="J557" s="2"/>
    </row>
    <row r="558" spans="1:17" x14ac:dyDescent="0.2">
      <c r="A558" s="2"/>
      <c r="C558" s="2"/>
      <c r="D558" s="2"/>
      <c r="E558" s="2"/>
      <c r="F558" s="2"/>
      <c r="G558" s="2"/>
      <c r="H558" s="2"/>
      <c r="I558" s="2"/>
      <c r="J558" s="2"/>
    </row>
    <row r="559" spans="1:17" x14ac:dyDescent="0.2">
      <c r="A559" s="2"/>
      <c r="C559" s="2"/>
      <c r="D559" s="8"/>
      <c r="E559" s="2"/>
      <c r="F559" s="2"/>
      <c r="G559" s="2"/>
      <c r="H559" s="2"/>
      <c r="I559" s="2"/>
      <c r="J559" s="2"/>
    </row>
    <row r="560" spans="1:17" x14ac:dyDescent="0.2">
      <c r="A560" s="2"/>
      <c r="C560" s="2"/>
      <c r="D560" s="8"/>
      <c r="E560" s="2"/>
      <c r="F560" s="2"/>
      <c r="G560" s="2"/>
      <c r="H560" s="2"/>
      <c r="I560" s="2"/>
      <c r="J560" s="2"/>
    </row>
    <row r="561" spans="1:10" x14ac:dyDescent="0.2">
      <c r="A561" s="2"/>
      <c r="C561" s="2"/>
      <c r="D561" s="8"/>
      <c r="E561" s="2"/>
      <c r="F561" s="2"/>
      <c r="G561" s="2"/>
      <c r="H561" s="2"/>
      <c r="I561" s="2"/>
      <c r="J561" s="2"/>
    </row>
    <row r="562" spans="1:10" x14ac:dyDescent="0.2">
      <c r="A562" s="2"/>
      <c r="C562" s="2"/>
      <c r="D562" s="2"/>
      <c r="E562" s="2"/>
      <c r="F562" s="2"/>
      <c r="G562" s="2"/>
      <c r="H562" s="2"/>
      <c r="I562" s="2"/>
      <c r="J562" s="2"/>
    </row>
    <row r="563" spans="1:10" x14ac:dyDescent="0.2">
      <c r="A563" s="2"/>
      <c r="C563" s="2"/>
      <c r="D563" s="8"/>
      <c r="E563" s="2"/>
      <c r="F563" s="2"/>
      <c r="G563" s="2"/>
      <c r="H563" s="2"/>
      <c r="I563" s="2"/>
      <c r="J563" s="2"/>
    </row>
    <row r="564" spans="1:10" x14ac:dyDescent="0.2">
      <c r="A564" s="2"/>
      <c r="C564" s="2"/>
      <c r="D564" s="2"/>
      <c r="E564" s="2"/>
      <c r="F564" s="2"/>
      <c r="G564" s="2"/>
      <c r="H564" s="2"/>
      <c r="I564" s="5"/>
      <c r="J564" s="2"/>
    </row>
    <row r="565" spans="1:10" x14ac:dyDescent="0.2">
      <c r="A565" s="2"/>
      <c r="C565" s="2"/>
      <c r="D565" s="8"/>
      <c r="E565" s="2"/>
      <c r="F565" s="2"/>
      <c r="G565" s="2"/>
      <c r="H565" s="2"/>
      <c r="I565" s="2"/>
      <c r="J565" s="2"/>
    </row>
    <row r="566" spans="1:10" x14ac:dyDescent="0.2">
      <c r="A566" s="2"/>
      <c r="C566" s="2"/>
      <c r="D566" s="8"/>
      <c r="E566" s="2"/>
      <c r="F566" s="2"/>
      <c r="G566" s="2"/>
      <c r="H566" s="2"/>
      <c r="I566" s="2"/>
      <c r="J566" s="2"/>
    </row>
    <row r="567" spans="1:10" x14ac:dyDescent="0.2">
      <c r="A567" s="2"/>
      <c r="C567" s="2"/>
      <c r="D567" s="8"/>
      <c r="E567" s="2"/>
      <c r="F567" s="2"/>
      <c r="G567" s="2"/>
      <c r="H567" s="2"/>
      <c r="I567" s="2"/>
      <c r="J567" s="2"/>
    </row>
    <row r="568" spans="1:10" x14ac:dyDescent="0.2">
      <c r="A568" s="2"/>
      <c r="C568" s="2"/>
      <c r="D568" s="2"/>
      <c r="E568" s="2"/>
      <c r="F568" s="2"/>
      <c r="G568" s="2"/>
      <c r="H568" s="2"/>
      <c r="I568" s="2"/>
      <c r="J568" s="2"/>
    </row>
    <row r="569" spans="1:10" x14ac:dyDescent="0.2">
      <c r="A569" s="2"/>
      <c r="C569" s="2"/>
      <c r="D569" s="8"/>
      <c r="E569" s="2"/>
      <c r="F569" s="2"/>
      <c r="G569" s="2"/>
      <c r="H569" s="2"/>
      <c r="I569" s="5"/>
      <c r="J569" s="2"/>
    </row>
    <row r="570" spans="1:10" x14ac:dyDescent="0.2">
      <c r="A570" s="2"/>
      <c r="C570" s="2"/>
      <c r="D570" s="8"/>
      <c r="E570" s="2"/>
      <c r="F570" s="2"/>
      <c r="G570" s="2"/>
      <c r="H570" s="2"/>
      <c r="I570" s="2"/>
      <c r="J570" s="2"/>
    </row>
    <row r="571" spans="1:10" x14ac:dyDescent="0.2">
      <c r="A571" s="2"/>
      <c r="C571" s="2"/>
      <c r="D571" s="8"/>
      <c r="E571" s="2"/>
      <c r="F571" s="2"/>
      <c r="G571" s="2"/>
      <c r="H571" s="2"/>
      <c r="I571" s="2"/>
      <c r="J571" s="2"/>
    </row>
    <row r="572" spans="1:10" x14ac:dyDescent="0.2">
      <c r="A572" s="2"/>
      <c r="C572" s="2"/>
      <c r="D572" s="8"/>
      <c r="E572" s="2"/>
      <c r="F572" s="2"/>
      <c r="G572" s="2"/>
      <c r="H572" s="2"/>
      <c r="I572" s="2"/>
      <c r="J572" s="2"/>
    </row>
    <row r="573" spans="1:10" x14ac:dyDescent="0.2">
      <c r="A573" s="2"/>
      <c r="C573" s="2"/>
      <c r="D573" s="2"/>
      <c r="E573" s="2"/>
      <c r="F573" s="2"/>
      <c r="G573" s="2"/>
      <c r="H573" s="2"/>
      <c r="I573" s="2"/>
      <c r="J573" s="2"/>
    </row>
    <row r="574" spans="1:10" x14ac:dyDescent="0.2">
      <c r="A574" s="2"/>
      <c r="C574" s="2"/>
      <c r="D574" s="8"/>
      <c r="E574" s="2"/>
      <c r="F574" s="2"/>
      <c r="G574" s="2"/>
      <c r="H574" s="2"/>
      <c r="I574" s="2"/>
      <c r="J574" s="2"/>
    </row>
    <row r="575" spans="1:10" x14ac:dyDescent="0.2">
      <c r="A575" s="2"/>
      <c r="C575" s="2"/>
      <c r="D575" s="2"/>
      <c r="E575" s="2"/>
      <c r="F575" s="2"/>
      <c r="G575" s="2"/>
      <c r="H575" s="2"/>
      <c r="I575" s="2"/>
      <c r="J575" s="2"/>
    </row>
    <row r="576" spans="1:10" x14ac:dyDescent="0.2">
      <c r="A576" s="2"/>
      <c r="C576" s="2"/>
      <c r="D576" s="8"/>
      <c r="E576" s="2"/>
      <c r="F576" s="2"/>
      <c r="G576" s="2"/>
      <c r="H576" s="2"/>
      <c r="I576" s="2"/>
      <c r="J576" s="2"/>
    </row>
    <row r="577" spans="1:10" x14ac:dyDescent="0.2">
      <c r="A577" s="2"/>
      <c r="C577" s="2"/>
      <c r="D577" s="8"/>
      <c r="E577" s="2"/>
      <c r="F577" s="2"/>
      <c r="G577" s="2"/>
      <c r="H577" s="2"/>
      <c r="I577" s="5"/>
      <c r="J577" s="2"/>
    </row>
    <row r="578" spans="1:10" x14ac:dyDescent="0.2">
      <c r="A578" s="2"/>
      <c r="C578" s="2"/>
      <c r="D578" s="2"/>
      <c r="E578" s="2"/>
      <c r="F578" s="2"/>
      <c r="G578" s="2"/>
      <c r="H578" s="2"/>
      <c r="I578" s="2"/>
      <c r="J578" s="2"/>
    </row>
    <row r="579" spans="1:10" x14ac:dyDescent="0.2">
      <c r="A579" s="2"/>
      <c r="C579" s="2"/>
      <c r="D579" s="8"/>
      <c r="E579" s="2"/>
      <c r="F579" s="2"/>
      <c r="G579" s="2"/>
      <c r="H579" s="2"/>
      <c r="I579" s="2"/>
      <c r="J579" s="2"/>
    </row>
    <row r="580" spans="1:10" x14ac:dyDescent="0.2">
      <c r="A580" s="2"/>
      <c r="C580" s="2"/>
      <c r="D580" s="8"/>
      <c r="E580" s="2"/>
      <c r="F580" s="2"/>
      <c r="G580" s="2"/>
      <c r="H580" s="2"/>
      <c r="I580" s="2"/>
      <c r="J580" s="2"/>
    </row>
    <row r="581" spans="1:10" x14ac:dyDescent="0.2">
      <c r="A581" s="2"/>
      <c r="C581" s="2"/>
      <c r="D581" s="2"/>
      <c r="E581" s="2"/>
      <c r="F581" s="2"/>
      <c r="G581" s="2"/>
      <c r="H581" s="2"/>
      <c r="I581" s="2"/>
      <c r="J581" s="2"/>
    </row>
    <row r="582" spans="1:10" x14ac:dyDescent="0.2">
      <c r="A582" s="2"/>
      <c r="C582" s="2"/>
      <c r="D582" s="8"/>
      <c r="E582" s="2"/>
      <c r="F582" s="2"/>
      <c r="G582" s="2"/>
      <c r="H582" s="2"/>
      <c r="I582" s="2"/>
      <c r="J582" s="2"/>
    </row>
    <row r="583" spans="1:10" x14ac:dyDescent="0.2">
      <c r="A583" s="2"/>
      <c r="C583" s="2"/>
      <c r="D583" s="8"/>
      <c r="E583" s="2"/>
      <c r="F583" s="2"/>
      <c r="G583" s="2"/>
      <c r="H583" s="2"/>
      <c r="I583" s="2"/>
      <c r="J583" s="2"/>
    </row>
    <row r="584" spans="1:10" x14ac:dyDescent="0.2">
      <c r="A584" s="2"/>
      <c r="C584" s="2"/>
      <c r="D584" s="8"/>
      <c r="E584" s="2"/>
      <c r="F584" s="2"/>
      <c r="G584" s="2"/>
      <c r="H584" s="2"/>
      <c r="I584" s="2"/>
      <c r="J584" s="2"/>
    </row>
    <row r="585" spans="1:10" x14ac:dyDescent="0.2">
      <c r="A585" s="2"/>
      <c r="C585" s="2"/>
      <c r="D585" s="8"/>
      <c r="E585" s="2"/>
      <c r="F585" s="2"/>
      <c r="G585" s="2"/>
      <c r="H585" s="2"/>
      <c r="I585" s="5"/>
      <c r="J585" s="2"/>
    </row>
    <row r="586" spans="1:10" x14ac:dyDescent="0.2">
      <c r="A586" s="2"/>
      <c r="C586" s="2"/>
      <c r="D586" s="2"/>
      <c r="E586" s="2"/>
      <c r="F586" s="2"/>
      <c r="G586" s="2"/>
      <c r="H586" s="2"/>
      <c r="I586" s="2"/>
      <c r="J586" s="2"/>
    </row>
    <row r="587" spans="1:10" x14ac:dyDescent="0.2">
      <c r="A587" s="2"/>
      <c r="C587" s="2"/>
      <c r="D587" s="8"/>
      <c r="E587" s="2"/>
      <c r="F587" s="2"/>
      <c r="G587" s="2"/>
      <c r="H587" s="2"/>
      <c r="I587" s="2"/>
      <c r="J587" s="2"/>
    </row>
    <row r="588" spans="1:10" x14ac:dyDescent="0.2">
      <c r="A588" s="2"/>
      <c r="C588" s="2"/>
      <c r="D588" s="8"/>
      <c r="E588" s="2"/>
      <c r="F588" s="2"/>
      <c r="G588" s="2"/>
      <c r="H588" s="2"/>
      <c r="I588" s="2"/>
      <c r="J588" s="2"/>
    </row>
    <row r="589" spans="1:10" x14ac:dyDescent="0.2">
      <c r="A589" s="2"/>
      <c r="C589" s="2"/>
      <c r="D589" s="8"/>
      <c r="E589" s="2"/>
      <c r="F589" s="2"/>
      <c r="G589" s="2"/>
      <c r="H589" s="2"/>
      <c r="I589" s="2"/>
      <c r="J589" s="2"/>
    </row>
    <row r="590" spans="1:10" x14ac:dyDescent="0.2">
      <c r="A590" s="2"/>
      <c r="C590" s="2"/>
      <c r="D590" s="8"/>
      <c r="E590" s="2"/>
      <c r="F590" s="2"/>
      <c r="G590" s="2"/>
      <c r="H590" s="2"/>
      <c r="I590" s="2"/>
      <c r="J590" s="2"/>
    </row>
    <row r="591" spans="1:10" x14ac:dyDescent="0.2">
      <c r="A591" s="2"/>
      <c r="C591" s="2"/>
      <c r="D591" s="2"/>
      <c r="E591" s="2"/>
      <c r="F591" s="2"/>
      <c r="G591" s="2"/>
      <c r="H591" s="2"/>
      <c r="I591" s="2"/>
      <c r="J591" s="2"/>
    </row>
    <row r="592" spans="1:10" x14ac:dyDescent="0.2">
      <c r="A592" s="2"/>
      <c r="C592" s="2"/>
      <c r="D592" s="8"/>
      <c r="E592" s="2"/>
      <c r="F592" s="2"/>
      <c r="G592" s="2"/>
      <c r="H592" s="2"/>
      <c r="I592" s="2"/>
      <c r="J592" s="2"/>
    </row>
    <row r="593" spans="1:10" x14ac:dyDescent="0.2">
      <c r="A593" s="2"/>
      <c r="C593" s="2"/>
      <c r="D593" s="8"/>
      <c r="E593" s="2"/>
      <c r="F593" s="2"/>
      <c r="G593" s="2"/>
      <c r="H593" s="2"/>
      <c r="I593" s="2"/>
      <c r="J593" s="2"/>
    </row>
    <row r="594" spans="1:10" x14ac:dyDescent="0.2">
      <c r="A594" s="2"/>
      <c r="C594" s="2"/>
      <c r="D594" s="2"/>
      <c r="E594" s="2"/>
      <c r="F594" s="2"/>
      <c r="G594" s="2"/>
      <c r="H594" s="2"/>
      <c r="I594" s="5"/>
      <c r="J594" s="2"/>
    </row>
    <row r="595" spans="1:10" x14ac:dyDescent="0.2">
      <c r="A595" s="2"/>
      <c r="C595" s="2"/>
      <c r="D595" s="8"/>
      <c r="E595" s="2"/>
      <c r="F595" s="2"/>
      <c r="G595" s="2"/>
      <c r="H595" s="2"/>
      <c r="I595" s="2"/>
      <c r="J595" s="2"/>
    </row>
    <row r="596" spans="1:10" x14ac:dyDescent="0.2">
      <c r="A596" s="2"/>
      <c r="C596" s="2"/>
      <c r="D596" s="2"/>
      <c r="E596" s="2"/>
      <c r="F596" s="2"/>
      <c r="G596" s="2"/>
      <c r="H596" s="2"/>
      <c r="I596" s="2"/>
      <c r="J596" s="2"/>
    </row>
    <row r="597" spans="1:10" x14ac:dyDescent="0.2">
      <c r="A597" s="2"/>
      <c r="C597" s="2"/>
      <c r="D597" s="8"/>
      <c r="E597" s="2"/>
      <c r="F597" s="2"/>
      <c r="G597" s="2"/>
      <c r="H597" s="2"/>
      <c r="I597" s="2"/>
      <c r="J597" s="2"/>
    </row>
    <row r="598" spans="1:10" x14ac:dyDescent="0.2">
      <c r="A598" s="2"/>
      <c r="C598" s="2"/>
      <c r="D598" s="2"/>
      <c r="E598" s="2"/>
      <c r="F598" s="2"/>
      <c r="G598" s="2"/>
      <c r="H598" s="2"/>
      <c r="I598" s="2"/>
      <c r="J598" s="2"/>
    </row>
    <row r="599" spans="1:10" x14ac:dyDescent="0.2">
      <c r="A599" s="2"/>
      <c r="C599" s="2"/>
      <c r="D599" s="2"/>
      <c r="E599" s="2"/>
      <c r="F599" s="2"/>
      <c r="G599" s="2"/>
      <c r="H599" s="2"/>
      <c r="I599" s="2"/>
      <c r="J599" s="2"/>
    </row>
    <row r="600" spans="1:10" x14ac:dyDescent="0.2">
      <c r="A600" s="2"/>
      <c r="C600" s="2"/>
      <c r="D600" s="8"/>
      <c r="E600" s="2"/>
      <c r="F600" s="2"/>
      <c r="G600" s="2"/>
      <c r="H600" s="2"/>
      <c r="I600" s="2"/>
      <c r="J600" s="2"/>
    </row>
    <row r="601" spans="1:10" x14ac:dyDescent="0.2">
      <c r="A601" s="2"/>
      <c r="C601" s="2"/>
      <c r="D601" s="2"/>
      <c r="E601" s="2"/>
      <c r="F601" s="2"/>
      <c r="G601" s="2"/>
      <c r="H601" s="2"/>
      <c r="I601" s="2"/>
      <c r="J601" s="2"/>
    </row>
    <row r="602" spans="1:10" x14ac:dyDescent="0.2">
      <c r="A602" s="2"/>
      <c r="C602" s="2"/>
      <c r="D602" s="2"/>
      <c r="E602" s="2"/>
      <c r="F602" s="2"/>
      <c r="G602" s="2"/>
      <c r="H602" s="2"/>
      <c r="I602" s="2"/>
      <c r="J602" s="2"/>
    </row>
    <row r="603" spans="1:10" x14ac:dyDescent="0.2">
      <c r="A603" s="2"/>
      <c r="C603" s="2"/>
      <c r="D603" s="2"/>
      <c r="E603" s="2"/>
      <c r="F603" s="2"/>
      <c r="G603" s="2"/>
      <c r="H603" s="2"/>
      <c r="I603" s="2"/>
      <c r="J603" s="2"/>
    </row>
    <row r="604" spans="1:10" x14ac:dyDescent="0.2">
      <c r="A604" s="2"/>
      <c r="C604" s="2"/>
      <c r="D604" s="8"/>
      <c r="E604" s="2"/>
      <c r="F604" s="2"/>
      <c r="G604" s="2"/>
      <c r="H604" s="2"/>
      <c r="I604" s="2"/>
      <c r="J604" s="2"/>
    </row>
    <row r="605" spans="1:10" x14ac:dyDescent="0.2">
      <c r="A605" s="2"/>
      <c r="C605" s="2"/>
      <c r="D605" s="2"/>
      <c r="E605" s="2"/>
      <c r="F605" s="2"/>
      <c r="G605" s="2"/>
      <c r="H605" s="2"/>
      <c r="I605" s="2"/>
      <c r="J605" s="2"/>
    </row>
    <row r="606" spans="1:10" x14ac:dyDescent="0.2">
      <c r="A606" s="2"/>
      <c r="C606" s="2"/>
      <c r="D606" s="8"/>
      <c r="E606" s="2"/>
      <c r="F606" s="2"/>
      <c r="G606" s="2"/>
      <c r="H606" s="2"/>
      <c r="I606" s="2"/>
      <c r="J606" s="2"/>
    </row>
    <row r="607" spans="1:10" x14ac:dyDescent="0.2">
      <c r="A607" s="2"/>
      <c r="C607" s="2"/>
      <c r="D607" s="2"/>
      <c r="E607" s="2"/>
      <c r="F607" s="2"/>
      <c r="G607" s="2"/>
      <c r="H607" s="2"/>
      <c r="I607" s="2"/>
      <c r="J607" s="2"/>
    </row>
    <row r="608" spans="1:10" x14ac:dyDescent="0.2">
      <c r="A608" s="2"/>
      <c r="C608" s="2"/>
      <c r="D608" s="8"/>
      <c r="E608" s="2"/>
      <c r="F608" s="2"/>
      <c r="G608" s="2"/>
      <c r="H608" s="2"/>
      <c r="I608" s="2"/>
      <c r="J608" s="2"/>
    </row>
    <row r="609" spans="1:10" x14ac:dyDescent="0.2">
      <c r="A609" s="2"/>
      <c r="C609" s="2"/>
      <c r="D609" s="8"/>
      <c r="E609" s="2"/>
      <c r="F609" s="2"/>
      <c r="G609" s="2"/>
      <c r="H609" s="2"/>
      <c r="I609" s="2"/>
      <c r="J609" s="2"/>
    </row>
    <row r="610" spans="1:10" x14ac:dyDescent="0.2">
      <c r="A610" s="2"/>
      <c r="C610" s="2"/>
      <c r="D610" s="8"/>
      <c r="E610" s="2"/>
      <c r="F610" s="2"/>
      <c r="G610" s="2"/>
      <c r="H610" s="2"/>
      <c r="I610" s="5"/>
      <c r="J610" s="2"/>
    </row>
    <row r="611" spans="1:10" x14ac:dyDescent="0.2">
      <c r="A611" s="2"/>
      <c r="C611" s="2"/>
      <c r="D611" s="8"/>
      <c r="E611" s="2"/>
      <c r="F611" s="2"/>
      <c r="G611" s="2"/>
      <c r="H611" s="2"/>
      <c r="I611" s="2"/>
      <c r="J611" s="2"/>
    </row>
    <row r="612" spans="1:10" x14ac:dyDescent="0.2">
      <c r="A612" s="2"/>
      <c r="C612" s="2"/>
      <c r="D612" s="8"/>
      <c r="E612" s="2"/>
      <c r="F612" s="2"/>
      <c r="G612" s="2"/>
      <c r="H612" s="2"/>
      <c r="I612" s="2"/>
      <c r="J612" s="2"/>
    </row>
    <row r="613" spans="1:10" x14ac:dyDescent="0.2">
      <c r="A613" s="2"/>
      <c r="C613" s="2"/>
      <c r="D613" s="8"/>
      <c r="E613" s="2"/>
      <c r="F613" s="2"/>
      <c r="G613" s="2"/>
      <c r="H613" s="2"/>
      <c r="I613" s="2"/>
      <c r="J613" s="2"/>
    </row>
    <row r="614" spans="1:10" x14ac:dyDescent="0.2">
      <c r="A614" s="2"/>
      <c r="C614" s="2"/>
      <c r="D614" s="2"/>
      <c r="E614" s="2"/>
      <c r="F614" s="2"/>
      <c r="G614" s="2"/>
      <c r="H614" s="2"/>
      <c r="I614" s="2"/>
      <c r="J614" s="2"/>
    </row>
    <row r="615" spans="1:10" x14ac:dyDescent="0.2">
      <c r="A615" s="2"/>
      <c r="C615" s="2"/>
      <c r="D615" s="2"/>
      <c r="E615" s="2"/>
      <c r="F615" s="2"/>
      <c r="G615" s="2"/>
      <c r="H615" s="2"/>
      <c r="I615" s="2"/>
      <c r="J615" s="2"/>
    </row>
    <row r="616" spans="1:10" x14ac:dyDescent="0.2">
      <c r="A616" s="2"/>
      <c r="C616" s="2"/>
      <c r="D616" s="8"/>
      <c r="E616" s="2"/>
      <c r="F616" s="2"/>
      <c r="G616" s="2"/>
      <c r="H616" s="2"/>
      <c r="I616" s="2"/>
      <c r="J616" s="2"/>
    </row>
    <row r="617" spans="1:10" x14ac:dyDescent="0.2">
      <c r="A617" s="2"/>
      <c r="C617" s="2"/>
      <c r="D617" s="2"/>
      <c r="E617" s="2"/>
      <c r="F617" s="2"/>
      <c r="G617" s="2"/>
      <c r="H617" s="2"/>
      <c r="I617" s="5"/>
      <c r="J617" s="2"/>
    </row>
    <row r="618" spans="1:10" x14ac:dyDescent="0.2">
      <c r="A618" s="2"/>
      <c r="C618" s="2"/>
      <c r="D618" s="2"/>
      <c r="E618" s="2"/>
      <c r="F618" s="2"/>
      <c r="G618" s="2"/>
      <c r="H618" s="2"/>
      <c r="I618" s="2"/>
      <c r="J618" s="2"/>
    </row>
    <row r="619" spans="1:10" x14ac:dyDescent="0.2">
      <c r="I619" s="4"/>
      <c r="J619" s="4"/>
    </row>
    <row r="620" spans="1:10" x14ac:dyDescent="0.2">
      <c r="I620" s="4"/>
    </row>
    <row r="621" spans="1:10" x14ac:dyDescent="0.2">
      <c r="I621" s="4"/>
      <c r="J621" s="4"/>
    </row>
    <row r="622" spans="1:10" x14ac:dyDescent="0.2">
      <c r="I622" s="4"/>
    </row>
    <row r="623" spans="1:10" x14ac:dyDescent="0.2">
      <c r="I623" s="4"/>
    </row>
    <row r="624" spans="1:10" x14ac:dyDescent="0.2">
      <c r="I624" s="4"/>
    </row>
    <row r="625" spans="9:10" x14ac:dyDescent="0.2">
      <c r="I625" s="4"/>
    </row>
    <row r="626" spans="9:10" x14ac:dyDescent="0.2">
      <c r="I626" s="4"/>
    </row>
    <row r="627" spans="9:10" x14ac:dyDescent="0.2">
      <c r="I627" s="4"/>
    </row>
    <row r="628" spans="9:10" x14ac:dyDescent="0.2">
      <c r="I628" s="4"/>
    </row>
    <row r="630" spans="9:10" x14ac:dyDescent="0.2">
      <c r="I630" s="4"/>
    </row>
    <row r="631" spans="9:10" x14ac:dyDescent="0.2">
      <c r="I631" s="4"/>
    </row>
    <row r="632" spans="9:10" x14ac:dyDescent="0.2">
      <c r="I632" s="4"/>
      <c r="J632" s="4"/>
    </row>
    <row r="633" spans="9:10" x14ac:dyDescent="0.2">
      <c r="I633" s="4"/>
    </row>
    <row r="634" spans="9:10" x14ac:dyDescent="0.2">
      <c r="I634" s="4"/>
    </row>
    <row r="635" spans="9:10" x14ac:dyDescent="0.2">
      <c r="I635" s="4"/>
    </row>
    <row r="640" spans="9:10" x14ac:dyDescent="0.2">
      <c r="I640" s="4"/>
      <c r="J640" s="4"/>
    </row>
    <row r="641" spans="9:9" x14ac:dyDescent="0.2">
      <c r="I641" s="4"/>
    </row>
    <row r="642" spans="9:9" x14ac:dyDescent="0.2">
      <c r="I642" s="4"/>
    </row>
    <row r="644" spans="9:9" x14ac:dyDescent="0.2">
      <c r="I644" s="4"/>
    </row>
    <row r="645" spans="9:9" x14ac:dyDescent="0.2">
      <c r="I645" s="4"/>
    </row>
    <row r="647" spans="9:9" x14ac:dyDescent="0.2">
      <c r="I647" s="4"/>
    </row>
    <row r="648" spans="9:9" x14ac:dyDescent="0.2">
      <c r="I648" s="4"/>
    </row>
    <row r="651" spans="9:9" x14ac:dyDescent="0.2">
      <c r="I651" s="4"/>
    </row>
    <row r="653" spans="9:9" x14ac:dyDescent="0.2">
      <c r="I653" s="4"/>
    </row>
    <row r="657" spans="9:10" x14ac:dyDescent="0.2">
      <c r="I657" s="4"/>
    </row>
    <row r="658" spans="9:10" x14ac:dyDescent="0.2">
      <c r="I658" s="4"/>
    </row>
    <row r="660" spans="9:10" x14ac:dyDescent="0.2">
      <c r="I660" s="4"/>
      <c r="J660" s="4"/>
    </row>
    <row r="662" spans="9:10" x14ac:dyDescent="0.2">
      <c r="I662" s="4"/>
    </row>
    <row r="664" spans="9:10" x14ac:dyDescent="0.2">
      <c r="I664" s="4"/>
    </row>
    <row r="665" spans="9:10" x14ac:dyDescent="0.2">
      <c r="I665" s="4"/>
    </row>
    <row r="669" spans="9:10" x14ac:dyDescent="0.2">
      <c r="I669" s="4"/>
    </row>
    <row r="670" spans="9:10" x14ac:dyDescent="0.2">
      <c r="I670" s="4"/>
      <c r="J670" s="4"/>
    </row>
    <row r="673" spans="9:10" x14ac:dyDescent="0.2">
      <c r="I673" s="4"/>
    </row>
    <row r="674" spans="9:10" x14ac:dyDescent="0.2">
      <c r="I674" s="4"/>
    </row>
    <row r="676" spans="9:10" x14ac:dyDescent="0.2">
      <c r="I676" s="4"/>
    </row>
    <row r="678" spans="9:10" x14ac:dyDescent="0.2">
      <c r="I678" s="4"/>
    </row>
    <row r="679" spans="9:10" x14ac:dyDescent="0.2">
      <c r="I679" s="4"/>
    </row>
    <row r="682" spans="9:10" x14ac:dyDescent="0.2">
      <c r="I682" s="4"/>
    </row>
    <row r="684" spans="9:10" x14ac:dyDescent="0.2">
      <c r="I684" s="4"/>
    </row>
    <row r="685" spans="9:10" x14ac:dyDescent="0.2">
      <c r="I685" s="4"/>
      <c r="J685" s="4"/>
    </row>
    <row r="686" spans="9:10" x14ac:dyDescent="0.2">
      <c r="I686" s="4"/>
    </row>
    <row r="688" spans="9:10" x14ac:dyDescent="0.2">
      <c r="I688" s="4"/>
      <c r="J688" s="4"/>
    </row>
    <row r="689" spans="9:9" x14ac:dyDescent="0.2">
      <c r="I689" s="4"/>
    </row>
    <row r="690" spans="9:9" x14ac:dyDescent="0.2">
      <c r="I690" s="4"/>
    </row>
    <row r="692" spans="9:9" x14ac:dyDescent="0.2">
      <c r="I692" s="4"/>
    </row>
    <row r="694" spans="9:9" x14ac:dyDescent="0.2">
      <c r="I694" s="4"/>
    </row>
    <row r="695" spans="9:9" x14ac:dyDescent="0.2">
      <c r="I695" s="4"/>
    </row>
    <row r="696" spans="9:9" x14ac:dyDescent="0.2">
      <c r="I696" s="4"/>
    </row>
    <row r="697" spans="9:9" x14ac:dyDescent="0.2">
      <c r="I697" s="4"/>
    </row>
    <row r="700" spans="9:9" x14ac:dyDescent="0.2">
      <c r="I700" s="4"/>
    </row>
    <row r="701" spans="9:9" x14ac:dyDescent="0.2">
      <c r="I701" s="4"/>
    </row>
    <row r="706" spans="9:9" x14ac:dyDescent="0.2">
      <c r="I706" s="4"/>
    </row>
    <row r="711" spans="9:9" x14ac:dyDescent="0.2">
      <c r="I711" s="4"/>
    </row>
    <row r="712" spans="9:9" x14ac:dyDescent="0.2">
      <c r="I712" s="4"/>
    </row>
    <row r="716" spans="9:9" x14ac:dyDescent="0.2">
      <c r="I716" s="4"/>
    </row>
    <row r="721" spans="9:9" x14ac:dyDescent="0.2">
      <c r="I721" s="4"/>
    </row>
    <row r="722" spans="9:9" x14ac:dyDescent="0.2">
      <c r="I722" s="4"/>
    </row>
    <row r="725" spans="9:9" x14ac:dyDescent="0.2">
      <c r="I725" s="4"/>
    </row>
    <row r="726" spans="9:9" x14ac:dyDescent="0.2">
      <c r="I726" s="4"/>
    </row>
    <row r="728" spans="9:9" x14ac:dyDescent="0.2">
      <c r="I728" s="4"/>
    </row>
    <row r="729" spans="9:9" x14ac:dyDescent="0.2">
      <c r="I729" s="4"/>
    </row>
    <row r="731" spans="9:9" x14ac:dyDescent="0.2">
      <c r="I731" s="4"/>
    </row>
    <row r="732" spans="9:9" x14ac:dyDescent="0.2">
      <c r="I732" s="4"/>
    </row>
    <row r="738" spans="9:9" x14ac:dyDescent="0.2">
      <c r="I738" s="4"/>
    </row>
    <row r="739" spans="9:9" x14ac:dyDescent="0.2">
      <c r="I739" s="4"/>
    </row>
    <row r="741" spans="9:9" x14ac:dyDescent="0.2">
      <c r="I741" s="4"/>
    </row>
    <row r="742" spans="9:9" x14ac:dyDescent="0.2">
      <c r="I742" s="4"/>
    </row>
    <row r="745" spans="9:9" x14ac:dyDescent="0.2">
      <c r="I745" s="4"/>
    </row>
    <row r="746" spans="9:9" x14ac:dyDescent="0.2">
      <c r="I746" s="4"/>
    </row>
    <row r="747" spans="9:9" x14ac:dyDescent="0.2">
      <c r="I747" s="4"/>
    </row>
    <row r="751" spans="9:9" x14ac:dyDescent="0.2">
      <c r="I751" s="4"/>
    </row>
    <row r="753" spans="9:9" x14ac:dyDescent="0.2">
      <c r="I753" s="4"/>
    </row>
    <row r="756" spans="9:9" x14ac:dyDescent="0.2">
      <c r="I756" s="4"/>
    </row>
    <row r="760" spans="9:9" x14ac:dyDescent="0.2">
      <c r="I760" s="4"/>
    </row>
    <row r="761" spans="9:9" x14ac:dyDescent="0.2">
      <c r="I761" s="4"/>
    </row>
    <row r="762" spans="9:9" x14ac:dyDescent="0.2">
      <c r="I762" s="4"/>
    </row>
    <row r="763" spans="9:9" x14ac:dyDescent="0.2">
      <c r="I763" s="4"/>
    </row>
    <row r="764" spans="9:9" x14ac:dyDescent="0.2">
      <c r="I764" s="4"/>
    </row>
    <row r="767" spans="9:9" x14ac:dyDescent="0.2">
      <c r="I767" s="4"/>
    </row>
    <row r="768" spans="9:9" x14ac:dyDescent="0.2">
      <c r="I768" s="4"/>
    </row>
    <row r="769" spans="9:9" x14ac:dyDescent="0.2">
      <c r="I769" s="4"/>
    </row>
    <row r="770" spans="9:9" x14ac:dyDescent="0.2">
      <c r="I770" s="4"/>
    </row>
    <row r="771" spans="9:9" x14ac:dyDescent="0.2">
      <c r="I771" s="4"/>
    </row>
    <row r="773" spans="9:9" x14ac:dyDescent="0.2">
      <c r="I773" s="4"/>
    </row>
    <row r="774" spans="9:9" x14ac:dyDescent="0.2">
      <c r="I774" s="4"/>
    </row>
    <row r="775" spans="9:9" x14ac:dyDescent="0.2">
      <c r="I775" s="4"/>
    </row>
    <row r="779" spans="9:9" x14ac:dyDescent="0.2">
      <c r="I779" s="4"/>
    </row>
    <row r="786" spans="9:10" x14ac:dyDescent="0.2">
      <c r="I786" s="4"/>
    </row>
    <row r="787" spans="9:10" x14ac:dyDescent="0.2">
      <c r="I787" s="4"/>
    </row>
    <row r="792" spans="9:10" x14ac:dyDescent="0.2">
      <c r="I792" s="4"/>
    </row>
    <row r="794" spans="9:10" x14ac:dyDescent="0.2">
      <c r="I794" s="4"/>
      <c r="J794" s="4"/>
    </row>
    <row r="797" spans="9:10" x14ac:dyDescent="0.2">
      <c r="I797" s="4"/>
    </row>
    <row r="798" spans="9:10" x14ac:dyDescent="0.2">
      <c r="I798" s="4"/>
    </row>
    <row r="803" spans="3:9" x14ac:dyDescent="0.2">
      <c r="I803" s="4"/>
    </row>
    <row r="809" spans="3:9" x14ac:dyDescent="0.2">
      <c r="I809" s="4"/>
    </row>
    <row r="811" spans="3:9" x14ac:dyDescent="0.2">
      <c r="C811" s="7"/>
    </row>
    <row r="817" spans="9:9" x14ac:dyDescent="0.2">
      <c r="I817" s="4"/>
    </row>
    <row r="819" spans="9:9" x14ac:dyDescent="0.2">
      <c r="I819" s="4"/>
    </row>
    <row r="821" spans="9:9" x14ac:dyDescent="0.2">
      <c r="I821" s="4"/>
    </row>
    <row r="822" spans="9:9" x14ac:dyDescent="0.2">
      <c r="I822" s="4"/>
    </row>
    <row r="829" spans="9:9" x14ac:dyDescent="0.2">
      <c r="I829" s="4"/>
    </row>
    <row r="831" spans="9:9" x14ac:dyDescent="0.2">
      <c r="I831" s="4"/>
    </row>
    <row r="842" spans="9:9" x14ac:dyDescent="0.2">
      <c r="I842" s="4"/>
    </row>
    <row r="847" spans="9:9" x14ac:dyDescent="0.2">
      <c r="I847" s="4"/>
    </row>
    <row r="860" spans="9:9" x14ac:dyDescent="0.2">
      <c r="I860" s="4"/>
    </row>
    <row r="862" spans="9:9" x14ac:dyDescent="0.2">
      <c r="I862" s="4"/>
    </row>
    <row r="863" spans="9:9" x14ac:dyDescent="0.2">
      <c r="I863" s="4"/>
    </row>
    <row r="866" spans="9:9" x14ac:dyDescent="0.2">
      <c r="I866" s="4"/>
    </row>
    <row r="875" spans="9:9" x14ac:dyDescent="0.2">
      <c r="I875" s="4"/>
    </row>
    <row r="876" spans="9:9" x14ac:dyDescent="0.2">
      <c r="I876" s="4"/>
    </row>
    <row r="877" spans="9:9" x14ac:dyDescent="0.2">
      <c r="I877" s="4"/>
    </row>
    <row r="878" spans="9:9" x14ac:dyDescent="0.2">
      <c r="I878" s="4"/>
    </row>
    <row r="880" spans="9:9" x14ac:dyDescent="0.2">
      <c r="I880" s="4"/>
    </row>
    <row r="883" spans="9:9" x14ac:dyDescent="0.2">
      <c r="I883" s="4"/>
    </row>
    <row r="885" spans="9:9" x14ac:dyDescent="0.2">
      <c r="I885" s="4"/>
    </row>
    <row r="906" spans="9:9" x14ac:dyDescent="0.2">
      <c r="I906" s="4"/>
    </row>
    <row r="913" spans="9:9" x14ac:dyDescent="0.2">
      <c r="I913" s="4"/>
    </row>
    <row r="922" spans="9:9" x14ac:dyDescent="0.2">
      <c r="I922" s="4"/>
    </row>
    <row r="929" spans="9:9" x14ac:dyDescent="0.2">
      <c r="I929" s="4"/>
    </row>
    <row r="932" spans="9:9" x14ac:dyDescent="0.2">
      <c r="I932" s="4"/>
    </row>
    <row r="933" spans="9:9" x14ac:dyDescent="0.2">
      <c r="I933" s="4"/>
    </row>
    <row r="934" spans="9:9" x14ac:dyDescent="0.2">
      <c r="I934" s="4"/>
    </row>
    <row r="938" spans="9:9" x14ac:dyDescent="0.2">
      <c r="I938" s="4"/>
    </row>
    <row r="946" spans="9:9" x14ac:dyDescent="0.2">
      <c r="I946" s="4"/>
    </row>
    <row r="953" spans="9:9" x14ac:dyDescent="0.2">
      <c r="I953" s="4"/>
    </row>
    <row r="955" spans="9:9" x14ac:dyDescent="0.2">
      <c r="I955" s="4"/>
    </row>
    <row r="957" spans="9:9" x14ac:dyDescent="0.2">
      <c r="I957" s="4"/>
    </row>
    <row r="959" spans="9:9" x14ac:dyDescent="0.2">
      <c r="I959" s="4"/>
    </row>
    <row r="973" spans="9:9" x14ac:dyDescent="0.2">
      <c r="I973" s="4"/>
    </row>
    <row r="979" spans="9:9" x14ac:dyDescent="0.2">
      <c r="I979" s="4"/>
    </row>
    <row r="982" spans="9:9" x14ac:dyDescent="0.2">
      <c r="I982" s="4"/>
    </row>
    <row r="988" spans="9:9" x14ac:dyDescent="0.2">
      <c r="I988" s="4"/>
    </row>
    <row r="993" spans="9:9" x14ac:dyDescent="0.2">
      <c r="I993" s="4"/>
    </row>
    <row r="994" spans="9:9" x14ac:dyDescent="0.2">
      <c r="I994" s="4"/>
    </row>
    <row r="995" spans="9:9" x14ac:dyDescent="0.2">
      <c r="I995" s="4"/>
    </row>
    <row r="999" spans="9:9" x14ac:dyDescent="0.2">
      <c r="I999" s="4"/>
    </row>
    <row r="1004" spans="9:9" x14ac:dyDescent="0.2">
      <c r="I1004" s="4"/>
    </row>
    <row r="1013" spans="9:9" x14ac:dyDescent="0.2">
      <c r="I1013" s="4"/>
    </row>
    <row r="1014" spans="9:9" x14ac:dyDescent="0.2">
      <c r="I1014" s="4"/>
    </row>
    <row r="1029" spans="9:9" x14ac:dyDescent="0.2">
      <c r="I1029" s="4"/>
    </row>
    <row r="1032" spans="9:9" x14ac:dyDescent="0.2">
      <c r="I1032" s="4"/>
    </row>
    <row r="1062" spans="9:9" x14ac:dyDescent="0.2">
      <c r="I1062" s="4"/>
    </row>
    <row r="1090" spans="9:9" x14ac:dyDescent="0.2">
      <c r="I1090" s="4"/>
    </row>
    <row r="1098" spans="9:9" x14ac:dyDescent="0.2">
      <c r="I1098" s="4"/>
    </row>
    <row r="1107" spans="9:9" x14ac:dyDescent="0.2">
      <c r="I1107" s="4"/>
    </row>
    <row r="1130" spans="9:9" x14ac:dyDescent="0.2">
      <c r="I1130" s="4"/>
    </row>
    <row r="1141" spans="9:9" x14ac:dyDescent="0.2">
      <c r="I1141" s="4"/>
    </row>
    <row r="1156" spans="9:9" x14ac:dyDescent="0.2">
      <c r="I1156" s="4"/>
    </row>
    <row r="1230" spans="9:9" x14ac:dyDescent="0.2">
      <c r="I1230" s="4"/>
    </row>
    <row r="1249" spans="1:10" x14ac:dyDescent="0.2">
      <c r="I1249" s="4"/>
    </row>
    <row r="1254" spans="1:10" x14ac:dyDescent="0.2">
      <c r="A1254" s="2"/>
      <c r="C1254" s="2"/>
      <c r="D1254" s="2"/>
      <c r="E1254" s="2"/>
      <c r="F1254" s="2"/>
      <c r="G1254" s="2"/>
      <c r="H1254" s="2"/>
      <c r="I1254" s="5"/>
      <c r="J1254" s="5"/>
    </row>
    <row r="1255" spans="1:10" x14ac:dyDescent="0.2">
      <c r="A1255" s="2"/>
      <c r="C1255" s="2"/>
      <c r="D1255" s="9"/>
      <c r="E1255" s="2"/>
      <c r="F1255" s="2"/>
      <c r="G1255" s="2"/>
      <c r="H1255" s="2"/>
      <c r="I1255" s="5"/>
      <c r="J1255" s="5"/>
    </row>
    <row r="1256" spans="1:10" x14ac:dyDescent="0.2">
      <c r="A1256" s="2"/>
      <c r="C1256" s="2"/>
      <c r="D1256" s="9"/>
      <c r="E1256" s="2"/>
      <c r="F1256" s="2"/>
      <c r="G1256" s="2"/>
      <c r="H1256" s="2"/>
      <c r="I1256" s="5"/>
      <c r="J1256" s="2"/>
    </row>
    <row r="1257" spans="1:10" x14ac:dyDescent="0.2">
      <c r="A1257" s="2"/>
      <c r="C1257" s="2"/>
      <c r="D1257" s="9"/>
      <c r="E1257" s="2"/>
      <c r="F1257" s="2"/>
      <c r="G1257" s="2"/>
      <c r="H1257" s="2"/>
      <c r="I1257" s="5"/>
      <c r="J1257" s="2"/>
    </row>
    <row r="1258" spans="1:10" x14ac:dyDescent="0.2">
      <c r="A1258" s="2"/>
      <c r="C1258" s="2"/>
      <c r="D1258" s="9"/>
      <c r="E1258" s="2"/>
      <c r="F1258" s="2"/>
      <c r="G1258" s="2"/>
      <c r="H1258" s="2"/>
      <c r="I1258" s="5"/>
      <c r="J1258" s="2"/>
    </row>
    <row r="1259" spans="1:10" x14ac:dyDescent="0.2">
      <c r="A1259" s="2"/>
      <c r="C1259" s="2"/>
      <c r="D1259" s="9"/>
      <c r="E1259" s="2"/>
      <c r="F1259" s="2"/>
      <c r="G1259" s="2"/>
      <c r="H1259" s="2"/>
      <c r="I1259" s="5"/>
      <c r="J1259" s="2"/>
    </row>
    <row r="1260" spans="1:10" x14ac:dyDescent="0.2">
      <c r="A1260" s="2"/>
      <c r="C1260" s="2"/>
      <c r="D1260" s="9"/>
      <c r="E1260" s="2"/>
      <c r="F1260" s="2"/>
      <c r="G1260" s="2"/>
      <c r="H1260" s="2"/>
      <c r="I1260" s="5"/>
      <c r="J1260" s="2"/>
    </row>
    <row r="1261" spans="1:10" x14ac:dyDescent="0.2">
      <c r="D1261" s="9"/>
    </row>
  </sheetData>
  <mergeCells count="2">
    <mergeCell ref="A1:G1"/>
    <mergeCell ref="I1:S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H18" sqref="H18"/>
    </sheetView>
  </sheetViews>
  <sheetFormatPr baseColWidth="10" defaultRowHeight="16" x14ac:dyDescent="0.2"/>
  <cols>
    <col min="1" max="1" width="12.1640625" bestFit="1" customWidth="1"/>
    <col min="2" max="2" width="37.83203125" bestFit="1" customWidth="1"/>
    <col min="3" max="3" width="38.6640625" bestFit="1" customWidth="1"/>
  </cols>
  <sheetData>
    <row r="1" spans="1:15" x14ac:dyDescent="0.2">
      <c r="A1" s="41" t="s">
        <v>1347</v>
      </c>
      <c r="B1" s="41"/>
      <c r="C1" s="41"/>
      <c r="E1" s="41" t="s">
        <v>2312</v>
      </c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 x14ac:dyDescent="0.2">
      <c r="A2" s="1" t="s">
        <v>2248</v>
      </c>
      <c r="B2" s="1" t="s">
        <v>1346</v>
      </c>
      <c r="C2" s="1" t="s">
        <v>1345</v>
      </c>
      <c r="E2" t="s">
        <v>525</v>
      </c>
      <c r="F2" t="s">
        <v>526</v>
      </c>
      <c r="G2" t="s">
        <v>527</v>
      </c>
      <c r="H2" t="s">
        <v>528</v>
      </c>
      <c r="I2" t="s">
        <v>529</v>
      </c>
      <c r="J2" t="s">
        <v>530</v>
      </c>
      <c r="K2" t="s">
        <v>531</v>
      </c>
      <c r="L2" t="s">
        <v>532</v>
      </c>
      <c r="M2" t="s">
        <v>533</v>
      </c>
      <c r="N2" t="s">
        <v>534</v>
      </c>
    </row>
    <row r="3" spans="1:15" x14ac:dyDescent="0.2">
      <c r="A3" t="s">
        <v>49</v>
      </c>
      <c r="B3">
        <v>-8.1402789290000008</v>
      </c>
      <c r="C3">
        <v>6.2637042770000004</v>
      </c>
      <c r="E3" t="s">
        <v>535</v>
      </c>
      <c r="F3" t="s">
        <v>1245</v>
      </c>
      <c r="G3" t="s">
        <v>565</v>
      </c>
      <c r="H3">
        <v>1.68424704448286E-5</v>
      </c>
      <c r="I3">
        <v>4.7735942060746801</v>
      </c>
      <c r="J3">
        <v>22</v>
      </c>
      <c r="K3">
        <v>23</v>
      </c>
      <c r="L3">
        <v>4</v>
      </c>
      <c r="M3">
        <v>11954</v>
      </c>
      <c r="N3" t="s">
        <v>2249</v>
      </c>
    </row>
    <row r="4" spans="1:15" x14ac:dyDescent="0.2">
      <c r="A4" t="s">
        <v>254</v>
      </c>
      <c r="B4">
        <v>-6.038747002</v>
      </c>
      <c r="C4">
        <v>0.60068988999999995</v>
      </c>
      <c r="E4" t="s">
        <v>535</v>
      </c>
      <c r="F4" t="s">
        <v>755</v>
      </c>
      <c r="G4" t="s">
        <v>756</v>
      </c>
      <c r="H4">
        <v>2.0565352413749001E-4</v>
      </c>
      <c r="I4" s="10" t="s">
        <v>2250</v>
      </c>
      <c r="J4">
        <v>40</v>
      </c>
      <c r="K4">
        <v>23</v>
      </c>
      <c r="L4">
        <v>4</v>
      </c>
      <c r="M4">
        <v>11954</v>
      </c>
      <c r="N4" t="s">
        <v>2249</v>
      </c>
    </row>
    <row r="5" spans="1:15" x14ac:dyDescent="0.2">
      <c r="A5" t="s">
        <v>56</v>
      </c>
      <c r="B5">
        <v>-0.94205275899999996</v>
      </c>
      <c r="C5">
        <v>0.73663339299999997</v>
      </c>
      <c r="E5" t="s">
        <v>535</v>
      </c>
      <c r="F5" t="s">
        <v>1248</v>
      </c>
      <c r="G5" t="s">
        <v>757</v>
      </c>
      <c r="H5">
        <v>2.0565352413749001E-4</v>
      </c>
      <c r="I5" s="10" t="s">
        <v>2250</v>
      </c>
      <c r="J5">
        <v>40</v>
      </c>
      <c r="K5">
        <v>23</v>
      </c>
      <c r="L5">
        <v>4</v>
      </c>
      <c r="M5">
        <v>11954</v>
      </c>
      <c r="N5" t="s">
        <v>2249</v>
      </c>
    </row>
    <row r="6" spans="1:15" x14ac:dyDescent="0.2">
      <c r="A6" t="s">
        <v>157</v>
      </c>
      <c r="B6">
        <v>-5.8141081889999997</v>
      </c>
      <c r="C6">
        <v>0.793666502</v>
      </c>
      <c r="E6" t="s">
        <v>535</v>
      </c>
      <c r="F6" t="s">
        <v>2251</v>
      </c>
      <c r="G6" t="s">
        <v>2252</v>
      </c>
      <c r="H6">
        <v>3.3315295607192901E-4</v>
      </c>
      <c r="I6" s="10" t="s">
        <v>2253</v>
      </c>
      <c r="J6">
        <v>45</v>
      </c>
      <c r="K6">
        <v>23</v>
      </c>
      <c r="L6">
        <v>4</v>
      </c>
      <c r="M6">
        <v>11954</v>
      </c>
      <c r="N6" t="s">
        <v>2249</v>
      </c>
    </row>
    <row r="7" spans="1:15" x14ac:dyDescent="0.2">
      <c r="A7" t="s">
        <v>104</v>
      </c>
      <c r="B7">
        <v>-1.584656598</v>
      </c>
      <c r="C7">
        <v>0.70871514899999999</v>
      </c>
      <c r="E7" t="s">
        <v>535</v>
      </c>
      <c r="F7" t="s">
        <v>2254</v>
      </c>
      <c r="G7" t="s">
        <v>2255</v>
      </c>
      <c r="H7">
        <v>3.3315295607192901E-4</v>
      </c>
      <c r="I7" s="10" t="s">
        <v>2253</v>
      </c>
      <c r="J7">
        <v>45</v>
      </c>
      <c r="K7">
        <v>23</v>
      </c>
      <c r="L7">
        <v>4</v>
      </c>
      <c r="M7">
        <v>11954</v>
      </c>
      <c r="N7" t="s">
        <v>2249</v>
      </c>
    </row>
    <row r="8" spans="1:15" x14ac:dyDescent="0.2">
      <c r="A8" t="s">
        <v>59</v>
      </c>
      <c r="B8">
        <v>-1.267183569</v>
      </c>
      <c r="C8">
        <v>1.07771521</v>
      </c>
      <c r="E8" t="s">
        <v>535</v>
      </c>
      <c r="F8" t="s">
        <v>2256</v>
      </c>
      <c r="G8" t="s">
        <v>2257</v>
      </c>
      <c r="H8">
        <v>4.3342181857400298E-4</v>
      </c>
      <c r="I8" s="10" t="s">
        <v>2258</v>
      </c>
      <c r="J8">
        <v>48</v>
      </c>
      <c r="K8">
        <v>23</v>
      </c>
      <c r="L8">
        <v>4</v>
      </c>
      <c r="M8">
        <v>11954</v>
      </c>
      <c r="N8" t="s">
        <v>2249</v>
      </c>
    </row>
    <row r="9" spans="1:15" x14ac:dyDescent="0.2">
      <c r="A9" t="s">
        <v>72</v>
      </c>
      <c r="B9">
        <v>-0.94694693699999999</v>
      </c>
      <c r="C9">
        <v>0.82955763500000002</v>
      </c>
      <c r="E9" t="s">
        <v>535</v>
      </c>
      <c r="F9" t="s">
        <v>2259</v>
      </c>
      <c r="G9" t="s">
        <v>2260</v>
      </c>
      <c r="H9">
        <v>4.7134747376966602E-4</v>
      </c>
      <c r="I9" s="10" t="s">
        <v>2261</v>
      </c>
      <c r="J9">
        <v>49</v>
      </c>
      <c r="K9">
        <v>23</v>
      </c>
      <c r="L9">
        <v>4</v>
      </c>
      <c r="M9">
        <v>11954</v>
      </c>
      <c r="N9" t="s">
        <v>2249</v>
      </c>
    </row>
    <row r="10" spans="1:15" x14ac:dyDescent="0.2">
      <c r="A10" t="s">
        <v>68</v>
      </c>
      <c r="B10">
        <v>-0.93853256699999998</v>
      </c>
      <c r="C10">
        <v>0.77179072500000001</v>
      </c>
      <c r="E10" t="s">
        <v>535</v>
      </c>
      <c r="F10" t="s">
        <v>2262</v>
      </c>
      <c r="G10" t="s">
        <v>2263</v>
      </c>
      <c r="H10">
        <v>1.0697173599076E-3</v>
      </c>
      <c r="I10" s="10" t="s">
        <v>2264</v>
      </c>
      <c r="J10">
        <v>60</v>
      </c>
      <c r="K10">
        <v>23</v>
      </c>
      <c r="L10">
        <v>4</v>
      </c>
      <c r="M10">
        <v>11954</v>
      </c>
      <c r="N10" t="s">
        <v>2249</v>
      </c>
    </row>
    <row r="11" spans="1:15" x14ac:dyDescent="0.2">
      <c r="A11" t="s">
        <v>77</v>
      </c>
      <c r="B11">
        <v>-3.2818779280000001</v>
      </c>
      <c r="C11">
        <v>2.8408337509999999</v>
      </c>
      <c r="E11" t="s">
        <v>535</v>
      </c>
      <c r="F11" t="s">
        <v>2265</v>
      </c>
      <c r="G11" t="s">
        <v>2266</v>
      </c>
      <c r="H11" s="10" t="s">
        <v>2267</v>
      </c>
      <c r="I11" s="10" t="s">
        <v>2268</v>
      </c>
      <c r="J11">
        <v>223</v>
      </c>
      <c r="K11">
        <v>23</v>
      </c>
      <c r="L11">
        <v>5</v>
      </c>
      <c r="M11">
        <v>11954</v>
      </c>
      <c r="N11" t="s">
        <v>2269</v>
      </c>
    </row>
    <row r="12" spans="1:15" x14ac:dyDescent="0.2">
      <c r="A12" t="s">
        <v>120</v>
      </c>
      <c r="B12">
        <v>-0.84538240899999995</v>
      </c>
      <c r="C12">
        <v>0.58977327000000002</v>
      </c>
      <c r="E12" t="s">
        <v>535</v>
      </c>
      <c r="F12" t="s">
        <v>751</v>
      </c>
      <c r="G12" t="s">
        <v>752</v>
      </c>
      <c r="H12" s="10" t="s">
        <v>2270</v>
      </c>
      <c r="I12" s="10" t="s">
        <v>2271</v>
      </c>
      <c r="J12">
        <v>48</v>
      </c>
      <c r="K12">
        <v>23</v>
      </c>
      <c r="L12">
        <v>3</v>
      </c>
      <c r="M12">
        <v>11954</v>
      </c>
      <c r="N12" t="s">
        <v>2272</v>
      </c>
    </row>
    <row r="13" spans="1:15" x14ac:dyDescent="0.2">
      <c r="A13" t="s">
        <v>46</v>
      </c>
      <c r="B13">
        <v>-0.58820224399999999</v>
      </c>
      <c r="C13">
        <v>0.68828804099999996</v>
      </c>
      <c r="E13" t="s">
        <v>535</v>
      </c>
      <c r="F13" t="s">
        <v>2273</v>
      </c>
      <c r="G13" t="s">
        <v>2274</v>
      </c>
      <c r="H13" s="10" t="s">
        <v>2275</v>
      </c>
      <c r="I13" s="10" t="s">
        <v>2276</v>
      </c>
      <c r="J13">
        <v>276</v>
      </c>
      <c r="K13">
        <v>23</v>
      </c>
      <c r="L13">
        <v>5</v>
      </c>
      <c r="M13">
        <v>11954</v>
      </c>
      <c r="N13" t="s">
        <v>2269</v>
      </c>
    </row>
    <row r="14" spans="1:15" x14ac:dyDescent="0.2">
      <c r="A14" t="s">
        <v>127</v>
      </c>
      <c r="B14">
        <v>-0.89828889000000001</v>
      </c>
      <c r="C14">
        <v>0.62657871099999995</v>
      </c>
      <c r="E14" t="s">
        <v>535</v>
      </c>
      <c r="F14" t="s">
        <v>2277</v>
      </c>
      <c r="G14" t="s">
        <v>2278</v>
      </c>
      <c r="H14" s="10" t="s">
        <v>2279</v>
      </c>
      <c r="I14" s="10" t="s">
        <v>2280</v>
      </c>
      <c r="J14">
        <v>11</v>
      </c>
      <c r="K14">
        <v>23</v>
      </c>
      <c r="L14">
        <v>2</v>
      </c>
      <c r="M14">
        <v>11954</v>
      </c>
      <c r="N14" t="s">
        <v>2281</v>
      </c>
    </row>
    <row r="15" spans="1:15" x14ac:dyDescent="0.2">
      <c r="A15" t="s">
        <v>33</v>
      </c>
      <c r="B15">
        <v>-0.680096319</v>
      </c>
      <c r="C15">
        <v>0.99462743899999995</v>
      </c>
      <c r="E15" t="s">
        <v>542</v>
      </c>
      <c r="F15" t="s">
        <v>2282</v>
      </c>
      <c r="G15" t="s">
        <v>2283</v>
      </c>
      <c r="H15">
        <v>9.8962759531782902E-6</v>
      </c>
      <c r="I15" s="10" t="s">
        <v>2284</v>
      </c>
      <c r="J15">
        <v>4335</v>
      </c>
      <c r="K15">
        <v>22</v>
      </c>
      <c r="L15">
        <v>21</v>
      </c>
      <c r="M15">
        <v>11686</v>
      </c>
      <c r="N15" t="s">
        <v>2285</v>
      </c>
    </row>
    <row r="16" spans="1:15" x14ac:dyDescent="0.2">
      <c r="A16" t="s">
        <v>41</v>
      </c>
      <c r="B16">
        <v>-0.61462881999999996</v>
      </c>
      <c r="C16">
        <v>0.76812252199999997</v>
      </c>
      <c r="E16" t="s">
        <v>542</v>
      </c>
      <c r="F16" t="s">
        <v>2286</v>
      </c>
      <c r="G16" t="s">
        <v>2287</v>
      </c>
      <c r="H16">
        <v>3.4550327827921398E-5</v>
      </c>
      <c r="I16" s="10" t="s">
        <v>2288</v>
      </c>
      <c r="J16">
        <v>4608</v>
      </c>
      <c r="K16">
        <v>22</v>
      </c>
      <c r="L16">
        <v>21</v>
      </c>
      <c r="M16">
        <v>11686</v>
      </c>
      <c r="N16" t="s">
        <v>2285</v>
      </c>
    </row>
    <row r="17" spans="1:15" x14ac:dyDescent="0.2">
      <c r="A17" t="s">
        <v>81</v>
      </c>
      <c r="B17">
        <v>-0.69694910600000004</v>
      </c>
      <c r="C17">
        <v>0.94875983900000005</v>
      </c>
      <c r="E17" t="s">
        <v>542</v>
      </c>
      <c r="F17" t="s">
        <v>2289</v>
      </c>
      <c r="G17" t="s">
        <v>2290</v>
      </c>
      <c r="H17">
        <v>7.2638083195936907E-5</v>
      </c>
      <c r="I17" s="10" t="s">
        <v>2291</v>
      </c>
      <c r="J17">
        <v>4130</v>
      </c>
      <c r="K17">
        <v>22</v>
      </c>
      <c r="L17">
        <v>20</v>
      </c>
      <c r="M17">
        <v>11686</v>
      </c>
      <c r="N17" t="s">
        <v>2292</v>
      </c>
    </row>
    <row r="18" spans="1:15" x14ac:dyDescent="0.2">
      <c r="A18" t="s">
        <v>84</v>
      </c>
      <c r="B18">
        <v>-0.58129366400000004</v>
      </c>
      <c r="C18">
        <v>0.71612219799999999</v>
      </c>
      <c r="E18" t="s">
        <v>542</v>
      </c>
      <c r="F18" t="s">
        <v>2293</v>
      </c>
      <c r="G18" t="s">
        <v>2294</v>
      </c>
      <c r="H18">
        <v>1.05880286114898E-3</v>
      </c>
      <c r="I18" s="10" t="s">
        <v>2295</v>
      </c>
      <c r="J18">
        <v>45</v>
      </c>
      <c r="K18">
        <v>22</v>
      </c>
      <c r="L18">
        <v>4</v>
      </c>
      <c r="M18">
        <v>11686</v>
      </c>
      <c r="N18" t="s">
        <v>2249</v>
      </c>
    </row>
    <row r="19" spans="1:15" x14ac:dyDescent="0.2">
      <c r="A19" t="s">
        <v>62</v>
      </c>
      <c r="B19">
        <v>0.82098749800000004</v>
      </c>
      <c r="C19">
        <v>-0.92733402600000003</v>
      </c>
      <c r="E19" t="s">
        <v>542</v>
      </c>
      <c r="F19" t="s">
        <v>2296</v>
      </c>
      <c r="G19" t="s">
        <v>2297</v>
      </c>
      <c r="H19">
        <v>1.6442334579977201E-2</v>
      </c>
      <c r="I19" s="10" t="s">
        <v>2298</v>
      </c>
      <c r="J19">
        <v>320</v>
      </c>
      <c r="K19">
        <v>22</v>
      </c>
      <c r="L19">
        <v>6</v>
      </c>
      <c r="M19">
        <v>11686</v>
      </c>
      <c r="N19" t="s">
        <v>2299</v>
      </c>
    </row>
    <row r="20" spans="1:15" x14ac:dyDescent="0.2">
      <c r="A20" t="s">
        <v>92</v>
      </c>
      <c r="B20">
        <v>0.77292302499999999</v>
      </c>
      <c r="C20">
        <v>-0.849749851</v>
      </c>
      <c r="E20" t="s">
        <v>542</v>
      </c>
      <c r="F20" t="s">
        <v>2300</v>
      </c>
      <c r="G20" t="s">
        <v>2301</v>
      </c>
      <c r="H20">
        <v>1.6442334579977201E-2</v>
      </c>
      <c r="I20" s="10" t="s">
        <v>2298</v>
      </c>
      <c r="J20">
        <v>320</v>
      </c>
      <c r="K20">
        <v>22</v>
      </c>
      <c r="L20">
        <v>6</v>
      </c>
      <c r="M20">
        <v>11686</v>
      </c>
      <c r="N20" t="s">
        <v>2299</v>
      </c>
    </row>
    <row r="21" spans="1:15" x14ac:dyDescent="0.2">
      <c r="A21" t="s">
        <v>40</v>
      </c>
      <c r="B21">
        <v>0.831903697</v>
      </c>
      <c r="C21">
        <v>-0.85539102</v>
      </c>
      <c r="E21" t="s">
        <v>542</v>
      </c>
      <c r="F21" t="s">
        <v>2302</v>
      </c>
      <c r="G21" t="s">
        <v>2303</v>
      </c>
      <c r="H21" s="10" t="s">
        <v>2304</v>
      </c>
      <c r="I21" s="10" t="s">
        <v>2305</v>
      </c>
      <c r="J21">
        <v>325</v>
      </c>
      <c r="K21">
        <v>22</v>
      </c>
      <c r="L21">
        <v>6</v>
      </c>
      <c r="M21">
        <v>11686</v>
      </c>
      <c r="N21" t="s">
        <v>2299</v>
      </c>
    </row>
    <row r="22" spans="1:15" x14ac:dyDescent="0.2">
      <c r="A22" t="s">
        <v>272</v>
      </c>
      <c r="B22">
        <v>0.63547722100000004</v>
      </c>
      <c r="C22">
        <v>-0.72908975099999995</v>
      </c>
      <c r="E22" t="s">
        <v>542</v>
      </c>
      <c r="F22" t="s">
        <v>2306</v>
      </c>
      <c r="G22" t="s">
        <v>2307</v>
      </c>
      <c r="H22" s="10" t="s">
        <v>2308</v>
      </c>
      <c r="I22" s="10" t="s">
        <v>2309</v>
      </c>
      <c r="J22">
        <v>333</v>
      </c>
      <c r="K22">
        <v>22</v>
      </c>
      <c r="L22">
        <v>6</v>
      </c>
      <c r="M22">
        <v>11686</v>
      </c>
      <c r="N22" t="s">
        <v>2299</v>
      </c>
    </row>
    <row r="23" spans="1:15" x14ac:dyDescent="0.2">
      <c r="A23" t="s">
        <v>170</v>
      </c>
      <c r="B23">
        <v>0.70001030900000005</v>
      </c>
      <c r="C23">
        <v>-0.885208895</v>
      </c>
      <c r="E23" t="s">
        <v>542</v>
      </c>
      <c r="F23" t="s">
        <v>2167</v>
      </c>
      <c r="G23" t="s">
        <v>2168</v>
      </c>
      <c r="H23" s="10" t="s">
        <v>2310</v>
      </c>
      <c r="I23" s="10" t="s">
        <v>2311</v>
      </c>
      <c r="J23">
        <v>98</v>
      </c>
      <c r="K23">
        <v>22</v>
      </c>
      <c r="L23">
        <v>4</v>
      </c>
      <c r="M23">
        <v>11686</v>
      </c>
      <c r="N23" t="s">
        <v>2249</v>
      </c>
    </row>
    <row r="24" spans="1:15" x14ac:dyDescent="0.2">
      <c r="A24" t="s">
        <v>51</v>
      </c>
      <c r="B24">
        <v>0.78396473600000005</v>
      </c>
      <c r="C24">
        <v>-0.72148604500000002</v>
      </c>
    </row>
    <row r="25" spans="1:15" x14ac:dyDescent="0.2">
      <c r="A25" t="s">
        <v>181</v>
      </c>
      <c r="B25">
        <v>0.66536656299999997</v>
      </c>
      <c r="C25">
        <v>-0.59809399299999999</v>
      </c>
      <c r="E25" s="41" t="s">
        <v>2342</v>
      </c>
      <c r="F25" s="41"/>
      <c r="G25" s="41"/>
      <c r="H25" s="41"/>
      <c r="I25" s="41"/>
      <c r="J25" s="41"/>
      <c r="K25" s="41"/>
      <c r="L25" s="41"/>
      <c r="M25" s="41"/>
      <c r="N25" s="41"/>
      <c r="O25" s="41"/>
    </row>
    <row r="26" spans="1:15" x14ac:dyDescent="0.2">
      <c r="A26" t="s">
        <v>277</v>
      </c>
      <c r="B26">
        <v>0.62186137699999999</v>
      </c>
      <c r="C26">
        <v>-0.71067094500000005</v>
      </c>
      <c r="E26" t="s">
        <v>525</v>
      </c>
      <c r="F26" t="s">
        <v>526</v>
      </c>
      <c r="G26" t="s">
        <v>527</v>
      </c>
      <c r="H26" t="s">
        <v>528</v>
      </c>
      <c r="I26" t="s">
        <v>529</v>
      </c>
      <c r="J26" t="s">
        <v>530</v>
      </c>
      <c r="K26" t="s">
        <v>531</v>
      </c>
      <c r="L26" t="s">
        <v>532</v>
      </c>
      <c r="M26" t="s">
        <v>533</v>
      </c>
      <c r="N26" t="s">
        <v>534</v>
      </c>
    </row>
    <row r="27" spans="1:15" x14ac:dyDescent="0.2">
      <c r="A27" t="s">
        <v>191</v>
      </c>
      <c r="B27">
        <v>0.66390739200000004</v>
      </c>
      <c r="C27">
        <v>-0.78185343699999998</v>
      </c>
      <c r="E27" t="s">
        <v>535</v>
      </c>
      <c r="F27" t="s">
        <v>1249</v>
      </c>
      <c r="G27" t="s">
        <v>1250</v>
      </c>
      <c r="H27">
        <v>5.0670666195533299E-4</v>
      </c>
      <c r="I27" s="10" t="s">
        <v>2313</v>
      </c>
      <c r="J27">
        <v>3</v>
      </c>
      <c r="K27">
        <v>13</v>
      </c>
      <c r="L27">
        <v>2</v>
      </c>
      <c r="M27">
        <v>11954</v>
      </c>
      <c r="N27" t="s">
        <v>2314</v>
      </c>
    </row>
    <row r="28" spans="1:15" x14ac:dyDescent="0.2">
      <c r="A28" t="s">
        <v>310</v>
      </c>
      <c r="B28">
        <v>0.58406285800000002</v>
      </c>
      <c r="C28">
        <v>-0.69283590699999997</v>
      </c>
      <c r="E28" t="s">
        <v>535</v>
      </c>
      <c r="F28" t="s">
        <v>2315</v>
      </c>
      <c r="G28" t="s">
        <v>2316</v>
      </c>
      <c r="H28">
        <v>1.0127915372957E-3</v>
      </c>
      <c r="I28" s="10" t="s">
        <v>2317</v>
      </c>
      <c r="J28">
        <v>4</v>
      </c>
      <c r="K28">
        <v>13</v>
      </c>
      <c r="L28">
        <v>2</v>
      </c>
      <c r="M28">
        <v>11954</v>
      </c>
      <c r="N28" t="s">
        <v>2314</v>
      </c>
    </row>
    <row r="29" spans="1:15" x14ac:dyDescent="0.2">
      <c r="A29" t="s">
        <v>126</v>
      </c>
      <c r="B29">
        <v>0.68398213500000005</v>
      </c>
      <c r="C29">
        <v>-0.80300946399999995</v>
      </c>
      <c r="E29" t="s">
        <v>535</v>
      </c>
      <c r="F29" t="s">
        <v>2318</v>
      </c>
      <c r="G29" t="s">
        <v>2319</v>
      </c>
      <c r="H29">
        <v>1.0127915372957E-3</v>
      </c>
      <c r="I29" s="10" t="s">
        <v>2317</v>
      </c>
      <c r="J29">
        <v>4</v>
      </c>
      <c r="K29">
        <v>13</v>
      </c>
      <c r="L29">
        <v>2</v>
      </c>
      <c r="M29">
        <v>11954</v>
      </c>
      <c r="N29" t="s">
        <v>2314</v>
      </c>
    </row>
    <row r="30" spans="1:15" x14ac:dyDescent="0.2">
      <c r="A30" t="s">
        <v>76</v>
      </c>
      <c r="B30">
        <v>0.72546828200000002</v>
      </c>
      <c r="C30">
        <v>-0.83636877200000004</v>
      </c>
      <c r="E30" t="s">
        <v>542</v>
      </c>
      <c r="F30" t="s">
        <v>2320</v>
      </c>
      <c r="G30" t="s">
        <v>2321</v>
      </c>
      <c r="H30">
        <v>2.2006515090959799E-3</v>
      </c>
      <c r="I30" s="10" t="s">
        <v>2322</v>
      </c>
      <c r="J30">
        <v>120</v>
      </c>
      <c r="K30">
        <v>11</v>
      </c>
      <c r="L30">
        <v>4</v>
      </c>
      <c r="M30">
        <v>11686</v>
      </c>
      <c r="N30" t="s">
        <v>2323</v>
      </c>
    </row>
    <row r="31" spans="1:15" x14ac:dyDescent="0.2">
      <c r="A31" t="s">
        <v>103</v>
      </c>
      <c r="B31">
        <v>0.70273929999999996</v>
      </c>
      <c r="C31">
        <v>-0.67220189699999999</v>
      </c>
      <c r="E31" t="s">
        <v>542</v>
      </c>
      <c r="F31" t="s">
        <v>682</v>
      </c>
      <c r="G31" t="s">
        <v>683</v>
      </c>
      <c r="H31">
        <v>2.9365908426115701E-3</v>
      </c>
      <c r="I31" s="10" t="s">
        <v>2324</v>
      </c>
      <c r="J31">
        <v>129</v>
      </c>
      <c r="K31">
        <v>11</v>
      </c>
      <c r="L31">
        <v>4</v>
      </c>
      <c r="M31">
        <v>11686</v>
      </c>
      <c r="N31" t="s">
        <v>2323</v>
      </c>
    </row>
    <row r="32" spans="1:15" x14ac:dyDescent="0.2">
      <c r="A32" t="s">
        <v>300</v>
      </c>
      <c r="B32">
        <v>0.59674961800000004</v>
      </c>
      <c r="C32">
        <v>-0.75386541100000004</v>
      </c>
      <c r="E32" t="s">
        <v>542</v>
      </c>
      <c r="F32" t="s">
        <v>695</v>
      </c>
      <c r="G32" t="s">
        <v>696</v>
      </c>
      <c r="H32">
        <v>7.9144382140097901E-3</v>
      </c>
      <c r="I32" s="10" t="s">
        <v>2325</v>
      </c>
      <c r="J32">
        <v>50</v>
      </c>
      <c r="K32">
        <v>11</v>
      </c>
      <c r="L32">
        <v>3</v>
      </c>
      <c r="M32">
        <v>11686</v>
      </c>
      <c r="N32" t="s">
        <v>2326</v>
      </c>
    </row>
    <row r="33" spans="1:14" x14ac:dyDescent="0.2">
      <c r="A33" t="s">
        <v>167</v>
      </c>
      <c r="B33">
        <v>0.66671290599999999</v>
      </c>
      <c r="C33">
        <v>-0.64041680599999995</v>
      </c>
      <c r="E33" t="s">
        <v>542</v>
      </c>
      <c r="F33" t="s">
        <v>684</v>
      </c>
      <c r="G33" t="s">
        <v>685</v>
      </c>
      <c r="H33" s="10" t="s">
        <v>2327</v>
      </c>
      <c r="I33" s="10" t="s">
        <v>2328</v>
      </c>
      <c r="J33">
        <v>61</v>
      </c>
      <c r="K33">
        <v>11</v>
      </c>
      <c r="L33">
        <v>3</v>
      </c>
      <c r="M33">
        <v>11686</v>
      </c>
      <c r="N33" t="s">
        <v>2329</v>
      </c>
    </row>
    <row r="34" spans="1:14" x14ac:dyDescent="0.2">
      <c r="A34" t="s">
        <v>235</v>
      </c>
      <c r="B34">
        <v>0.60942774099999997</v>
      </c>
      <c r="C34">
        <v>-0.62780799300000001</v>
      </c>
      <c r="E34" t="s">
        <v>542</v>
      </c>
      <c r="F34" t="s">
        <v>2330</v>
      </c>
      <c r="G34" t="s">
        <v>2331</v>
      </c>
      <c r="H34" s="10" t="s">
        <v>2332</v>
      </c>
      <c r="I34" s="10" t="s">
        <v>2333</v>
      </c>
      <c r="J34">
        <v>76</v>
      </c>
      <c r="K34">
        <v>11</v>
      </c>
      <c r="L34">
        <v>3</v>
      </c>
      <c r="M34">
        <v>11686</v>
      </c>
      <c r="N34" t="s">
        <v>2329</v>
      </c>
    </row>
    <row r="35" spans="1:14" x14ac:dyDescent="0.2">
      <c r="A35" t="s">
        <v>115</v>
      </c>
      <c r="B35">
        <v>0.66649900900000003</v>
      </c>
      <c r="C35">
        <v>-0.76358691400000001</v>
      </c>
      <c r="E35" t="s">
        <v>542</v>
      </c>
      <c r="F35" t="s">
        <v>662</v>
      </c>
      <c r="G35" t="s">
        <v>663</v>
      </c>
      <c r="H35" s="10" t="s">
        <v>2334</v>
      </c>
      <c r="I35" s="10" t="s">
        <v>2335</v>
      </c>
      <c r="J35">
        <v>490</v>
      </c>
      <c r="K35">
        <v>11</v>
      </c>
      <c r="L35">
        <v>5</v>
      </c>
      <c r="M35">
        <v>11686</v>
      </c>
      <c r="N35" t="s">
        <v>2336</v>
      </c>
    </row>
    <row r="36" spans="1:14" x14ac:dyDescent="0.2">
      <c r="A36" t="s">
        <v>98</v>
      </c>
      <c r="B36">
        <v>0.66511094000000004</v>
      </c>
      <c r="C36">
        <v>-0.74036153100000002</v>
      </c>
      <c r="E36" t="s">
        <v>542</v>
      </c>
      <c r="F36" t="s">
        <v>658</v>
      </c>
      <c r="G36" t="s">
        <v>659</v>
      </c>
      <c r="H36">
        <v>3.6298379486586499E-2</v>
      </c>
      <c r="I36" s="10" t="s">
        <v>2337</v>
      </c>
      <c r="J36">
        <v>504</v>
      </c>
      <c r="K36">
        <v>11</v>
      </c>
      <c r="L36">
        <v>5</v>
      </c>
      <c r="M36">
        <v>11686</v>
      </c>
      <c r="N36" t="s">
        <v>2336</v>
      </c>
    </row>
    <row r="37" spans="1:14" x14ac:dyDescent="0.2">
      <c r="A37" t="s">
        <v>107</v>
      </c>
      <c r="B37">
        <v>0.66752120699999995</v>
      </c>
      <c r="C37">
        <v>-0.58981175900000005</v>
      </c>
      <c r="E37" t="s">
        <v>542</v>
      </c>
      <c r="F37" t="s">
        <v>650</v>
      </c>
      <c r="G37" t="s">
        <v>651</v>
      </c>
      <c r="H37">
        <v>4.1393513604976402E-2</v>
      </c>
      <c r="I37" s="10" t="s">
        <v>2338</v>
      </c>
      <c r="J37">
        <v>518</v>
      </c>
      <c r="K37">
        <v>11</v>
      </c>
      <c r="L37">
        <v>5</v>
      </c>
      <c r="M37">
        <v>11686</v>
      </c>
      <c r="N37" t="s">
        <v>2336</v>
      </c>
    </row>
    <row r="38" spans="1:14" x14ac:dyDescent="0.2">
      <c r="A38" t="s">
        <v>159</v>
      </c>
      <c r="B38">
        <v>0.623335054</v>
      </c>
      <c r="C38">
        <v>-0.67120289799999999</v>
      </c>
      <c r="E38" t="s">
        <v>542</v>
      </c>
      <c r="F38" t="s">
        <v>654</v>
      </c>
      <c r="G38" t="s">
        <v>655</v>
      </c>
      <c r="H38">
        <v>4.1393513604976402E-2</v>
      </c>
      <c r="I38" s="10" t="s">
        <v>2338</v>
      </c>
      <c r="J38">
        <v>518</v>
      </c>
      <c r="K38">
        <v>11</v>
      </c>
      <c r="L38">
        <v>5</v>
      </c>
      <c r="M38">
        <v>11686</v>
      </c>
      <c r="N38" t="s">
        <v>2336</v>
      </c>
    </row>
    <row r="39" spans="1:14" x14ac:dyDescent="0.2">
      <c r="A39" t="s">
        <v>233</v>
      </c>
      <c r="B39">
        <v>0.58747555699999998</v>
      </c>
      <c r="C39">
        <v>-0.88045332399999998</v>
      </c>
      <c r="E39" t="s">
        <v>542</v>
      </c>
      <c r="F39" t="s">
        <v>652</v>
      </c>
      <c r="G39" t="s">
        <v>653</v>
      </c>
      <c r="H39">
        <v>4.17777101932649E-2</v>
      </c>
      <c r="I39" s="10" t="s">
        <v>2339</v>
      </c>
      <c r="J39">
        <v>519</v>
      </c>
      <c r="K39">
        <v>11</v>
      </c>
      <c r="L39">
        <v>5</v>
      </c>
      <c r="M39">
        <v>11686</v>
      </c>
      <c r="N39" t="s">
        <v>2336</v>
      </c>
    </row>
    <row r="40" spans="1:14" x14ac:dyDescent="0.2">
      <c r="A40" t="s">
        <v>138</v>
      </c>
      <c r="B40">
        <v>0.62003550699999999</v>
      </c>
      <c r="C40">
        <v>-0.81217101599999997</v>
      </c>
      <c r="E40" t="s">
        <v>547</v>
      </c>
      <c r="F40" t="s">
        <v>1338</v>
      </c>
      <c r="G40" t="s">
        <v>1339</v>
      </c>
      <c r="H40">
        <v>1.9575284924857401E-2</v>
      </c>
      <c r="I40" s="10" t="s">
        <v>2340</v>
      </c>
      <c r="J40">
        <v>22</v>
      </c>
      <c r="K40">
        <v>7</v>
      </c>
      <c r="L40">
        <v>2</v>
      </c>
      <c r="M40">
        <v>3541</v>
      </c>
      <c r="N40" t="s">
        <v>2341</v>
      </c>
    </row>
    <row r="41" spans="1:14" x14ac:dyDescent="0.2">
      <c r="A41" t="s">
        <v>202</v>
      </c>
      <c r="B41">
        <v>0.60209520299999997</v>
      </c>
      <c r="C41">
        <v>-0.67872074000000004</v>
      </c>
    </row>
    <row r="42" spans="1:14" x14ac:dyDescent="0.2">
      <c r="A42" t="s">
        <v>150</v>
      </c>
      <c r="B42">
        <v>0.59674928400000005</v>
      </c>
      <c r="C42">
        <v>-0.64254426799999997</v>
      </c>
    </row>
  </sheetData>
  <mergeCells count="3">
    <mergeCell ref="A1:C1"/>
    <mergeCell ref="E1:O1"/>
    <mergeCell ref="E25:O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topLeftCell="B1" zoomScale="81" workbookViewId="0">
      <selection activeCell="F14" sqref="F14"/>
    </sheetView>
  </sheetViews>
  <sheetFormatPr baseColWidth="10" defaultRowHeight="16" x14ac:dyDescent="0.2"/>
  <cols>
    <col min="1" max="1" width="12" customWidth="1"/>
    <col min="2" max="2" width="11.83203125" bestFit="1" customWidth="1"/>
    <col min="3" max="3" width="8.1640625" bestFit="1" customWidth="1"/>
    <col min="4" max="4" width="108.1640625" customWidth="1"/>
    <col min="5" max="5" width="25" bestFit="1" customWidth="1"/>
    <col min="6" max="6" width="33" bestFit="1" customWidth="1"/>
    <col min="7" max="7" width="8.6640625" bestFit="1" customWidth="1"/>
    <col min="8" max="8" width="9.33203125" bestFit="1" customWidth="1"/>
    <col min="9" max="9" width="8.83203125" bestFit="1" customWidth="1"/>
    <col min="10" max="10" width="14.6640625" bestFit="1" customWidth="1"/>
    <col min="11" max="11" width="8.6640625" bestFit="1" customWidth="1"/>
    <col min="12" max="12" width="9.33203125" bestFit="1" customWidth="1"/>
    <col min="13" max="13" width="8.83203125" bestFit="1" customWidth="1"/>
    <col min="14" max="14" width="14.6640625" bestFit="1" customWidth="1"/>
    <col min="15" max="15" width="15.33203125" bestFit="1" customWidth="1"/>
    <col min="16" max="16" width="16" bestFit="1" customWidth="1"/>
    <col min="17" max="17" width="15.5" bestFit="1" customWidth="1"/>
    <col min="18" max="18" width="14.6640625" bestFit="1" customWidth="1"/>
    <col min="19" max="19" width="12.83203125" bestFit="1" customWidth="1"/>
  </cols>
  <sheetData>
    <row r="1" spans="1:23" x14ac:dyDescent="0.2">
      <c r="A1" s="39" t="s">
        <v>234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25"/>
      <c r="T1" s="11"/>
      <c r="U1" s="1"/>
      <c r="V1" s="1"/>
      <c r="W1" s="1"/>
    </row>
    <row r="2" spans="1:23" x14ac:dyDescent="0.2">
      <c r="G2" s="42" t="s">
        <v>802</v>
      </c>
      <c r="H2" s="42"/>
      <c r="I2" s="42"/>
      <c r="J2" s="42"/>
      <c r="K2" s="42" t="s">
        <v>787</v>
      </c>
      <c r="L2" s="42"/>
      <c r="M2" s="42"/>
      <c r="N2" s="42"/>
      <c r="O2" s="42" t="s">
        <v>788</v>
      </c>
      <c r="P2" s="42"/>
      <c r="Q2" s="42"/>
      <c r="R2" s="42"/>
    </row>
    <row r="3" spans="1:23" x14ac:dyDescent="0.2">
      <c r="A3" s="11" t="s">
        <v>768</v>
      </c>
      <c r="B3" s="14" t="s">
        <v>769</v>
      </c>
      <c r="C3" s="14" t="s">
        <v>770</v>
      </c>
      <c r="D3" s="26" t="s">
        <v>2351</v>
      </c>
      <c r="E3" s="14" t="s">
        <v>2346</v>
      </c>
      <c r="F3" s="14" t="s">
        <v>2347</v>
      </c>
      <c r="G3" s="11" t="s">
        <v>789</v>
      </c>
      <c r="H3" s="11" t="s">
        <v>790</v>
      </c>
      <c r="I3" s="11" t="s">
        <v>791</v>
      </c>
      <c r="J3" s="24" t="s">
        <v>2350</v>
      </c>
      <c r="K3" s="11" t="s">
        <v>792</v>
      </c>
      <c r="L3" s="11" t="s">
        <v>793</v>
      </c>
      <c r="M3" s="11" t="s">
        <v>794</v>
      </c>
      <c r="N3" s="24" t="s">
        <v>2350</v>
      </c>
      <c r="O3" s="11" t="s">
        <v>777</v>
      </c>
      <c r="P3" s="11" t="s">
        <v>778</v>
      </c>
      <c r="Q3" s="11" t="s">
        <v>779</v>
      </c>
      <c r="R3" s="24" t="s">
        <v>2350</v>
      </c>
    </row>
    <row r="4" spans="1:23" ht="96" x14ac:dyDescent="0.2">
      <c r="A4" s="13">
        <v>210</v>
      </c>
      <c r="B4" s="13">
        <v>132.1019</v>
      </c>
      <c r="C4" s="13">
        <v>587.20000000000005</v>
      </c>
      <c r="D4" s="12" t="s">
        <v>2352</v>
      </c>
      <c r="E4" s="13" t="s">
        <v>795</v>
      </c>
      <c r="F4" s="13" t="s">
        <v>2348</v>
      </c>
      <c r="G4" s="13">
        <v>9.9489999999999998</v>
      </c>
      <c r="H4" s="13">
        <v>6.0000000000000001E-3</v>
      </c>
      <c r="I4" s="27">
        <v>5.4545000000000003E-2</v>
      </c>
      <c r="J4">
        <v>-0.63695941489351604</v>
      </c>
      <c r="K4" s="17">
        <v>0.01</v>
      </c>
      <c r="L4" s="17">
        <v>0.92300000000000004</v>
      </c>
      <c r="M4" s="17">
        <v>0.96804000000000001</v>
      </c>
      <c r="N4">
        <v>-9.9184680708850004E-2</v>
      </c>
      <c r="O4" s="17">
        <v>5.39</v>
      </c>
      <c r="P4" s="17">
        <v>3.4000000000000002E-2</v>
      </c>
      <c r="Q4" s="17">
        <v>0.24515999999999999</v>
      </c>
      <c r="R4">
        <v>-0.17854554048297</v>
      </c>
    </row>
    <row r="5" spans="1:23" x14ac:dyDescent="0.2">
      <c r="A5" s="13">
        <v>214</v>
      </c>
      <c r="B5" s="13">
        <v>166.05330000000001</v>
      </c>
      <c r="C5" s="13">
        <v>680.2</v>
      </c>
      <c r="D5" s="12" t="s">
        <v>2353</v>
      </c>
      <c r="E5" s="13"/>
      <c r="F5" s="13"/>
      <c r="G5" s="13">
        <v>27.004999999999999</v>
      </c>
      <c r="H5" s="16">
        <v>8.8200000000000003E-5</v>
      </c>
      <c r="I5" s="17">
        <v>2.8571E-3</v>
      </c>
      <c r="J5">
        <v>-2.9749274805098702</v>
      </c>
      <c r="K5" s="17">
        <v>1.268</v>
      </c>
      <c r="L5" s="17">
        <v>0.27700000000000002</v>
      </c>
      <c r="M5" s="17">
        <v>0.54851000000000005</v>
      </c>
      <c r="N5">
        <v>-2.5267652961415501</v>
      </c>
      <c r="O5" s="17">
        <v>29.041</v>
      </c>
      <c r="P5" s="17">
        <v>6.0300000000000002E-5</v>
      </c>
      <c r="Q5" s="17">
        <v>1.5074999999999999E-3</v>
      </c>
      <c r="R5">
        <v>-7.24958867785368E-2</v>
      </c>
    </row>
    <row r="6" spans="1:23" ht="80" x14ac:dyDescent="0.2">
      <c r="A6" s="13">
        <v>215</v>
      </c>
      <c r="B6" s="13">
        <v>196.09700000000001</v>
      </c>
      <c r="C6" s="13">
        <v>434.19</v>
      </c>
      <c r="D6" s="12" t="s">
        <v>2354</v>
      </c>
      <c r="E6" s="13"/>
      <c r="F6" s="13"/>
      <c r="G6" s="13">
        <v>3.944</v>
      </c>
      <c r="H6" s="13">
        <v>6.4000000000000001E-2</v>
      </c>
      <c r="I6" s="17">
        <v>0.34594999999999998</v>
      </c>
      <c r="J6">
        <v>-0.57035690851940701</v>
      </c>
      <c r="K6" s="17">
        <v>8.5540000000000003</v>
      </c>
      <c r="L6" s="17">
        <v>0.01</v>
      </c>
      <c r="M6" s="17">
        <v>6.6667000000000004E-2</v>
      </c>
      <c r="N6">
        <v>-0.78142639816610204</v>
      </c>
      <c r="O6" s="17">
        <v>1.4970000000000001</v>
      </c>
      <c r="P6" s="17">
        <v>0.23899999999999999</v>
      </c>
      <c r="Q6" s="17">
        <v>0.65478999999999998</v>
      </c>
      <c r="R6">
        <v>-0.25278265046201598</v>
      </c>
    </row>
    <row r="7" spans="1:23" ht="96" x14ac:dyDescent="0.2">
      <c r="A7" s="13">
        <v>245</v>
      </c>
      <c r="B7" s="13">
        <v>258.11</v>
      </c>
      <c r="C7" s="13">
        <v>711.67</v>
      </c>
      <c r="D7" s="12" t="s">
        <v>2355</v>
      </c>
      <c r="E7" s="13" t="s">
        <v>796</v>
      </c>
      <c r="F7" s="13" t="s">
        <v>2348</v>
      </c>
      <c r="G7" s="13">
        <v>9.3109999999999999</v>
      </c>
      <c r="H7" s="13">
        <v>8.0000000000000002E-3</v>
      </c>
      <c r="I7" s="27">
        <v>6.6667000000000004E-2</v>
      </c>
      <c r="J7">
        <v>-0.48231599792452001</v>
      </c>
      <c r="K7" s="17">
        <v>35.417999999999999</v>
      </c>
      <c r="L7" s="17">
        <v>2.0299999999999999E-5</v>
      </c>
      <c r="M7" s="27">
        <v>5.8E-4</v>
      </c>
      <c r="N7">
        <v>-0.88207294525426605</v>
      </c>
      <c r="O7" s="17">
        <v>5.1619999999999999</v>
      </c>
      <c r="P7" s="17">
        <v>3.6999999999999998E-2</v>
      </c>
      <c r="Q7" s="17">
        <v>0.24515999999999999</v>
      </c>
      <c r="R7">
        <v>-9.4116932035021805E-2</v>
      </c>
    </row>
    <row r="8" spans="1:23" x14ac:dyDescent="0.2">
      <c r="A8" s="13">
        <v>246</v>
      </c>
      <c r="B8" s="13">
        <v>308.09100000000001</v>
      </c>
      <c r="C8" s="13">
        <v>709.56</v>
      </c>
      <c r="D8" s="12" t="s">
        <v>2356</v>
      </c>
      <c r="E8" s="13"/>
      <c r="F8" s="13"/>
      <c r="G8" s="13">
        <v>0.86799999999999999</v>
      </c>
      <c r="H8" s="13">
        <v>0.36499999999999999</v>
      </c>
      <c r="I8" s="17">
        <v>0.77659999999999996</v>
      </c>
      <c r="J8">
        <v>-0.56766311757405297</v>
      </c>
      <c r="K8" s="17">
        <v>11.704000000000001</v>
      </c>
      <c r="L8" s="17">
        <v>4.0000000000000001E-3</v>
      </c>
      <c r="M8" s="17">
        <v>3.6364E-2</v>
      </c>
      <c r="N8">
        <v>-1.16655736574877</v>
      </c>
      <c r="O8" s="17">
        <v>5.1849999999999996</v>
      </c>
      <c r="P8" s="17">
        <v>3.6999999999999998E-2</v>
      </c>
      <c r="Q8" s="17">
        <v>0.24515999999999999</v>
      </c>
      <c r="R8">
        <v>0.52110419887345705</v>
      </c>
    </row>
    <row r="9" spans="1:23" ht="64" x14ac:dyDescent="0.2">
      <c r="A9" s="13">
        <v>279</v>
      </c>
      <c r="B9" s="13">
        <v>198.089</v>
      </c>
      <c r="C9" s="13">
        <v>707.71</v>
      </c>
      <c r="D9" s="12" t="s">
        <v>2357</v>
      </c>
      <c r="E9" s="13"/>
      <c r="F9" s="13"/>
      <c r="G9" s="13">
        <v>3.367</v>
      </c>
      <c r="H9" s="13">
        <v>8.5000000000000006E-2</v>
      </c>
      <c r="I9" s="17">
        <v>0.43590000000000001</v>
      </c>
      <c r="J9">
        <v>-0.60078339063740804</v>
      </c>
      <c r="K9" s="17">
        <v>2.83</v>
      </c>
      <c r="L9" s="17">
        <v>0.112</v>
      </c>
      <c r="M9" s="17">
        <v>0.34461999999999998</v>
      </c>
      <c r="N9">
        <v>-0.62262156101848998</v>
      </c>
      <c r="O9" s="17">
        <v>9.6039999999999992</v>
      </c>
      <c r="P9" s="17">
        <v>7.0000000000000001E-3</v>
      </c>
      <c r="Q9" s="17">
        <v>8.2352999999999996E-2</v>
      </c>
      <c r="R9">
        <v>0.33024437998753597</v>
      </c>
    </row>
    <row r="10" spans="1:23" ht="80" x14ac:dyDescent="0.2">
      <c r="A10" s="13">
        <v>294</v>
      </c>
      <c r="B10" s="13">
        <v>118.08629999999999</v>
      </c>
      <c r="C10" s="13">
        <v>608.53</v>
      </c>
      <c r="D10" s="12" t="s">
        <v>2358</v>
      </c>
      <c r="E10" s="13" t="s">
        <v>797</v>
      </c>
      <c r="F10" s="13" t="s">
        <v>2348</v>
      </c>
      <c r="G10" s="13">
        <v>1.8740000000000001</v>
      </c>
      <c r="H10" s="13">
        <v>0.19</v>
      </c>
      <c r="I10" s="17">
        <v>0.59687999999999997</v>
      </c>
      <c r="J10">
        <v>-0.256079959588005</v>
      </c>
      <c r="K10" s="17">
        <v>8.1639999999999997</v>
      </c>
      <c r="L10" s="17">
        <v>1.0999999999999999E-2</v>
      </c>
      <c r="M10" s="27">
        <v>6.6667000000000004E-2</v>
      </c>
      <c r="N10">
        <v>0.69458442120576902</v>
      </c>
      <c r="O10" s="17">
        <v>3.7909999999999999</v>
      </c>
      <c r="P10" s="17">
        <v>6.9000000000000006E-2</v>
      </c>
      <c r="Q10" s="17">
        <v>0.32444000000000001</v>
      </c>
      <c r="R10">
        <v>0.26019411661653902</v>
      </c>
    </row>
    <row r="11" spans="1:23" x14ac:dyDescent="0.2">
      <c r="A11" s="13">
        <v>339</v>
      </c>
      <c r="B11" s="13">
        <v>150.05840000000001</v>
      </c>
      <c r="C11" s="13">
        <v>619.35</v>
      </c>
      <c r="D11" s="12" t="s">
        <v>2359</v>
      </c>
      <c r="E11" s="13" t="s">
        <v>798</v>
      </c>
      <c r="F11" s="13" t="s">
        <v>2348</v>
      </c>
      <c r="G11" s="13">
        <v>22.146000000000001</v>
      </c>
      <c r="H11" s="13">
        <v>2.3800000000000001E-4</v>
      </c>
      <c r="I11" s="27">
        <v>4.6499999999999996E-3</v>
      </c>
      <c r="J11">
        <v>-0.88268544953046102</v>
      </c>
      <c r="K11" s="17">
        <v>1.4E-2</v>
      </c>
      <c r="L11" s="17">
        <v>0.90700000000000003</v>
      </c>
      <c r="M11" s="17">
        <v>0.96489000000000003</v>
      </c>
      <c r="N11">
        <v>-0.32233182265792998</v>
      </c>
      <c r="O11" s="17">
        <v>19.79</v>
      </c>
      <c r="P11" s="17">
        <v>4.0400000000000001E-4</v>
      </c>
      <c r="Q11" s="27">
        <v>7.3454999999999996E-3</v>
      </c>
      <c r="R11">
        <v>-5.5181095166476797E-2</v>
      </c>
    </row>
    <row r="12" spans="1:23" x14ac:dyDescent="0.2">
      <c r="A12" s="13">
        <v>345</v>
      </c>
      <c r="B12" s="13">
        <v>283.04520000000002</v>
      </c>
      <c r="C12" s="13">
        <v>761.96</v>
      </c>
      <c r="D12" s="12" t="s">
        <v>2360</v>
      </c>
      <c r="E12" s="13"/>
      <c r="F12" s="13"/>
      <c r="G12" s="13">
        <v>22.936</v>
      </c>
      <c r="H12" s="13">
        <v>2.0100000000000001E-4</v>
      </c>
      <c r="I12" s="17">
        <v>4.4666999999999997E-3</v>
      </c>
      <c r="J12">
        <v>-0.94554251795661404</v>
      </c>
      <c r="K12" s="17">
        <v>2.1709999999999998</v>
      </c>
      <c r="L12" s="17">
        <v>0.16</v>
      </c>
      <c r="M12" s="17">
        <v>0.44722000000000001</v>
      </c>
      <c r="N12">
        <v>-0.60311508228356903</v>
      </c>
      <c r="O12" s="17">
        <v>36.281999999999996</v>
      </c>
      <c r="P12" s="17">
        <v>1.77E-5</v>
      </c>
      <c r="Q12" s="17">
        <v>5.9000000000000003E-4</v>
      </c>
      <c r="R12">
        <v>0.26870301091333798</v>
      </c>
    </row>
    <row r="13" spans="1:23" x14ac:dyDescent="0.2">
      <c r="A13" s="13">
        <v>347</v>
      </c>
      <c r="B13" s="13">
        <v>305.02730000000003</v>
      </c>
      <c r="C13" s="13">
        <v>761.82</v>
      </c>
      <c r="D13" s="12" t="s">
        <v>2361</v>
      </c>
      <c r="E13" s="13"/>
      <c r="F13" s="13"/>
      <c r="G13" s="13">
        <v>18.206</v>
      </c>
      <c r="H13" s="13">
        <v>5.9000000000000003E-4</v>
      </c>
      <c r="I13" s="17">
        <v>7.8667000000000008E-3</v>
      </c>
      <c r="J13">
        <v>-0.70859791748128398</v>
      </c>
      <c r="K13" s="17">
        <v>2.077</v>
      </c>
      <c r="L13" s="17">
        <v>0.16900000000000001</v>
      </c>
      <c r="M13" s="17">
        <v>0.45067000000000002</v>
      </c>
      <c r="N13">
        <v>-0.35066804440652799</v>
      </c>
      <c r="O13" s="17">
        <v>16.878</v>
      </c>
      <c r="P13" s="17">
        <v>8.2200000000000003E-4</v>
      </c>
      <c r="Q13" s="17">
        <v>1.2846E-2</v>
      </c>
      <c r="R13">
        <v>2.94139879210728E-2</v>
      </c>
    </row>
    <row r="14" spans="1:23" ht="48" x14ac:dyDescent="0.2">
      <c r="A14" s="13">
        <v>426</v>
      </c>
      <c r="B14" s="13">
        <v>170.0924</v>
      </c>
      <c r="C14" s="13">
        <v>668.09</v>
      </c>
      <c r="D14" s="12" t="s">
        <v>2362</v>
      </c>
      <c r="E14" s="13" t="s">
        <v>799</v>
      </c>
      <c r="F14" s="13" t="s">
        <v>2349</v>
      </c>
      <c r="G14" s="13">
        <v>9.93</v>
      </c>
      <c r="H14" s="13">
        <v>6.0000000000000001E-3</v>
      </c>
      <c r="I14" s="27">
        <v>5.4545000000000003E-2</v>
      </c>
      <c r="J14">
        <v>-0.66407121271682801</v>
      </c>
      <c r="K14" s="17">
        <v>2.165</v>
      </c>
      <c r="L14" s="17">
        <v>0.161</v>
      </c>
      <c r="M14" s="17">
        <v>0.44722000000000001</v>
      </c>
      <c r="N14">
        <v>0.303829095417608</v>
      </c>
      <c r="O14" s="17">
        <v>1.0880000000000001</v>
      </c>
      <c r="P14" s="17">
        <v>0.312</v>
      </c>
      <c r="Q14" s="17">
        <v>0.74824000000000002</v>
      </c>
      <c r="R14">
        <v>-0.54345436621530296</v>
      </c>
    </row>
    <row r="15" spans="1:23" ht="32" x14ac:dyDescent="0.2">
      <c r="A15" s="13">
        <v>430</v>
      </c>
      <c r="B15" s="13">
        <v>218.1388</v>
      </c>
      <c r="C15" s="13">
        <v>530.98</v>
      </c>
      <c r="D15" s="12" t="s">
        <v>2363</v>
      </c>
      <c r="E15" s="13"/>
      <c r="F15" s="13"/>
      <c r="G15" s="13">
        <v>0.39200000000000002</v>
      </c>
      <c r="H15" s="13">
        <v>0.54</v>
      </c>
      <c r="I15" s="17">
        <v>0.88524999999999998</v>
      </c>
      <c r="J15">
        <v>-8.22932886262671E-2</v>
      </c>
      <c r="K15" s="17">
        <v>15.385</v>
      </c>
      <c r="L15" s="17">
        <v>1E-3</v>
      </c>
      <c r="M15" s="17">
        <v>1.1764999999999999E-2</v>
      </c>
      <c r="N15">
        <v>-0.78150332586067495</v>
      </c>
      <c r="O15" s="17">
        <v>0.10199999999999999</v>
      </c>
      <c r="P15" s="17">
        <v>0.753</v>
      </c>
      <c r="Q15" s="17">
        <v>0.91529000000000005</v>
      </c>
      <c r="R15">
        <v>-0.175975914188091</v>
      </c>
    </row>
    <row r="16" spans="1:23" ht="32" x14ac:dyDescent="0.2">
      <c r="A16" s="13">
        <v>441</v>
      </c>
      <c r="B16" s="13">
        <v>276.11880000000002</v>
      </c>
      <c r="C16" s="13">
        <v>734.97</v>
      </c>
      <c r="D16" s="12" t="s">
        <v>2364</v>
      </c>
      <c r="E16" s="13"/>
      <c r="F16" s="13"/>
      <c r="G16" s="13">
        <v>6.4000000000000001E-2</v>
      </c>
      <c r="H16" s="13">
        <v>0.80300000000000005</v>
      </c>
      <c r="I16" s="17">
        <v>0.97348000000000001</v>
      </c>
      <c r="J16">
        <v>-8.9900543639292202E-2</v>
      </c>
      <c r="K16" s="17">
        <v>11.53</v>
      </c>
      <c r="L16" s="17">
        <v>4.0000000000000001E-3</v>
      </c>
      <c r="M16" s="17">
        <v>3.6364E-2</v>
      </c>
      <c r="N16">
        <v>0.67178153258683804</v>
      </c>
      <c r="O16" s="17">
        <v>4.2300000000000004</v>
      </c>
      <c r="P16" s="17">
        <v>5.6000000000000001E-2</v>
      </c>
      <c r="Q16" s="17">
        <v>0.28999999999999998</v>
      </c>
      <c r="R16">
        <v>-0.400781553769192</v>
      </c>
    </row>
    <row r="17" spans="1:18" ht="48" x14ac:dyDescent="0.2">
      <c r="A17" s="13">
        <v>570</v>
      </c>
      <c r="B17" s="13">
        <v>190.04990000000001</v>
      </c>
      <c r="C17" s="13">
        <v>297.45</v>
      </c>
      <c r="D17" s="12" t="s">
        <v>2365</v>
      </c>
      <c r="E17" s="13"/>
      <c r="F17" s="13"/>
      <c r="G17" s="13">
        <v>2.9420000000000002</v>
      </c>
      <c r="H17" s="13">
        <v>0.106</v>
      </c>
      <c r="I17" s="17">
        <v>0.49302000000000001</v>
      </c>
      <c r="J17">
        <v>-0.23803691317363801</v>
      </c>
      <c r="K17" s="17">
        <v>58.481000000000002</v>
      </c>
      <c r="L17" s="17">
        <v>9.9000000000000005E-7</v>
      </c>
      <c r="M17" s="17">
        <v>5.0500000000000001E-5</v>
      </c>
      <c r="N17">
        <v>1.0793558250736699</v>
      </c>
      <c r="O17" s="17">
        <v>0.65600000000000003</v>
      </c>
      <c r="P17" s="17">
        <v>0.43</v>
      </c>
      <c r="Q17" s="17">
        <v>0.80374000000000001</v>
      </c>
      <c r="R17">
        <v>-0.15795880403688001</v>
      </c>
    </row>
    <row r="18" spans="1:18" ht="80" x14ac:dyDescent="0.2">
      <c r="A18" s="13">
        <v>586</v>
      </c>
      <c r="B18" s="13">
        <v>196.09710000000001</v>
      </c>
      <c r="C18" s="13">
        <v>353.33</v>
      </c>
      <c r="D18" s="12" t="s">
        <v>2354</v>
      </c>
      <c r="E18" s="13"/>
      <c r="F18" s="13"/>
      <c r="G18" s="13">
        <v>6.2930000000000001</v>
      </c>
      <c r="H18" s="13">
        <v>2.3E-2</v>
      </c>
      <c r="I18" s="17">
        <v>0.16428999999999999</v>
      </c>
      <c r="J18">
        <v>-0.64892673888325803</v>
      </c>
      <c r="K18" s="17">
        <v>12.648999999999999</v>
      </c>
      <c r="L18" s="17">
        <v>3.0000000000000001E-3</v>
      </c>
      <c r="M18" s="17">
        <v>0.03</v>
      </c>
      <c r="N18">
        <v>-0.87090359609460299</v>
      </c>
      <c r="O18" s="17">
        <v>1.399</v>
      </c>
      <c r="P18" s="17">
        <v>0.254</v>
      </c>
      <c r="Q18" s="17">
        <v>0.67105000000000004</v>
      </c>
      <c r="R18">
        <v>-0.31989985705219498</v>
      </c>
    </row>
    <row r="19" spans="1:18" ht="32" x14ac:dyDescent="0.2">
      <c r="A19" s="13">
        <v>646</v>
      </c>
      <c r="B19" s="13">
        <v>134.0812</v>
      </c>
      <c r="C19" s="13">
        <v>765.21</v>
      </c>
      <c r="D19" s="12" t="s">
        <v>2366</v>
      </c>
      <c r="E19" s="13"/>
      <c r="F19" s="13"/>
      <c r="G19" s="13">
        <v>1.0780000000000001</v>
      </c>
      <c r="H19" s="13">
        <v>0.315</v>
      </c>
      <c r="I19" s="17">
        <v>0.71591000000000005</v>
      </c>
      <c r="J19">
        <v>0.39929199549919597</v>
      </c>
      <c r="K19" s="17">
        <v>17.802</v>
      </c>
      <c r="L19" s="17">
        <v>6.5200000000000002E-4</v>
      </c>
      <c r="M19" s="17">
        <v>8.6932999999999993E-3</v>
      </c>
      <c r="N19">
        <v>1.6693248379952901</v>
      </c>
      <c r="O19" s="17">
        <v>1.7709999999999999</v>
      </c>
      <c r="P19" s="17">
        <v>0.20200000000000001</v>
      </c>
      <c r="Q19" s="17">
        <v>0.58550999999999997</v>
      </c>
      <c r="R19">
        <v>0.55754483471824501</v>
      </c>
    </row>
    <row r="20" spans="1:18" ht="128" x14ac:dyDescent="0.2">
      <c r="A20" s="13">
        <v>749</v>
      </c>
      <c r="B20" s="13">
        <v>132.06549999999999</v>
      </c>
      <c r="C20" s="13">
        <v>748.95</v>
      </c>
      <c r="D20" s="12" t="s">
        <v>2367</v>
      </c>
      <c r="E20" s="13"/>
      <c r="F20" s="13"/>
      <c r="G20" s="13">
        <v>0.63900000000000001</v>
      </c>
      <c r="H20" s="13">
        <v>0.436</v>
      </c>
      <c r="I20" s="17">
        <v>0.81869000000000003</v>
      </c>
      <c r="J20">
        <v>2.8434482966363001E-2</v>
      </c>
      <c r="K20" s="17">
        <v>20.297000000000001</v>
      </c>
      <c r="L20" s="17">
        <v>3.6000000000000002E-4</v>
      </c>
      <c r="M20" s="17">
        <v>5.5385E-3</v>
      </c>
      <c r="N20">
        <v>1.1922803523754399</v>
      </c>
      <c r="O20" s="17">
        <v>5.95</v>
      </c>
      <c r="P20" s="17">
        <v>2.7E-2</v>
      </c>
      <c r="Q20" s="17">
        <v>0.22500000000000001</v>
      </c>
      <c r="R20">
        <v>0.38514751973147199</v>
      </c>
    </row>
    <row r="21" spans="1:18" x14ac:dyDescent="0.2">
      <c r="A21" s="13">
        <v>758</v>
      </c>
      <c r="B21" s="13">
        <v>161.1285</v>
      </c>
      <c r="C21" s="13">
        <v>1050.94</v>
      </c>
      <c r="D21" s="12" t="s">
        <v>2368</v>
      </c>
      <c r="E21" s="13"/>
      <c r="F21" s="13"/>
      <c r="G21" s="13">
        <v>8.3000000000000004E-2</v>
      </c>
      <c r="H21" s="13">
        <v>0.77600000000000002</v>
      </c>
      <c r="I21" s="17">
        <v>0.97348000000000001</v>
      </c>
      <c r="J21">
        <v>0.12573859738146501</v>
      </c>
      <c r="K21" s="17">
        <v>6.6719999999999997</v>
      </c>
      <c r="L21" s="17">
        <v>0.02</v>
      </c>
      <c r="M21" s="17">
        <v>0.1</v>
      </c>
      <c r="N21">
        <v>0.82355053861233196</v>
      </c>
      <c r="O21" s="17">
        <v>1.403</v>
      </c>
      <c r="P21" s="17">
        <v>0.254</v>
      </c>
      <c r="Q21" s="17">
        <v>0.67105000000000004</v>
      </c>
      <c r="R21">
        <v>0.36188274631928602</v>
      </c>
    </row>
    <row r="22" spans="1:18" x14ac:dyDescent="0.2">
      <c r="A22" s="13">
        <v>786</v>
      </c>
      <c r="B22" s="13">
        <v>192.15950000000001</v>
      </c>
      <c r="C22" s="13">
        <v>276.27</v>
      </c>
      <c r="D22" s="12"/>
      <c r="E22" s="13"/>
      <c r="F22" s="13"/>
      <c r="G22" s="13">
        <v>0.21299999999999999</v>
      </c>
      <c r="H22" s="13">
        <v>0.65</v>
      </c>
      <c r="I22" s="17">
        <v>0.96296000000000004</v>
      </c>
      <c r="J22">
        <v>6.2322518297505999E-2</v>
      </c>
      <c r="K22" s="17">
        <v>7.7679999999999998</v>
      </c>
      <c r="L22" s="17">
        <v>1.2999999999999999E-2</v>
      </c>
      <c r="M22" s="17">
        <v>7.0269999999999999E-2</v>
      </c>
      <c r="N22">
        <v>0.60539324864932498</v>
      </c>
      <c r="O22" s="17">
        <v>0.17399999999999999</v>
      </c>
      <c r="P22" s="17">
        <v>0.68200000000000005</v>
      </c>
      <c r="Q22" s="17">
        <v>0.91529000000000005</v>
      </c>
      <c r="R22">
        <v>9.4176384725691606E-2</v>
      </c>
    </row>
    <row r="23" spans="1:18" ht="32" x14ac:dyDescent="0.2">
      <c r="A23" s="13">
        <v>808</v>
      </c>
      <c r="B23" s="13">
        <v>134.0812</v>
      </c>
      <c r="C23" s="13">
        <v>686.88</v>
      </c>
      <c r="D23" s="12" t="s">
        <v>2366</v>
      </c>
      <c r="E23" s="13"/>
      <c r="F23" s="13"/>
      <c r="G23" s="13">
        <v>1E-3</v>
      </c>
      <c r="H23" s="13">
        <v>0.97499999999999998</v>
      </c>
      <c r="I23" s="17">
        <v>0.98799999999999999</v>
      </c>
      <c r="J23">
        <v>0.10741409089281199</v>
      </c>
      <c r="K23" s="17">
        <v>39.365000000000002</v>
      </c>
      <c r="L23" s="17">
        <v>1.11E-5</v>
      </c>
      <c r="M23" s="17">
        <v>3.6999999999999999E-4</v>
      </c>
      <c r="N23">
        <v>1.0171852110422701</v>
      </c>
      <c r="O23" s="17">
        <v>5.9119999999999999</v>
      </c>
      <c r="P23" s="17">
        <v>2.7E-2</v>
      </c>
      <c r="Q23" s="17">
        <v>0.22500000000000001</v>
      </c>
      <c r="R23">
        <v>0.35243838729439098</v>
      </c>
    </row>
    <row r="24" spans="1:18" x14ac:dyDescent="0.2">
      <c r="A24" s="13">
        <v>826</v>
      </c>
      <c r="B24" s="13">
        <v>189.15979999999999</v>
      </c>
      <c r="C24" s="13">
        <v>994.56</v>
      </c>
      <c r="D24" s="12" t="s">
        <v>2369</v>
      </c>
      <c r="E24" s="13"/>
      <c r="F24" s="13"/>
      <c r="G24" s="13">
        <v>1.1419999999999999</v>
      </c>
      <c r="H24" s="13">
        <v>0.30099999999999999</v>
      </c>
      <c r="I24" s="17">
        <v>0.70823999999999998</v>
      </c>
      <c r="J24">
        <v>-5.7410762816954598E-2</v>
      </c>
      <c r="K24" s="17">
        <v>6.8360000000000003</v>
      </c>
      <c r="L24" s="17">
        <v>1.9E-2</v>
      </c>
      <c r="M24" s="17">
        <v>9.7435999999999995E-2</v>
      </c>
      <c r="N24">
        <v>0.508786105527679</v>
      </c>
      <c r="O24" s="17">
        <v>11.335000000000001</v>
      </c>
      <c r="P24" s="17">
        <v>4.0000000000000001E-3</v>
      </c>
      <c r="Q24" s="17">
        <v>0.05</v>
      </c>
      <c r="R24">
        <v>0.63317721793301596</v>
      </c>
    </row>
    <row r="25" spans="1:18" x14ac:dyDescent="0.2">
      <c r="A25" s="13">
        <v>842</v>
      </c>
      <c r="B25" s="13">
        <v>307.0831</v>
      </c>
      <c r="C25" s="13">
        <v>782.51</v>
      </c>
      <c r="D25" s="12" t="s">
        <v>2370</v>
      </c>
      <c r="E25" s="13"/>
      <c r="F25" s="13"/>
      <c r="G25" s="13">
        <v>2.355</v>
      </c>
      <c r="H25" s="13">
        <v>0.14399999999999999</v>
      </c>
      <c r="I25" s="17">
        <v>0.56786000000000003</v>
      </c>
      <c r="J25">
        <v>-0.39008915825717699</v>
      </c>
      <c r="K25" s="17">
        <v>28.702999999999999</v>
      </c>
      <c r="L25" s="17">
        <v>6.41E-5</v>
      </c>
      <c r="M25" s="17">
        <v>1.6025E-3</v>
      </c>
      <c r="N25">
        <v>-1.00703996717346</v>
      </c>
      <c r="O25" s="17">
        <v>6.0439999999999996</v>
      </c>
      <c r="P25" s="17">
        <v>2.5999999999999999E-2</v>
      </c>
      <c r="Q25" s="17">
        <v>0.22500000000000001</v>
      </c>
      <c r="R25">
        <v>0.227532732068427</v>
      </c>
    </row>
    <row r="26" spans="1:18" ht="160" x14ac:dyDescent="0.2">
      <c r="A26" s="13">
        <v>899</v>
      </c>
      <c r="B26" s="13">
        <v>146.0812</v>
      </c>
      <c r="C26" s="13">
        <v>731.31</v>
      </c>
      <c r="D26" s="12" t="s">
        <v>2371</v>
      </c>
      <c r="E26" s="13"/>
      <c r="F26" s="13"/>
      <c r="G26" s="13">
        <v>0.153</v>
      </c>
      <c r="H26" s="13">
        <v>0.70099999999999996</v>
      </c>
      <c r="I26" s="17">
        <v>0.97348000000000001</v>
      </c>
      <c r="J26">
        <v>0.106493005927424</v>
      </c>
      <c r="K26" s="17">
        <v>7.8390000000000004</v>
      </c>
      <c r="L26" s="17">
        <v>1.2999999999999999E-2</v>
      </c>
      <c r="M26" s="17">
        <v>7.0269999999999999E-2</v>
      </c>
      <c r="N26">
        <v>0.72157538163131796</v>
      </c>
      <c r="O26" s="17">
        <v>1.3939999999999999</v>
      </c>
      <c r="P26" s="17">
        <v>0.255</v>
      </c>
      <c r="Q26" s="17">
        <v>0.67105000000000004</v>
      </c>
      <c r="R26">
        <v>0.34946736258597599</v>
      </c>
    </row>
    <row r="27" spans="1:18" x14ac:dyDescent="0.2">
      <c r="A27" s="13">
        <v>967</v>
      </c>
      <c r="B27" s="13">
        <v>508.00290000000001</v>
      </c>
      <c r="C27" s="13">
        <v>768.42</v>
      </c>
      <c r="D27" s="12" t="s">
        <v>2372</v>
      </c>
      <c r="E27" s="13"/>
      <c r="F27" s="13"/>
      <c r="G27" s="13">
        <v>1.595</v>
      </c>
      <c r="H27" s="13">
        <v>0.22500000000000001</v>
      </c>
      <c r="I27" s="17">
        <v>0.63661999999999996</v>
      </c>
      <c r="J27">
        <v>-0.45973917439403</v>
      </c>
      <c r="K27" s="17">
        <v>8.1300000000000008</v>
      </c>
      <c r="L27" s="17">
        <v>1.2E-2</v>
      </c>
      <c r="M27" s="17">
        <v>7.0269999999999999E-2</v>
      </c>
      <c r="N27">
        <v>-0.67745097590394199</v>
      </c>
      <c r="O27" s="17">
        <v>3.8170000000000002</v>
      </c>
      <c r="P27" s="17">
        <v>6.8000000000000005E-2</v>
      </c>
      <c r="Q27" s="17">
        <v>0.32444000000000001</v>
      </c>
      <c r="R27">
        <v>3.4211161661552698E-2</v>
      </c>
    </row>
    <row r="28" spans="1:18" x14ac:dyDescent="0.2">
      <c r="A28" s="13">
        <v>979</v>
      </c>
      <c r="B28" s="13">
        <v>248.1491</v>
      </c>
      <c r="C28" s="13">
        <v>595.84</v>
      </c>
      <c r="D28" s="12" t="s">
        <v>2373</v>
      </c>
      <c r="E28" s="13"/>
      <c r="F28" s="13"/>
      <c r="G28" s="13">
        <v>3.2730000000000001</v>
      </c>
      <c r="H28" s="13">
        <v>8.8999999999999996E-2</v>
      </c>
      <c r="I28" s="17">
        <v>0.44500000000000001</v>
      </c>
      <c r="J28">
        <v>-0.38783049792597601</v>
      </c>
      <c r="K28" s="17">
        <v>7.7789999999999999</v>
      </c>
      <c r="L28" s="17">
        <v>1.2999999999999999E-2</v>
      </c>
      <c r="M28" s="17">
        <v>7.0269999999999999E-2</v>
      </c>
      <c r="N28">
        <v>-0.73298259996946402</v>
      </c>
      <c r="O28" s="17">
        <v>0.31</v>
      </c>
      <c r="P28" s="17">
        <v>0.58499999999999996</v>
      </c>
      <c r="Q28" s="17">
        <v>0.88636000000000004</v>
      </c>
      <c r="R28">
        <v>-0.31025052306355699</v>
      </c>
    </row>
    <row r="29" spans="1:18" x14ac:dyDescent="0.2">
      <c r="A29" s="13">
        <v>990</v>
      </c>
      <c r="B29" s="13">
        <v>139.12299999999999</v>
      </c>
      <c r="C29" s="13">
        <v>944.65</v>
      </c>
      <c r="D29" s="12"/>
      <c r="E29" s="13"/>
      <c r="F29" s="13"/>
      <c r="G29" s="13">
        <v>1.9710000000000001</v>
      </c>
      <c r="H29" s="13">
        <v>0.17899999999999999</v>
      </c>
      <c r="I29" s="17">
        <v>0.58387</v>
      </c>
      <c r="J29">
        <v>-0.46367611019710497</v>
      </c>
      <c r="K29" s="17">
        <v>8.2279999999999998</v>
      </c>
      <c r="L29" s="17">
        <v>1.0999999999999999E-2</v>
      </c>
      <c r="M29" s="17">
        <v>6.6667000000000004E-2</v>
      </c>
      <c r="N29">
        <v>-1.5640474785492999</v>
      </c>
      <c r="O29" s="17">
        <v>1.095</v>
      </c>
      <c r="P29" s="17">
        <v>0.311</v>
      </c>
      <c r="Q29" s="17">
        <v>0.74824000000000002</v>
      </c>
      <c r="R29">
        <v>-0.62642459503744596</v>
      </c>
    </row>
    <row r="30" spans="1:18" ht="64" x14ac:dyDescent="0.2">
      <c r="A30" s="13">
        <v>995</v>
      </c>
      <c r="B30" s="13">
        <v>226.2165</v>
      </c>
      <c r="C30" s="13">
        <v>433.06</v>
      </c>
      <c r="D30" s="12" t="s">
        <v>2374</v>
      </c>
      <c r="E30" s="13"/>
      <c r="F30" s="13"/>
      <c r="G30" s="13">
        <v>11.846</v>
      </c>
      <c r="H30" s="13">
        <v>3.0000000000000001E-3</v>
      </c>
      <c r="I30" s="17">
        <v>3.1579000000000003E-2</v>
      </c>
      <c r="J30">
        <v>-0.55573676376891801</v>
      </c>
      <c r="K30" s="17">
        <v>2.3740000000000001</v>
      </c>
      <c r="L30" s="17">
        <v>0.14299999999999999</v>
      </c>
      <c r="M30" s="17">
        <v>0.42059000000000002</v>
      </c>
      <c r="N30">
        <v>-0.35201217139005703</v>
      </c>
      <c r="O30" s="17">
        <v>24.117000000000001</v>
      </c>
      <c r="P30" s="17">
        <v>1.5699999999999999E-4</v>
      </c>
      <c r="Q30" s="17">
        <v>3.4889000000000001E-3</v>
      </c>
      <c r="R30">
        <v>0.208768678418017</v>
      </c>
    </row>
    <row r="31" spans="1:18" ht="32" x14ac:dyDescent="0.2">
      <c r="A31" s="13">
        <v>1016</v>
      </c>
      <c r="B31" s="13">
        <v>164.07400000000001</v>
      </c>
      <c r="C31" s="13">
        <v>559.66999999999996</v>
      </c>
      <c r="D31" s="12" t="s">
        <v>2375</v>
      </c>
      <c r="E31" s="13"/>
      <c r="F31" s="13"/>
      <c r="G31" s="13">
        <v>15.238</v>
      </c>
      <c r="H31" s="13">
        <v>1E-3</v>
      </c>
      <c r="I31" s="17">
        <v>1.1764999999999999E-2</v>
      </c>
      <c r="J31">
        <v>-0.83443790714195298</v>
      </c>
      <c r="K31" s="17">
        <v>15.005000000000001</v>
      </c>
      <c r="L31" s="17">
        <v>1E-3</v>
      </c>
      <c r="M31" s="17">
        <v>1.1764999999999999E-2</v>
      </c>
      <c r="N31">
        <v>0.59231095169523595</v>
      </c>
      <c r="O31" s="17">
        <v>4.1829999999999998</v>
      </c>
      <c r="P31" s="17">
        <v>5.8000000000000003E-2</v>
      </c>
      <c r="Q31" s="17">
        <v>0.28999999999999998</v>
      </c>
      <c r="R31">
        <v>-0.99179573889564998</v>
      </c>
    </row>
    <row r="32" spans="1:18" x14ac:dyDescent="0.2">
      <c r="A32" s="13">
        <v>1039</v>
      </c>
      <c r="B32" s="13">
        <v>290.15960000000001</v>
      </c>
      <c r="C32" s="13">
        <v>620.17999999999995</v>
      </c>
      <c r="D32" s="12" t="s">
        <v>2376</v>
      </c>
      <c r="E32" s="13"/>
      <c r="F32" s="13"/>
      <c r="G32" s="13">
        <v>11.391</v>
      </c>
      <c r="H32" s="13">
        <v>4.0000000000000001E-3</v>
      </c>
      <c r="I32" s="17">
        <v>0.04</v>
      </c>
      <c r="J32">
        <v>-1.17033144813445</v>
      </c>
      <c r="K32" s="17">
        <v>21.097000000000001</v>
      </c>
      <c r="L32" s="17">
        <v>2.9999999999999997E-4</v>
      </c>
      <c r="M32" s="17">
        <v>5.0000000000000001E-3</v>
      </c>
      <c r="N32">
        <v>-1.3670611499356</v>
      </c>
      <c r="O32" s="17">
        <v>0.53600000000000003</v>
      </c>
      <c r="P32" s="17">
        <v>0.47499999999999998</v>
      </c>
      <c r="Q32" s="17">
        <v>0.80503999999999998</v>
      </c>
      <c r="R32">
        <v>-0.67765605542013596</v>
      </c>
    </row>
    <row r="33" spans="1:18" ht="32" x14ac:dyDescent="0.2">
      <c r="A33" s="13">
        <v>1043</v>
      </c>
      <c r="B33" s="13">
        <v>164.09180000000001</v>
      </c>
      <c r="C33" s="13">
        <v>776.88</v>
      </c>
      <c r="D33" s="12" t="s">
        <v>2377</v>
      </c>
      <c r="E33" s="13"/>
      <c r="F33" s="13"/>
      <c r="G33" s="13">
        <v>2.4E-2</v>
      </c>
      <c r="H33" s="13">
        <v>0.878</v>
      </c>
      <c r="I33" s="17">
        <v>0.97348000000000001</v>
      </c>
      <c r="J33">
        <v>3.04706366117437E-2</v>
      </c>
      <c r="K33" s="17">
        <v>9.9649999999999999</v>
      </c>
      <c r="L33" s="17">
        <v>6.0000000000000001E-3</v>
      </c>
      <c r="M33" s="17">
        <v>4.6154000000000001E-2</v>
      </c>
      <c r="N33">
        <v>0.84130717694804003</v>
      </c>
      <c r="O33" s="17">
        <v>1.9359999999999999</v>
      </c>
      <c r="P33" s="17">
        <v>0.183</v>
      </c>
      <c r="Q33" s="17">
        <v>0.56308000000000002</v>
      </c>
      <c r="R33">
        <v>0.23598780497507801</v>
      </c>
    </row>
    <row r="34" spans="1:18" x14ac:dyDescent="0.2">
      <c r="A34" s="13">
        <v>1077</v>
      </c>
      <c r="B34" s="13">
        <v>246.24260000000001</v>
      </c>
      <c r="C34" s="13">
        <v>449.02</v>
      </c>
      <c r="D34" s="12"/>
      <c r="E34" s="13"/>
      <c r="F34" s="13"/>
      <c r="G34" s="13">
        <v>21.556999999999999</v>
      </c>
      <c r="H34" s="13">
        <v>2.7099999999999997E-4</v>
      </c>
      <c r="I34" s="17">
        <v>4.6499999999999996E-3</v>
      </c>
      <c r="J34">
        <v>-1.0024685907466899</v>
      </c>
      <c r="K34" s="17">
        <v>5.9560000000000004</v>
      </c>
      <c r="L34" s="17">
        <v>2.7E-2</v>
      </c>
      <c r="M34" s="17">
        <v>0.12</v>
      </c>
      <c r="N34">
        <v>-0.75323329578208797</v>
      </c>
      <c r="O34" s="17">
        <v>49.844000000000001</v>
      </c>
      <c r="P34" s="17">
        <v>2.7E-6</v>
      </c>
      <c r="Q34" s="17">
        <v>1.08E-4</v>
      </c>
      <c r="R34">
        <v>0.41935356189797901</v>
      </c>
    </row>
    <row r="35" spans="1:18" x14ac:dyDescent="0.2">
      <c r="A35" s="13">
        <v>1112</v>
      </c>
      <c r="B35" s="13">
        <v>224.05850000000001</v>
      </c>
      <c r="C35" s="13">
        <v>465.94</v>
      </c>
      <c r="D35" s="12"/>
      <c r="E35" s="13"/>
      <c r="F35" s="13"/>
      <c r="G35" s="13">
        <v>20.141999999999999</v>
      </c>
      <c r="H35" s="13">
        <v>3.7300000000000001E-4</v>
      </c>
      <c r="I35" s="17">
        <v>5.7384999999999997E-3</v>
      </c>
      <c r="J35">
        <v>-1.5226485861669501</v>
      </c>
      <c r="K35" s="17">
        <v>0.13100000000000001</v>
      </c>
      <c r="L35" s="17">
        <v>0.72199999999999998</v>
      </c>
      <c r="M35" s="17">
        <v>0.91974999999999996</v>
      </c>
      <c r="N35">
        <v>-0.50205726083248603</v>
      </c>
      <c r="O35" s="17">
        <v>2.5680000000000001</v>
      </c>
      <c r="P35" s="17">
        <v>0.129</v>
      </c>
      <c r="Q35" s="17">
        <v>0.49614999999999998</v>
      </c>
      <c r="R35">
        <v>-0.69328208052323403</v>
      </c>
    </row>
    <row r="36" spans="1:18" x14ac:dyDescent="0.2">
      <c r="A36" s="13">
        <v>1211</v>
      </c>
      <c r="B36" s="13">
        <v>319.16109999999998</v>
      </c>
      <c r="C36" s="13">
        <v>1042.04</v>
      </c>
      <c r="D36" s="12"/>
      <c r="E36" s="13"/>
      <c r="F36" s="13"/>
      <c r="G36" s="13">
        <v>23.027999999999999</v>
      </c>
      <c r="H36" s="13">
        <v>1.9699999999999999E-4</v>
      </c>
      <c r="I36" s="17">
        <v>4.4666999999999997E-3</v>
      </c>
      <c r="J36">
        <v>-0.71027548494456905</v>
      </c>
      <c r="K36" s="17">
        <v>9.4990000000000006</v>
      </c>
      <c r="L36" s="17">
        <v>7.0000000000000001E-3</v>
      </c>
      <c r="M36" s="17">
        <v>0.05</v>
      </c>
      <c r="N36">
        <v>-0.52913301979159599</v>
      </c>
      <c r="O36" s="17">
        <v>21.204999999999998</v>
      </c>
      <c r="P36" s="17">
        <v>2.9300000000000002E-4</v>
      </c>
      <c r="Q36" s="17">
        <v>5.8599999999999998E-3</v>
      </c>
      <c r="R36">
        <v>-5.7430719226119399E-2</v>
      </c>
    </row>
    <row r="37" spans="1:18" x14ac:dyDescent="0.2">
      <c r="A37" s="13">
        <v>1287</v>
      </c>
      <c r="B37" s="13">
        <v>291.13119999999998</v>
      </c>
      <c r="C37" s="13">
        <v>749.32</v>
      </c>
      <c r="D37" s="12"/>
      <c r="E37" s="13"/>
      <c r="F37" s="13"/>
      <c r="G37" s="13">
        <v>9.218</v>
      </c>
      <c r="H37" s="13">
        <v>8.0000000000000002E-3</v>
      </c>
      <c r="I37" s="17">
        <v>6.6667000000000004E-2</v>
      </c>
      <c r="J37">
        <v>-0.81513615021680796</v>
      </c>
      <c r="K37" s="17">
        <v>0.97099999999999997</v>
      </c>
      <c r="L37" s="17">
        <v>0.33900000000000002</v>
      </c>
      <c r="M37" s="17">
        <v>0.62385000000000002</v>
      </c>
      <c r="N37">
        <v>-0.15684494093978299</v>
      </c>
      <c r="O37" s="17">
        <v>2.5000000000000001E-2</v>
      </c>
      <c r="P37" s="17">
        <v>0.875</v>
      </c>
      <c r="Q37" s="17">
        <v>0.97158</v>
      </c>
      <c r="R37">
        <v>-0.92330124660523805</v>
      </c>
    </row>
    <row r="38" spans="1:18" ht="80" x14ac:dyDescent="0.2">
      <c r="A38" s="13">
        <v>1395</v>
      </c>
      <c r="B38" s="13">
        <v>147.0299</v>
      </c>
      <c r="C38" s="13">
        <v>749.93</v>
      </c>
      <c r="D38" s="12" t="s">
        <v>2378</v>
      </c>
      <c r="E38" s="13" t="s">
        <v>782</v>
      </c>
      <c r="F38" s="13" t="s">
        <v>2348</v>
      </c>
      <c r="G38" s="13">
        <v>1.7569999999999999</v>
      </c>
      <c r="H38" s="13">
        <v>0.20399999999999999</v>
      </c>
      <c r="I38" s="17">
        <v>0.61817999999999995</v>
      </c>
      <c r="J38">
        <v>0.43031401298569399</v>
      </c>
      <c r="K38" s="17">
        <v>47.941000000000003</v>
      </c>
      <c r="L38" s="17">
        <v>3.4199999999999999E-6</v>
      </c>
      <c r="M38" s="27">
        <v>1.3679999999999999E-4</v>
      </c>
      <c r="N38">
        <v>1.30983400191346</v>
      </c>
      <c r="O38" s="17">
        <v>3.6760000000000002</v>
      </c>
      <c r="P38" s="17">
        <v>7.2999999999999995E-2</v>
      </c>
      <c r="Q38" s="17">
        <v>0.32444000000000001</v>
      </c>
      <c r="R38">
        <v>0.68077159252822095</v>
      </c>
    </row>
    <row r="39" spans="1:18" x14ac:dyDescent="0.2">
      <c r="A39" s="13">
        <v>1398</v>
      </c>
      <c r="B39" s="13">
        <v>359.1198</v>
      </c>
      <c r="C39" s="13">
        <v>760.68</v>
      </c>
      <c r="D39" s="12"/>
      <c r="E39" s="13"/>
      <c r="F39" s="13"/>
      <c r="G39" s="13">
        <v>18.863</v>
      </c>
      <c r="H39" s="13">
        <v>5.0299999999999997E-4</v>
      </c>
      <c r="I39" s="17">
        <v>7.1856999999999997E-3</v>
      </c>
      <c r="J39">
        <v>0.76930907449484598</v>
      </c>
      <c r="K39" s="17">
        <v>27.957999999999998</v>
      </c>
      <c r="L39" s="17">
        <v>7.36E-5</v>
      </c>
      <c r="M39" s="17">
        <v>1.6356000000000001E-3</v>
      </c>
      <c r="N39">
        <v>0.98482045504531002</v>
      </c>
      <c r="O39" s="17">
        <v>5.3999999999999999E-2</v>
      </c>
      <c r="P39" s="17">
        <v>0.81899999999999995</v>
      </c>
      <c r="Q39" s="17">
        <v>0.94681999999999999</v>
      </c>
      <c r="R39">
        <v>0.79926027435770297</v>
      </c>
    </row>
    <row r="40" spans="1:18" x14ac:dyDescent="0.2">
      <c r="A40" s="13">
        <v>1459</v>
      </c>
      <c r="B40" s="13">
        <v>281.03089999999997</v>
      </c>
      <c r="C40" s="13">
        <v>761.49</v>
      </c>
      <c r="D40" s="12" t="s">
        <v>2379</v>
      </c>
      <c r="E40" s="13"/>
      <c r="F40" s="13"/>
      <c r="G40" s="13">
        <v>27.571999999999999</v>
      </c>
      <c r="H40" s="16">
        <v>7.9200000000000001E-5</v>
      </c>
      <c r="I40" s="17">
        <v>2.8571E-3</v>
      </c>
      <c r="J40">
        <v>-0.91728216081270697</v>
      </c>
      <c r="K40" s="17">
        <v>13.401999999999999</v>
      </c>
      <c r="L40" s="17">
        <v>2E-3</v>
      </c>
      <c r="M40" s="17">
        <v>2.2221999999999999E-2</v>
      </c>
      <c r="N40">
        <v>-0.75388421750960199</v>
      </c>
      <c r="O40" s="17">
        <v>49.984999999999999</v>
      </c>
      <c r="P40" s="17">
        <v>2.65E-6</v>
      </c>
      <c r="Q40" s="17">
        <v>1.08E-4</v>
      </c>
      <c r="R40">
        <v>0.280709129005487</v>
      </c>
    </row>
    <row r="41" spans="1:18" x14ac:dyDescent="0.2">
      <c r="A41" s="13">
        <v>1461</v>
      </c>
      <c r="B41" s="13">
        <v>303.01310000000001</v>
      </c>
      <c r="C41" s="13">
        <v>761.63</v>
      </c>
      <c r="D41" s="12"/>
      <c r="E41" s="13"/>
      <c r="F41" s="13"/>
      <c r="G41" s="13">
        <v>21.420999999999999</v>
      </c>
      <c r="H41" s="13">
        <v>2.7900000000000001E-4</v>
      </c>
      <c r="I41" s="17">
        <v>4.6499999999999996E-3</v>
      </c>
      <c r="J41">
        <v>-0.80682216267243301</v>
      </c>
      <c r="K41" s="17">
        <v>3.12</v>
      </c>
      <c r="L41" s="17">
        <v>9.6000000000000002E-2</v>
      </c>
      <c r="M41" s="17">
        <v>0.31474999999999997</v>
      </c>
      <c r="N41">
        <v>-0.49214698887387398</v>
      </c>
      <c r="O41" s="17">
        <v>16.818000000000001</v>
      </c>
      <c r="P41" s="17">
        <v>8.3500000000000002E-4</v>
      </c>
      <c r="Q41" s="17">
        <v>1.2846E-2</v>
      </c>
      <c r="R41">
        <v>-6.23691077294024E-2</v>
      </c>
    </row>
    <row r="42" spans="1:18" ht="64" x14ac:dyDescent="0.2">
      <c r="A42" s="13">
        <v>1472</v>
      </c>
      <c r="B42" s="13">
        <v>191.01990000000001</v>
      </c>
      <c r="C42" s="13">
        <v>824.3</v>
      </c>
      <c r="D42" s="12" t="s">
        <v>2380</v>
      </c>
      <c r="E42" s="13" t="s">
        <v>800</v>
      </c>
      <c r="F42" s="13" t="s">
        <v>2348</v>
      </c>
      <c r="G42" s="13">
        <v>0.17799999999999999</v>
      </c>
      <c r="H42" s="13">
        <v>0.67900000000000005</v>
      </c>
      <c r="I42" s="17">
        <v>0.97348000000000001</v>
      </c>
      <c r="J42">
        <v>0.18694928083835499</v>
      </c>
      <c r="K42" s="17">
        <v>8.1969999999999992</v>
      </c>
      <c r="L42" s="17">
        <v>1.0999999999999999E-2</v>
      </c>
      <c r="M42" s="27">
        <v>6.6667000000000004E-2</v>
      </c>
      <c r="N42">
        <v>1.34319032309808</v>
      </c>
      <c r="O42" s="17">
        <v>8.3000000000000004E-2</v>
      </c>
      <c r="P42" s="17">
        <v>0.77700000000000002</v>
      </c>
      <c r="Q42" s="17">
        <v>0.91529000000000005</v>
      </c>
      <c r="R42">
        <v>0.36416051382667403</v>
      </c>
    </row>
    <row r="43" spans="1:18" ht="48" x14ac:dyDescent="0.2">
      <c r="A43" s="13">
        <v>1539</v>
      </c>
      <c r="B43" s="13">
        <v>188.03540000000001</v>
      </c>
      <c r="C43" s="13">
        <v>434.45</v>
      </c>
      <c r="D43" s="12" t="s">
        <v>2365</v>
      </c>
      <c r="E43" s="13"/>
      <c r="F43" s="13"/>
      <c r="G43" s="13">
        <v>1.8260000000000001</v>
      </c>
      <c r="H43" s="13">
        <v>0.19500000000000001</v>
      </c>
      <c r="I43" s="17">
        <v>0.6</v>
      </c>
      <c r="J43">
        <v>-0.213675931014114</v>
      </c>
      <c r="K43" s="17">
        <v>70.611000000000004</v>
      </c>
      <c r="L43" s="17">
        <v>2.91E-7</v>
      </c>
      <c r="M43" s="17">
        <v>2.9099999999999999E-5</v>
      </c>
      <c r="N43">
        <v>1.1233819531509599</v>
      </c>
      <c r="O43" s="17">
        <v>0.67100000000000004</v>
      </c>
      <c r="P43" s="17">
        <v>0.42499999999999999</v>
      </c>
      <c r="Q43" s="17">
        <v>0.80188999999999999</v>
      </c>
      <c r="R43">
        <v>-0.29263671662289797</v>
      </c>
    </row>
    <row r="44" spans="1:18" x14ac:dyDescent="0.2">
      <c r="A44" s="13">
        <v>1616</v>
      </c>
      <c r="B44" s="13">
        <v>164.03880000000001</v>
      </c>
      <c r="C44" s="13">
        <v>673.81</v>
      </c>
      <c r="D44" s="12" t="s">
        <v>2381</v>
      </c>
      <c r="E44" s="13"/>
      <c r="F44" s="13"/>
      <c r="G44" s="13">
        <v>49.502000000000002</v>
      </c>
      <c r="H44" s="16">
        <v>2.8100000000000002E-6</v>
      </c>
      <c r="I44" s="17">
        <v>2.81E-4</v>
      </c>
      <c r="J44">
        <v>-3.0893638453110599</v>
      </c>
      <c r="K44" s="17">
        <v>10.106999999999999</v>
      </c>
      <c r="L44" s="17">
        <v>6.0000000000000001E-3</v>
      </c>
      <c r="M44" s="17">
        <v>4.6154000000000001E-2</v>
      </c>
      <c r="N44">
        <v>-2.5806048251925602</v>
      </c>
      <c r="O44" s="17">
        <v>63.956000000000003</v>
      </c>
      <c r="P44" s="17">
        <v>5.5700000000000002E-7</v>
      </c>
      <c r="Q44" s="17">
        <v>5.5699999999999999E-5</v>
      </c>
      <c r="R44">
        <v>0.26454133669007301</v>
      </c>
    </row>
    <row r="45" spans="1:18" x14ac:dyDescent="0.2">
      <c r="A45" s="13">
        <v>1618</v>
      </c>
      <c r="B45" s="13">
        <v>356.06599999999997</v>
      </c>
      <c r="C45" s="13">
        <v>673.34</v>
      </c>
      <c r="D45" s="12"/>
      <c r="E45" s="13"/>
      <c r="F45" s="13"/>
      <c r="G45" s="13">
        <v>37.634</v>
      </c>
      <c r="H45" s="16">
        <v>1.4399999999999999E-5</v>
      </c>
      <c r="I45" s="17">
        <v>9.6000000000000002E-4</v>
      </c>
      <c r="J45">
        <v>-2.9087398299189302</v>
      </c>
      <c r="K45" s="17">
        <v>3.371</v>
      </c>
      <c r="L45" s="17">
        <v>8.5000000000000006E-2</v>
      </c>
      <c r="M45" s="17">
        <v>0.29310000000000003</v>
      </c>
      <c r="N45">
        <v>-3.3074219071922899</v>
      </c>
      <c r="O45" s="17">
        <v>56.344999999999999</v>
      </c>
      <c r="P45" s="17">
        <v>1.2500000000000001E-6</v>
      </c>
      <c r="Q45" s="17">
        <v>8.3332999999999996E-5</v>
      </c>
      <c r="R45">
        <v>-1.29915072261818E-2</v>
      </c>
    </row>
    <row r="46" spans="1:18" x14ac:dyDescent="0.2">
      <c r="A46" s="13">
        <v>1619</v>
      </c>
      <c r="B46" s="13">
        <v>338.05549999999999</v>
      </c>
      <c r="C46" s="13">
        <v>673.65</v>
      </c>
      <c r="D46" s="12"/>
      <c r="E46" s="13"/>
      <c r="F46" s="13"/>
      <c r="G46" s="13">
        <v>26.335000000000001</v>
      </c>
      <c r="H46" s="16">
        <v>1E-4</v>
      </c>
      <c r="I46" s="17">
        <v>2.8571E-3</v>
      </c>
      <c r="J46">
        <v>-2.8058642217407299</v>
      </c>
      <c r="K46" s="17">
        <v>0.83799999999999997</v>
      </c>
      <c r="L46" s="17">
        <v>0.373</v>
      </c>
      <c r="M46" s="17">
        <v>0.65439000000000003</v>
      </c>
      <c r="N46">
        <v>-3.0041338983741301</v>
      </c>
      <c r="O46" s="17">
        <v>29.646000000000001</v>
      </c>
      <c r="P46" s="17">
        <v>5.3999999999999998E-5</v>
      </c>
      <c r="Q46" s="17">
        <v>1.5074999999999999E-3</v>
      </c>
      <c r="R46">
        <v>-0.471090876030824</v>
      </c>
    </row>
    <row r="47" spans="1:18" x14ac:dyDescent="0.2">
      <c r="A47" s="13">
        <v>1624</v>
      </c>
      <c r="B47" s="13">
        <v>368.10899999999998</v>
      </c>
      <c r="C47" s="13">
        <v>750.07</v>
      </c>
      <c r="D47" s="12"/>
      <c r="E47" s="13"/>
      <c r="F47" s="13"/>
      <c r="G47" s="13">
        <v>4.4619999999999997</v>
      </c>
      <c r="H47" s="13">
        <v>5.0999999999999997E-2</v>
      </c>
      <c r="I47" s="17">
        <v>0.30908999999999998</v>
      </c>
      <c r="J47">
        <v>0.33104331095687201</v>
      </c>
      <c r="K47" s="17">
        <v>18.803999999999998</v>
      </c>
      <c r="L47" s="17">
        <v>5.1000000000000004E-4</v>
      </c>
      <c r="M47" s="17">
        <v>7.2857E-3</v>
      </c>
      <c r="N47">
        <v>0.91142205285047795</v>
      </c>
      <c r="O47" s="17">
        <v>0.52500000000000002</v>
      </c>
      <c r="P47" s="17">
        <v>0.47899999999999998</v>
      </c>
      <c r="Q47" s="17">
        <v>0.80503999999999998</v>
      </c>
      <c r="R47">
        <v>0.26828719642200999</v>
      </c>
    </row>
    <row r="48" spans="1:18" x14ac:dyDescent="0.2">
      <c r="A48" s="13">
        <v>1741</v>
      </c>
      <c r="B48" s="13">
        <v>306.07679999999999</v>
      </c>
      <c r="C48" s="13">
        <v>708.95</v>
      </c>
      <c r="D48" s="12" t="s">
        <v>2382</v>
      </c>
      <c r="E48" s="13"/>
      <c r="F48" s="13"/>
      <c r="G48" s="13">
        <v>0.80100000000000005</v>
      </c>
      <c r="H48" s="13">
        <v>0.38400000000000001</v>
      </c>
      <c r="I48" s="17">
        <v>0.78979999999999995</v>
      </c>
      <c r="J48">
        <v>-0.57054625312809604</v>
      </c>
      <c r="K48" s="17">
        <v>10.55</v>
      </c>
      <c r="L48" s="17">
        <v>5.0000000000000001E-3</v>
      </c>
      <c r="M48" s="17">
        <v>4.3478000000000003E-2</v>
      </c>
      <c r="N48">
        <v>-1.1570305201312401</v>
      </c>
      <c r="O48" s="17">
        <v>4.2270000000000003</v>
      </c>
      <c r="P48" s="17">
        <v>5.6000000000000001E-2</v>
      </c>
      <c r="Q48" s="17">
        <v>0.28999999999999998</v>
      </c>
      <c r="R48">
        <v>0.46754420702445099</v>
      </c>
    </row>
    <row r="49" spans="1:18" x14ac:dyDescent="0.2">
      <c r="A49" s="13">
        <v>1841</v>
      </c>
      <c r="B49" s="13">
        <v>274.1046</v>
      </c>
      <c r="C49" s="13">
        <v>734.3</v>
      </c>
      <c r="D49" s="12" t="s">
        <v>2383</v>
      </c>
      <c r="E49" s="13"/>
      <c r="F49" s="13"/>
      <c r="G49" s="13">
        <v>0.22700000000000001</v>
      </c>
      <c r="H49" s="13">
        <v>0.64</v>
      </c>
      <c r="I49" s="17">
        <v>0.95672000000000001</v>
      </c>
      <c r="J49">
        <v>-3.74136567416848E-2</v>
      </c>
      <c r="K49" s="17">
        <v>12.763999999999999</v>
      </c>
      <c r="L49" s="17">
        <v>3.0000000000000001E-3</v>
      </c>
      <c r="M49" s="17">
        <v>0.03</v>
      </c>
      <c r="N49">
        <v>0.78541649803812197</v>
      </c>
      <c r="O49" s="17">
        <v>3.6749999999999998</v>
      </c>
      <c r="P49" s="17">
        <v>7.2999999999999995E-2</v>
      </c>
      <c r="Q49" s="17">
        <v>0.32444000000000001</v>
      </c>
      <c r="R49">
        <v>-0.32030684861792302</v>
      </c>
    </row>
    <row r="50" spans="1:18" ht="48" x14ac:dyDescent="0.2">
      <c r="A50" s="13">
        <v>1896</v>
      </c>
      <c r="B50" s="13">
        <v>188.03550000000001</v>
      </c>
      <c r="C50" s="13">
        <v>296.93</v>
      </c>
      <c r="D50" s="12" t="s">
        <v>2365</v>
      </c>
      <c r="E50" s="13"/>
      <c r="F50" s="13"/>
      <c r="G50" s="13">
        <v>1.401</v>
      </c>
      <c r="H50" s="13">
        <v>0.254</v>
      </c>
      <c r="I50" s="17">
        <v>0.64810000000000001</v>
      </c>
      <c r="J50">
        <v>-0.18807145604581399</v>
      </c>
      <c r="K50" s="17">
        <v>58.259</v>
      </c>
      <c r="L50" s="17">
        <v>1.0100000000000001E-6</v>
      </c>
      <c r="M50" s="17">
        <v>5.0500000000000001E-5</v>
      </c>
      <c r="N50">
        <v>1.04827580387221</v>
      </c>
      <c r="O50" s="17">
        <v>1E-3</v>
      </c>
      <c r="P50" s="17">
        <v>0.97299999999999998</v>
      </c>
      <c r="Q50" s="17">
        <v>0.97789000000000004</v>
      </c>
      <c r="R50">
        <v>-0.17938713852277999</v>
      </c>
    </row>
    <row r="51" spans="1:18" ht="48" x14ac:dyDescent="0.2">
      <c r="A51" s="13">
        <v>1945</v>
      </c>
      <c r="B51" s="13">
        <v>194.0823</v>
      </c>
      <c r="C51" s="13">
        <v>355.72</v>
      </c>
      <c r="D51" s="12" t="s">
        <v>2384</v>
      </c>
      <c r="E51" s="13"/>
      <c r="F51" s="13"/>
      <c r="G51" s="13">
        <v>6.2450000000000001</v>
      </c>
      <c r="H51" s="13">
        <v>2.4E-2</v>
      </c>
      <c r="I51" s="17">
        <v>0.16552</v>
      </c>
      <c r="J51">
        <v>-0.56643605075167602</v>
      </c>
      <c r="K51" s="17">
        <v>8.57</v>
      </c>
      <c r="L51" s="17">
        <v>0.01</v>
      </c>
      <c r="M51" s="17">
        <v>6.6667000000000004E-2</v>
      </c>
      <c r="N51">
        <v>-0.68314878182211602</v>
      </c>
      <c r="O51" s="17">
        <v>0.85499999999999998</v>
      </c>
      <c r="P51" s="17">
        <v>0.36899999999999999</v>
      </c>
      <c r="Q51" s="17">
        <v>0.80188999999999999</v>
      </c>
      <c r="R51">
        <v>-0.33756379084487698</v>
      </c>
    </row>
    <row r="52" spans="1:18" x14ac:dyDescent="0.2">
      <c r="A52" s="13">
        <v>1954</v>
      </c>
      <c r="B52" s="13">
        <v>487.17829999999998</v>
      </c>
      <c r="C52" s="13">
        <v>752.27</v>
      </c>
      <c r="D52" s="12"/>
      <c r="E52" s="13"/>
      <c r="F52" s="13"/>
      <c r="G52" s="13">
        <v>8.1419999999999995</v>
      </c>
      <c r="H52" s="13">
        <v>1.2E-2</v>
      </c>
      <c r="I52" s="17">
        <v>9.6000000000000002E-2</v>
      </c>
      <c r="J52">
        <v>-0.74175837785999399</v>
      </c>
      <c r="K52" s="17">
        <v>2.9060000000000001</v>
      </c>
      <c r="L52" s="17">
        <v>0.108</v>
      </c>
      <c r="M52" s="17">
        <v>0.34461999999999998</v>
      </c>
      <c r="N52">
        <v>-0.54141398584854095</v>
      </c>
      <c r="O52" s="17">
        <v>4.41</v>
      </c>
      <c r="P52" s="17">
        <v>5.1999999999999998E-2</v>
      </c>
      <c r="Q52" s="17">
        <v>0.28999999999999998</v>
      </c>
      <c r="R52">
        <v>-0.19730106697078101</v>
      </c>
    </row>
    <row r="53" spans="1:18" x14ac:dyDescent="0.2">
      <c r="A53" s="13">
        <v>1961</v>
      </c>
      <c r="B53" s="13">
        <v>260.03300000000002</v>
      </c>
      <c r="C53" s="13">
        <v>788.41</v>
      </c>
      <c r="D53" s="12" t="s">
        <v>2385</v>
      </c>
      <c r="E53" s="13"/>
      <c r="F53" s="13"/>
      <c r="G53" s="13">
        <v>27.59</v>
      </c>
      <c r="H53" s="16">
        <v>7.8899999999999993E-5</v>
      </c>
      <c r="I53" s="17">
        <v>2.8571E-3</v>
      </c>
      <c r="J53">
        <v>-1.27773498072389</v>
      </c>
      <c r="K53" s="17">
        <v>6.1159999999999997</v>
      </c>
      <c r="L53" s="17">
        <v>2.5000000000000001E-2</v>
      </c>
      <c r="M53" s="17">
        <v>0.11627999999999999</v>
      </c>
      <c r="N53">
        <v>-0.71677528997409901</v>
      </c>
      <c r="O53" s="17">
        <v>2.2919999999999998</v>
      </c>
      <c r="P53" s="17">
        <v>0.15</v>
      </c>
      <c r="Q53" s="17">
        <v>0.54754000000000003</v>
      </c>
      <c r="R53">
        <v>-0.81858893146016698</v>
      </c>
    </row>
    <row r="54" spans="1:18" x14ac:dyDescent="0.2">
      <c r="A54" s="13">
        <v>2018</v>
      </c>
      <c r="B54" s="13">
        <v>201.0882</v>
      </c>
      <c r="C54" s="13">
        <v>508.19</v>
      </c>
      <c r="D54" s="12" t="s">
        <v>2386</v>
      </c>
      <c r="E54" s="13"/>
      <c r="F54" s="13"/>
      <c r="G54" s="13">
        <v>4.3999999999999997E-2</v>
      </c>
      <c r="H54" s="13">
        <v>0.83599999999999997</v>
      </c>
      <c r="I54" s="17">
        <v>0.97348000000000001</v>
      </c>
      <c r="J54">
        <v>-3.11317139794333E-2</v>
      </c>
      <c r="K54" s="17">
        <v>9.6639999999999997</v>
      </c>
      <c r="L54" s="17">
        <v>7.0000000000000001E-3</v>
      </c>
      <c r="M54" s="17">
        <v>0.05</v>
      </c>
      <c r="N54">
        <v>-0.71064983589481701</v>
      </c>
      <c r="O54" s="17">
        <v>3.4180000000000001</v>
      </c>
      <c r="P54" s="17">
        <v>8.3000000000000004E-2</v>
      </c>
      <c r="Q54" s="17">
        <v>0.35319</v>
      </c>
      <c r="R54">
        <v>0.40063005806692098</v>
      </c>
    </row>
    <row r="55" spans="1:18" x14ac:dyDescent="0.2">
      <c r="A55" s="13">
        <v>2021</v>
      </c>
      <c r="B55" s="13">
        <v>148.0438</v>
      </c>
      <c r="C55" s="13">
        <v>618.5</v>
      </c>
      <c r="D55" s="12" t="s">
        <v>2359</v>
      </c>
      <c r="E55" s="13" t="s">
        <v>798</v>
      </c>
      <c r="F55" s="13" t="s">
        <v>2348</v>
      </c>
      <c r="G55" s="13">
        <v>17.378</v>
      </c>
      <c r="H55" s="13">
        <v>7.2400000000000003E-4</v>
      </c>
      <c r="I55" s="27">
        <v>9.0500000000000008E-3</v>
      </c>
      <c r="J55">
        <v>-0.83187804335659998</v>
      </c>
      <c r="K55" s="17">
        <v>5.1999999999999998E-2</v>
      </c>
      <c r="L55" s="17">
        <v>0.82299999999999995</v>
      </c>
      <c r="M55" s="17">
        <v>0.92993999999999999</v>
      </c>
      <c r="N55">
        <v>-0.33522004417842</v>
      </c>
      <c r="O55" s="17">
        <v>14.923999999999999</v>
      </c>
      <c r="P55" s="17">
        <v>1E-3</v>
      </c>
      <c r="Q55" s="27">
        <v>1.3332999999999999E-2</v>
      </c>
      <c r="R55">
        <v>-8.0560240980117895E-2</v>
      </c>
    </row>
    <row r="56" spans="1:18" x14ac:dyDescent="0.2">
      <c r="A56" s="13">
        <v>2110</v>
      </c>
      <c r="B56" s="13">
        <v>505.98869999999999</v>
      </c>
      <c r="C56" s="13">
        <v>768.14</v>
      </c>
      <c r="D56" s="12" t="s">
        <v>2372</v>
      </c>
      <c r="E56" s="13"/>
      <c r="F56" s="13"/>
      <c r="G56" s="13">
        <v>1.393</v>
      </c>
      <c r="H56" s="13">
        <v>0.255</v>
      </c>
      <c r="I56" s="17">
        <v>0.64810000000000001</v>
      </c>
      <c r="J56">
        <v>-0.46001230753799099</v>
      </c>
      <c r="K56" s="17">
        <v>6.7709999999999999</v>
      </c>
      <c r="L56" s="17">
        <v>1.9E-2</v>
      </c>
      <c r="M56" s="17">
        <v>9.7435999999999995E-2</v>
      </c>
      <c r="N56">
        <v>-0.659852925823466</v>
      </c>
      <c r="O56" s="17">
        <v>2.6669999999999998</v>
      </c>
      <c r="P56" s="17">
        <v>0.122</v>
      </c>
      <c r="Q56" s="17">
        <v>0.48799999999999999</v>
      </c>
      <c r="R56">
        <v>1.1905423910609199E-2</v>
      </c>
    </row>
    <row r="57" spans="1:18" ht="96" x14ac:dyDescent="0.2">
      <c r="A57" s="13">
        <v>2205</v>
      </c>
      <c r="B57" s="13">
        <v>102.0561</v>
      </c>
      <c r="C57" s="13">
        <v>435.55</v>
      </c>
      <c r="D57" s="12" t="s">
        <v>2387</v>
      </c>
      <c r="E57" s="13"/>
      <c r="F57" s="13"/>
      <c r="G57" s="13">
        <v>0.90200000000000002</v>
      </c>
      <c r="H57" s="13">
        <v>0.35599999999999998</v>
      </c>
      <c r="I57" s="17">
        <v>0.76558999999999999</v>
      </c>
      <c r="J57">
        <v>0.245081485044089</v>
      </c>
      <c r="K57" s="17">
        <v>25.259</v>
      </c>
      <c r="L57" s="17">
        <v>1.2400000000000001E-4</v>
      </c>
      <c r="M57" s="17">
        <v>2.2545E-3</v>
      </c>
      <c r="N57">
        <v>0.98554487090462295</v>
      </c>
      <c r="O57" s="17">
        <v>5.0000000000000001E-3</v>
      </c>
      <c r="P57" s="17">
        <v>0.94599999999999995</v>
      </c>
      <c r="Q57" s="17">
        <v>0.97665000000000002</v>
      </c>
      <c r="R57">
        <v>0.16538721987032801</v>
      </c>
    </row>
    <row r="58" spans="1:18" x14ac:dyDescent="0.2">
      <c r="A58" s="13">
        <v>2259</v>
      </c>
      <c r="B58" s="13">
        <v>231.00649999999999</v>
      </c>
      <c r="C58" s="13">
        <v>564.16999999999996</v>
      </c>
      <c r="D58" s="12"/>
      <c r="E58" s="13"/>
      <c r="F58" s="13"/>
      <c r="G58" s="13">
        <v>3.6999999999999998E-2</v>
      </c>
      <c r="H58" s="13">
        <v>0.85</v>
      </c>
      <c r="I58" s="17">
        <v>0.97348000000000001</v>
      </c>
      <c r="J58">
        <v>0.19496757768078701</v>
      </c>
      <c r="K58" s="17">
        <v>10.016999999999999</v>
      </c>
      <c r="L58" s="17">
        <v>6.0000000000000001E-3</v>
      </c>
      <c r="M58" s="17">
        <v>4.6154000000000001E-2</v>
      </c>
      <c r="N58">
        <v>-0.69760665374105502</v>
      </c>
      <c r="O58" s="17">
        <v>2.093</v>
      </c>
      <c r="P58" s="17">
        <v>0.16700000000000001</v>
      </c>
      <c r="Q58" s="17">
        <v>0.54754000000000003</v>
      </c>
      <c r="R58">
        <v>-0.22787215838592101</v>
      </c>
    </row>
    <row r="59" spans="1:18" x14ac:dyDescent="0.2">
      <c r="A59" s="13">
        <v>2366</v>
      </c>
      <c r="B59" s="13">
        <v>233.07810000000001</v>
      </c>
      <c r="C59" s="13">
        <v>665.35</v>
      </c>
      <c r="D59" s="12" t="s">
        <v>2388</v>
      </c>
      <c r="E59" s="13"/>
      <c r="F59" s="13"/>
      <c r="G59" s="13">
        <v>12.101000000000001</v>
      </c>
      <c r="H59" s="13">
        <v>3.0000000000000001E-3</v>
      </c>
      <c r="I59" s="17">
        <v>3.1579000000000003E-2</v>
      </c>
      <c r="J59">
        <v>-0.51315381461745102</v>
      </c>
      <c r="K59" s="17">
        <v>27.097000000000001</v>
      </c>
      <c r="L59" s="17">
        <v>8.6700000000000007E-5</v>
      </c>
      <c r="M59" s="17">
        <v>1.7340000000000001E-3</v>
      </c>
      <c r="N59">
        <v>-0.71403150910539903</v>
      </c>
      <c r="O59" s="17">
        <v>16.181999999999999</v>
      </c>
      <c r="P59" s="17">
        <v>9.8400000000000007E-4</v>
      </c>
      <c r="Q59" s="17">
        <v>1.3332999999999999E-2</v>
      </c>
      <c r="R59">
        <v>9.6336391040202196E-2</v>
      </c>
    </row>
    <row r="60" spans="1:18" ht="80" x14ac:dyDescent="0.2">
      <c r="A60" s="13">
        <v>2368</v>
      </c>
      <c r="B60" s="13">
        <v>345.09859999999998</v>
      </c>
      <c r="C60" s="13">
        <v>669.74</v>
      </c>
      <c r="D60" s="12" t="s">
        <v>2389</v>
      </c>
      <c r="E60" s="13"/>
      <c r="F60" s="13"/>
      <c r="G60" s="13">
        <v>342.71</v>
      </c>
      <c r="H60" s="16">
        <v>3.1399999999999999E-12</v>
      </c>
      <c r="I60" s="17">
        <v>6.28E-10</v>
      </c>
      <c r="J60" t="s">
        <v>2344</v>
      </c>
      <c r="K60" s="17">
        <v>342.71</v>
      </c>
      <c r="L60" s="17">
        <v>3.1399999999999999E-12</v>
      </c>
      <c r="M60" s="17">
        <v>6.28E-10</v>
      </c>
      <c r="N60" t="s">
        <v>2344</v>
      </c>
      <c r="O60" s="17">
        <v>342.71</v>
      </c>
      <c r="P60" s="17">
        <v>3.1399999999999999E-12</v>
      </c>
      <c r="Q60" s="17">
        <v>6.28E-10</v>
      </c>
      <c r="R60" t="s">
        <v>2344</v>
      </c>
    </row>
  </sheetData>
  <mergeCells count="4">
    <mergeCell ref="A1:Q1"/>
    <mergeCell ref="O2:R2"/>
    <mergeCell ref="K2:N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.S1</vt:lpstr>
      <vt:lpstr>Table.S2</vt:lpstr>
      <vt:lpstr>Table.S3</vt:lpstr>
      <vt:lpstr>Table.S4</vt:lpstr>
      <vt:lpstr>Table.S5</vt:lpstr>
      <vt:lpstr>Table.S6</vt:lpstr>
      <vt:lpstr>Table.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larke</dc:creator>
  <cp:lastModifiedBy>Microsoft Office User</cp:lastModifiedBy>
  <dcterms:created xsi:type="dcterms:W3CDTF">2024-12-03T20:40:46Z</dcterms:created>
  <dcterms:modified xsi:type="dcterms:W3CDTF">2025-05-01T15:58:23Z</dcterms:modified>
</cp:coreProperties>
</file>